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\\franklin.anu.edu.au\home\u5548591\My Documents\Academics\Work\Suberin work from home\Suberin paper\final draft\commsbiol\For final submission\"/>
    </mc:Choice>
  </mc:AlternateContent>
  <xr:revisionPtr revIDLastSave="0" documentId="13_ncr:1_{AD7ADE65-B278-43EE-A624-09A57575D4DC}" xr6:coauthVersionLast="36" xr6:coauthVersionMax="36" xr10:uidLastSave="{00000000-0000-0000-0000-000000000000}"/>
  <bookViews>
    <workbookView xWindow="0" yWindow="0" windowWidth="22980" windowHeight="18165" xr2:uid="{E4CDA706-DA94-45E1-93C5-160C0E7F7B6F}"/>
  </bookViews>
  <sheets>
    <sheet name="Table 1" sheetId="9" r:id="rId1"/>
    <sheet name="Figure 2b" sheetId="10" r:id="rId2"/>
    <sheet name="Fig. 3" sheetId="1" r:id="rId3"/>
    <sheet name="Fig. 4a" sheetId="12" r:id="rId4"/>
    <sheet name="Fig. 4b-c" sheetId="11" r:id="rId5"/>
    <sheet name="Fig. 4d" sheetId="13" r:id="rId6"/>
    <sheet name="Fig. 4e" sheetId="14" r:id="rId7"/>
    <sheet name="Fig. 4f" sheetId="7" r:id="rId8"/>
    <sheet name="Fig. 4g" sheetId="15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6" i="15" l="1"/>
  <c r="X46" i="15"/>
  <c r="W46" i="15"/>
  <c r="V46" i="15"/>
  <c r="L46" i="15"/>
  <c r="K46" i="15"/>
  <c r="J46" i="15"/>
  <c r="I46" i="15"/>
  <c r="Y45" i="15"/>
  <c r="X45" i="15"/>
  <c r="W45" i="15"/>
  <c r="V45" i="15"/>
  <c r="L45" i="15"/>
  <c r="K45" i="15"/>
  <c r="J45" i="15"/>
  <c r="I45" i="15"/>
  <c r="Y44" i="15"/>
  <c r="X44" i="15"/>
  <c r="W44" i="15"/>
  <c r="V44" i="15"/>
  <c r="L44" i="15"/>
  <c r="K44" i="15"/>
  <c r="J44" i="15"/>
  <c r="I44" i="15"/>
  <c r="Y43" i="15"/>
  <c r="X43" i="15"/>
  <c r="W43" i="15"/>
  <c r="V43" i="15"/>
  <c r="L43" i="15"/>
  <c r="K43" i="15"/>
  <c r="J43" i="15"/>
  <c r="I43" i="15"/>
  <c r="Y42" i="15"/>
  <c r="X42" i="15"/>
  <c r="W42" i="15"/>
  <c r="V42" i="15"/>
  <c r="L42" i="15"/>
  <c r="K42" i="15"/>
  <c r="J42" i="15"/>
  <c r="I42" i="15"/>
  <c r="Y41" i="15"/>
  <c r="X41" i="15"/>
  <c r="W41" i="15"/>
  <c r="V41" i="15"/>
  <c r="L41" i="15"/>
  <c r="K41" i="15"/>
  <c r="J41" i="15"/>
  <c r="I41" i="15"/>
  <c r="Y40" i="15"/>
  <c r="X40" i="15"/>
  <c r="W40" i="15"/>
  <c r="V40" i="15"/>
  <c r="L40" i="15"/>
  <c r="K40" i="15"/>
  <c r="J40" i="15"/>
  <c r="I40" i="15"/>
  <c r="Y39" i="15"/>
  <c r="X39" i="15"/>
  <c r="W39" i="15"/>
  <c r="V39" i="15"/>
  <c r="L39" i="15"/>
  <c r="K39" i="15"/>
  <c r="J39" i="15"/>
  <c r="I39" i="15"/>
  <c r="Y38" i="15"/>
  <c r="X38" i="15"/>
  <c r="W38" i="15"/>
  <c r="V38" i="15"/>
  <c r="L38" i="15"/>
  <c r="K38" i="15"/>
  <c r="J38" i="15"/>
  <c r="I38" i="15"/>
  <c r="Y37" i="15"/>
  <c r="X37" i="15"/>
  <c r="W37" i="15"/>
  <c r="V37" i="15"/>
  <c r="L37" i="15"/>
  <c r="K37" i="15"/>
  <c r="J37" i="15"/>
  <c r="I37" i="15"/>
  <c r="Y36" i="15"/>
  <c r="X36" i="15"/>
  <c r="W36" i="15"/>
  <c r="V36" i="15"/>
  <c r="L36" i="15"/>
  <c r="K36" i="15"/>
  <c r="J36" i="15"/>
  <c r="I36" i="15"/>
  <c r="Y31" i="15"/>
  <c r="X31" i="15"/>
  <c r="W31" i="15"/>
  <c r="V31" i="15"/>
  <c r="L31" i="15"/>
  <c r="K31" i="15"/>
  <c r="J31" i="15"/>
  <c r="I31" i="15"/>
  <c r="Y30" i="15"/>
  <c r="X30" i="15"/>
  <c r="W30" i="15"/>
  <c r="V30" i="15"/>
  <c r="L30" i="15"/>
  <c r="K30" i="15"/>
  <c r="J30" i="15"/>
  <c r="I30" i="15"/>
  <c r="Y29" i="15"/>
  <c r="X29" i="15"/>
  <c r="W29" i="15"/>
  <c r="V29" i="15"/>
  <c r="L29" i="15"/>
  <c r="K29" i="15"/>
  <c r="J29" i="15"/>
  <c r="I29" i="15"/>
  <c r="Y28" i="15"/>
  <c r="X28" i="15"/>
  <c r="W28" i="15"/>
  <c r="V28" i="15"/>
  <c r="L28" i="15"/>
  <c r="K28" i="15"/>
  <c r="J28" i="15"/>
  <c r="I28" i="15"/>
  <c r="Y27" i="15"/>
  <c r="X27" i="15"/>
  <c r="W27" i="15"/>
  <c r="V27" i="15"/>
  <c r="L27" i="15"/>
  <c r="K27" i="15"/>
  <c r="J27" i="15"/>
  <c r="I27" i="15"/>
  <c r="Y26" i="15"/>
  <c r="X26" i="15"/>
  <c r="W26" i="15"/>
  <c r="V26" i="15"/>
  <c r="L26" i="15"/>
  <c r="K26" i="15"/>
  <c r="J26" i="15"/>
  <c r="I26" i="15"/>
  <c r="Y25" i="15"/>
  <c r="X25" i="15"/>
  <c r="W25" i="15"/>
  <c r="V25" i="15"/>
  <c r="L25" i="15"/>
  <c r="K25" i="15"/>
  <c r="J25" i="15"/>
  <c r="I25" i="15"/>
  <c r="Y24" i="15"/>
  <c r="X24" i="15"/>
  <c r="W24" i="15"/>
  <c r="V24" i="15"/>
  <c r="L24" i="15"/>
  <c r="K24" i="15"/>
  <c r="J24" i="15"/>
  <c r="I24" i="15"/>
  <c r="Y23" i="15"/>
  <c r="X23" i="15"/>
  <c r="W23" i="15"/>
  <c r="V23" i="15"/>
  <c r="L23" i="15"/>
  <c r="K23" i="15"/>
  <c r="J23" i="15"/>
  <c r="I23" i="15"/>
  <c r="Y22" i="15"/>
  <c r="X22" i="15"/>
  <c r="W22" i="15"/>
  <c r="V22" i="15"/>
  <c r="L22" i="15"/>
  <c r="K22" i="15"/>
  <c r="J22" i="15"/>
  <c r="I22" i="15"/>
  <c r="Y21" i="15"/>
  <c r="X21" i="15"/>
  <c r="W21" i="15"/>
  <c r="V21" i="15"/>
  <c r="L21" i="15"/>
  <c r="K21" i="15"/>
  <c r="J21" i="15"/>
  <c r="I21" i="15"/>
  <c r="Y16" i="15"/>
  <c r="X16" i="15"/>
  <c r="W16" i="15"/>
  <c r="V16" i="15"/>
  <c r="L16" i="15"/>
  <c r="K16" i="15"/>
  <c r="J16" i="15"/>
  <c r="I16" i="15"/>
  <c r="Y15" i="15"/>
  <c r="X15" i="15"/>
  <c r="W15" i="15"/>
  <c r="V15" i="15"/>
  <c r="L15" i="15"/>
  <c r="K15" i="15"/>
  <c r="J15" i="15"/>
  <c r="I15" i="15"/>
  <c r="Y14" i="15"/>
  <c r="X14" i="15"/>
  <c r="W14" i="15"/>
  <c r="V14" i="15"/>
  <c r="L14" i="15"/>
  <c r="K14" i="15"/>
  <c r="J14" i="15"/>
  <c r="I14" i="15"/>
  <c r="Y13" i="15"/>
  <c r="X13" i="15"/>
  <c r="W13" i="15"/>
  <c r="V13" i="15"/>
  <c r="L13" i="15"/>
  <c r="K13" i="15"/>
  <c r="J13" i="15"/>
  <c r="I13" i="15"/>
  <c r="Y12" i="15"/>
  <c r="X12" i="15"/>
  <c r="W12" i="15"/>
  <c r="V12" i="15"/>
  <c r="L12" i="15"/>
  <c r="K12" i="15"/>
  <c r="J12" i="15"/>
  <c r="I12" i="15"/>
  <c r="Y11" i="15"/>
  <c r="X11" i="15"/>
  <c r="W11" i="15"/>
  <c r="V11" i="15"/>
  <c r="L11" i="15"/>
  <c r="K11" i="15"/>
  <c r="J11" i="15"/>
  <c r="I11" i="15"/>
  <c r="Y10" i="15"/>
  <c r="X10" i="15"/>
  <c r="W10" i="15"/>
  <c r="V10" i="15"/>
  <c r="L10" i="15"/>
  <c r="K10" i="15"/>
  <c r="J10" i="15"/>
  <c r="I10" i="15"/>
  <c r="Y9" i="15"/>
  <c r="X9" i="15"/>
  <c r="W9" i="15"/>
  <c r="V9" i="15"/>
  <c r="L9" i="15"/>
  <c r="K9" i="15"/>
  <c r="J9" i="15"/>
  <c r="I9" i="15"/>
  <c r="Y8" i="15"/>
  <c r="X8" i="15"/>
  <c r="W8" i="15"/>
  <c r="V8" i="15"/>
  <c r="L8" i="15"/>
  <c r="K8" i="15"/>
  <c r="J8" i="15"/>
  <c r="I8" i="15"/>
  <c r="Y7" i="15"/>
  <c r="X7" i="15"/>
  <c r="W7" i="15"/>
  <c r="V7" i="15"/>
  <c r="L7" i="15"/>
  <c r="K7" i="15"/>
  <c r="J7" i="15"/>
  <c r="I7" i="15"/>
  <c r="Y6" i="15"/>
  <c r="X6" i="15"/>
  <c r="W6" i="15"/>
  <c r="V6" i="15"/>
  <c r="L6" i="15"/>
  <c r="K6" i="15"/>
  <c r="J6" i="15"/>
  <c r="I6" i="15"/>
  <c r="K31" i="14" l="1"/>
  <c r="J31" i="14"/>
  <c r="I31" i="14"/>
  <c r="K30" i="14"/>
  <c r="J30" i="14"/>
  <c r="I30" i="14"/>
  <c r="K29" i="14"/>
  <c r="J29" i="14"/>
  <c r="I29" i="14"/>
  <c r="K28" i="14"/>
  <c r="J28" i="14"/>
  <c r="I28" i="14"/>
  <c r="K27" i="14"/>
  <c r="J27" i="14"/>
  <c r="I27" i="14"/>
  <c r="K26" i="14"/>
  <c r="J26" i="14"/>
  <c r="I26" i="14"/>
  <c r="K25" i="14"/>
  <c r="J25" i="14"/>
  <c r="I25" i="14"/>
  <c r="K24" i="14"/>
  <c r="J24" i="14"/>
  <c r="I24" i="14"/>
  <c r="K23" i="14"/>
  <c r="J23" i="14"/>
  <c r="I23" i="14"/>
  <c r="K22" i="14"/>
  <c r="J22" i="14"/>
  <c r="I22" i="14"/>
  <c r="K15" i="14"/>
  <c r="J15" i="14"/>
  <c r="I15" i="14"/>
  <c r="K14" i="14"/>
  <c r="J14" i="14"/>
  <c r="I14" i="14"/>
  <c r="K13" i="14"/>
  <c r="J13" i="14"/>
  <c r="I13" i="14"/>
  <c r="K12" i="14"/>
  <c r="J12" i="14"/>
  <c r="I12" i="14"/>
  <c r="K11" i="14"/>
  <c r="J11" i="14"/>
  <c r="I11" i="14"/>
  <c r="K10" i="14"/>
  <c r="J10" i="14"/>
  <c r="I10" i="14"/>
  <c r="K9" i="14"/>
  <c r="J9" i="14"/>
  <c r="I9" i="14"/>
  <c r="K8" i="14"/>
  <c r="J8" i="14"/>
  <c r="I8" i="14"/>
  <c r="K7" i="14"/>
  <c r="J7" i="14"/>
  <c r="I7" i="14"/>
  <c r="K6" i="14"/>
  <c r="J6" i="14"/>
  <c r="I6" i="14"/>
  <c r="W199" i="13"/>
  <c r="V199" i="13"/>
  <c r="U199" i="13"/>
  <c r="K199" i="13"/>
  <c r="J199" i="13"/>
  <c r="I199" i="13"/>
  <c r="W198" i="13"/>
  <c r="V198" i="13"/>
  <c r="U198" i="13"/>
  <c r="K198" i="13"/>
  <c r="J198" i="13"/>
  <c r="I198" i="13"/>
  <c r="W197" i="13"/>
  <c r="V197" i="13"/>
  <c r="U197" i="13"/>
  <c r="K197" i="13"/>
  <c r="J197" i="13"/>
  <c r="I197" i="13"/>
  <c r="W196" i="13"/>
  <c r="V196" i="13"/>
  <c r="U196" i="13"/>
  <c r="K196" i="13"/>
  <c r="J196" i="13"/>
  <c r="I196" i="13"/>
  <c r="W195" i="13"/>
  <c r="V195" i="13"/>
  <c r="U195" i="13"/>
  <c r="K195" i="13"/>
  <c r="J195" i="13"/>
  <c r="I195" i="13"/>
  <c r="W194" i="13"/>
  <c r="V194" i="13"/>
  <c r="U194" i="13"/>
  <c r="K194" i="13"/>
  <c r="J194" i="13"/>
  <c r="I194" i="13"/>
  <c r="W193" i="13"/>
  <c r="V193" i="13"/>
  <c r="U193" i="13"/>
  <c r="K193" i="13"/>
  <c r="J193" i="13"/>
  <c r="I193" i="13"/>
  <c r="W192" i="13"/>
  <c r="V192" i="13"/>
  <c r="U192" i="13"/>
  <c r="K192" i="13"/>
  <c r="J192" i="13"/>
  <c r="I192" i="13"/>
  <c r="W191" i="13"/>
  <c r="V191" i="13"/>
  <c r="U191" i="13"/>
  <c r="K191" i="13"/>
  <c r="J191" i="13"/>
  <c r="I191" i="13"/>
  <c r="W190" i="13"/>
  <c r="V190" i="13"/>
  <c r="U190" i="13"/>
  <c r="K190" i="13"/>
  <c r="J190" i="13"/>
  <c r="I190" i="13"/>
  <c r="W189" i="13"/>
  <c r="V189" i="13"/>
  <c r="U189" i="13"/>
  <c r="K189" i="13"/>
  <c r="J189" i="13"/>
  <c r="I189" i="13"/>
  <c r="W188" i="13"/>
  <c r="V188" i="13"/>
  <c r="U188" i="13"/>
  <c r="K188" i="13"/>
  <c r="J188" i="13"/>
  <c r="I188" i="13"/>
  <c r="W187" i="13"/>
  <c r="V187" i="13"/>
  <c r="U187" i="13"/>
  <c r="K187" i="13"/>
  <c r="J187" i="13"/>
  <c r="I187" i="13"/>
  <c r="W186" i="13"/>
  <c r="V186" i="13"/>
  <c r="U186" i="13"/>
  <c r="K186" i="13"/>
  <c r="J186" i="13"/>
  <c r="I186" i="13"/>
  <c r="W185" i="13"/>
  <c r="V185" i="13"/>
  <c r="U185" i="13"/>
  <c r="K185" i="13"/>
  <c r="J185" i="13"/>
  <c r="I185" i="13"/>
  <c r="W184" i="13"/>
  <c r="V184" i="13"/>
  <c r="U184" i="13"/>
  <c r="K184" i="13"/>
  <c r="J184" i="13"/>
  <c r="I184" i="13"/>
  <c r="W183" i="13"/>
  <c r="V183" i="13"/>
  <c r="U183" i="13"/>
  <c r="K183" i="13"/>
  <c r="J183" i="13"/>
  <c r="I183" i="13"/>
  <c r="W182" i="13"/>
  <c r="V182" i="13"/>
  <c r="U182" i="13"/>
  <c r="K182" i="13"/>
  <c r="J182" i="13"/>
  <c r="I182" i="13"/>
  <c r="W181" i="13"/>
  <c r="V181" i="13"/>
  <c r="U181" i="13"/>
  <c r="K181" i="13"/>
  <c r="J181" i="13"/>
  <c r="I181" i="13"/>
  <c r="W180" i="13"/>
  <c r="V180" i="13"/>
  <c r="U180" i="13"/>
  <c r="K180" i="13"/>
  <c r="J180" i="13"/>
  <c r="I180" i="13"/>
  <c r="W179" i="13"/>
  <c r="V179" i="13"/>
  <c r="U179" i="13"/>
  <c r="K179" i="13"/>
  <c r="J179" i="13"/>
  <c r="I179" i="13"/>
  <c r="W178" i="13"/>
  <c r="V178" i="13"/>
  <c r="U178" i="13"/>
  <c r="K178" i="13"/>
  <c r="J178" i="13"/>
  <c r="I178" i="13"/>
  <c r="W177" i="13"/>
  <c r="V177" i="13"/>
  <c r="U177" i="13"/>
  <c r="K177" i="13"/>
  <c r="J177" i="13"/>
  <c r="I177" i="13"/>
  <c r="W176" i="13"/>
  <c r="V176" i="13"/>
  <c r="U176" i="13"/>
  <c r="K176" i="13"/>
  <c r="J176" i="13"/>
  <c r="I176" i="13"/>
  <c r="W175" i="13"/>
  <c r="V175" i="13"/>
  <c r="U175" i="13"/>
  <c r="K175" i="13"/>
  <c r="J175" i="13"/>
  <c r="I175" i="13"/>
  <c r="W174" i="13"/>
  <c r="V174" i="13"/>
  <c r="U174" i="13"/>
  <c r="K174" i="13"/>
  <c r="J174" i="13"/>
  <c r="I174" i="13"/>
  <c r="W173" i="13"/>
  <c r="V173" i="13"/>
  <c r="U173" i="13"/>
  <c r="K173" i="13"/>
  <c r="J173" i="13"/>
  <c r="I173" i="13"/>
  <c r="W172" i="13"/>
  <c r="V172" i="13"/>
  <c r="U172" i="13"/>
  <c r="K172" i="13"/>
  <c r="J172" i="13"/>
  <c r="I172" i="13"/>
  <c r="W171" i="13"/>
  <c r="V171" i="13"/>
  <c r="U171" i="13"/>
  <c r="K171" i="13"/>
  <c r="J171" i="13"/>
  <c r="I171" i="13"/>
  <c r="W170" i="13"/>
  <c r="V170" i="13"/>
  <c r="U170" i="13"/>
  <c r="K170" i="13"/>
  <c r="J170" i="13"/>
  <c r="I170" i="13"/>
  <c r="W169" i="13"/>
  <c r="V169" i="13"/>
  <c r="U169" i="13"/>
  <c r="K169" i="13"/>
  <c r="J169" i="13"/>
  <c r="I169" i="13"/>
  <c r="W168" i="13"/>
  <c r="V168" i="13"/>
  <c r="U168" i="13"/>
  <c r="K168" i="13"/>
  <c r="J168" i="13"/>
  <c r="I168" i="13"/>
  <c r="W167" i="13"/>
  <c r="V167" i="13"/>
  <c r="U167" i="13"/>
  <c r="K167" i="13"/>
  <c r="J167" i="13"/>
  <c r="I167" i="13"/>
  <c r="W166" i="13"/>
  <c r="V166" i="13"/>
  <c r="U166" i="13"/>
  <c r="K166" i="13"/>
  <c r="J166" i="13"/>
  <c r="I166" i="13"/>
  <c r="W165" i="13"/>
  <c r="V165" i="13"/>
  <c r="U165" i="13"/>
  <c r="K165" i="13"/>
  <c r="J165" i="13"/>
  <c r="I165" i="13"/>
  <c r="W164" i="13"/>
  <c r="V164" i="13"/>
  <c r="U164" i="13"/>
  <c r="K164" i="13"/>
  <c r="J164" i="13"/>
  <c r="I164" i="13"/>
  <c r="W163" i="13"/>
  <c r="V163" i="13"/>
  <c r="U163" i="13"/>
  <c r="K163" i="13"/>
  <c r="J163" i="13"/>
  <c r="I163" i="13"/>
  <c r="W162" i="13"/>
  <c r="V162" i="13"/>
  <c r="U162" i="13"/>
  <c r="K162" i="13"/>
  <c r="J162" i="13"/>
  <c r="I162" i="13"/>
  <c r="W161" i="13"/>
  <c r="V161" i="13"/>
  <c r="U161" i="13"/>
  <c r="K161" i="13"/>
  <c r="J161" i="13"/>
  <c r="I161" i="13"/>
  <c r="W160" i="13"/>
  <c r="V160" i="13"/>
  <c r="U160" i="13"/>
  <c r="K160" i="13"/>
  <c r="J160" i="13"/>
  <c r="I160" i="13"/>
  <c r="W159" i="13"/>
  <c r="V159" i="13"/>
  <c r="U159" i="13"/>
  <c r="K159" i="13"/>
  <c r="J159" i="13"/>
  <c r="I159" i="13"/>
  <c r="W158" i="13"/>
  <c r="V158" i="13"/>
  <c r="U158" i="13"/>
  <c r="K158" i="13"/>
  <c r="J158" i="13"/>
  <c r="I158" i="13"/>
  <c r="W157" i="13"/>
  <c r="V157" i="13"/>
  <c r="U157" i="13"/>
  <c r="K157" i="13"/>
  <c r="J157" i="13"/>
  <c r="I157" i="13"/>
  <c r="W156" i="13"/>
  <c r="V156" i="13"/>
  <c r="U156" i="13"/>
  <c r="K156" i="13"/>
  <c r="J156" i="13"/>
  <c r="I156" i="13"/>
  <c r="W155" i="13"/>
  <c r="V155" i="13"/>
  <c r="U155" i="13"/>
  <c r="K155" i="13"/>
  <c r="J155" i="13"/>
  <c r="I155" i="13"/>
  <c r="W154" i="13"/>
  <c r="V154" i="13"/>
  <c r="U154" i="13"/>
  <c r="K154" i="13"/>
  <c r="J154" i="13"/>
  <c r="I154" i="13"/>
  <c r="W153" i="13"/>
  <c r="V153" i="13"/>
  <c r="U153" i="13"/>
  <c r="K153" i="13"/>
  <c r="J153" i="13"/>
  <c r="I153" i="13"/>
  <c r="W152" i="13"/>
  <c r="V152" i="13"/>
  <c r="U152" i="13"/>
  <c r="K152" i="13"/>
  <c r="J152" i="13"/>
  <c r="I152" i="13"/>
  <c r="W151" i="13"/>
  <c r="V151" i="13"/>
  <c r="U151" i="13"/>
  <c r="K151" i="13"/>
  <c r="J151" i="13"/>
  <c r="I151" i="13"/>
  <c r="W150" i="13"/>
  <c r="V150" i="13"/>
  <c r="U150" i="13"/>
  <c r="K150" i="13"/>
  <c r="J150" i="13"/>
  <c r="I150" i="13"/>
  <c r="W149" i="13"/>
  <c r="V149" i="13"/>
  <c r="U149" i="13"/>
  <c r="K149" i="13"/>
  <c r="J149" i="13"/>
  <c r="I149" i="13"/>
  <c r="W148" i="13"/>
  <c r="V148" i="13"/>
  <c r="U148" i="13"/>
  <c r="K148" i="13"/>
  <c r="J148" i="13"/>
  <c r="I148" i="13"/>
  <c r="W147" i="13"/>
  <c r="V147" i="13"/>
  <c r="U147" i="13"/>
  <c r="K147" i="13"/>
  <c r="J147" i="13"/>
  <c r="I147" i="13"/>
  <c r="W146" i="13"/>
  <c r="V146" i="13"/>
  <c r="U146" i="13"/>
  <c r="K146" i="13"/>
  <c r="J146" i="13"/>
  <c r="I146" i="13"/>
  <c r="W145" i="13"/>
  <c r="V145" i="13"/>
  <c r="U145" i="13"/>
  <c r="K145" i="13"/>
  <c r="J145" i="13"/>
  <c r="I145" i="13"/>
  <c r="W144" i="13"/>
  <c r="V144" i="13"/>
  <c r="U144" i="13"/>
  <c r="K144" i="13"/>
  <c r="J144" i="13"/>
  <c r="I144" i="13"/>
  <c r="W143" i="13"/>
  <c r="V143" i="13"/>
  <c r="U143" i="13"/>
  <c r="K143" i="13"/>
  <c r="J143" i="13"/>
  <c r="I143" i="13"/>
  <c r="W142" i="13"/>
  <c r="V142" i="13"/>
  <c r="U142" i="13"/>
  <c r="K142" i="13"/>
  <c r="J142" i="13"/>
  <c r="I142" i="13"/>
  <c r="W141" i="13"/>
  <c r="V141" i="13"/>
  <c r="U141" i="13"/>
  <c r="K141" i="13"/>
  <c r="J141" i="13"/>
  <c r="I141" i="13"/>
  <c r="W140" i="13"/>
  <c r="V140" i="13"/>
  <c r="U140" i="13"/>
  <c r="K140" i="13"/>
  <c r="J140" i="13"/>
  <c r="I140" i="13"/>
  <c r="W139" i="13"/>
  <c r="V139" i="13"/>
  <c r="U139" i="13"/>
  <c r="K139" i="13"/>
  <c r="J139" i="13"/>
  <c r="I139" i="13"/>
  <c r="W138" i="13"/>
  <c r="V138" i="13"/>
  <c r="U138" i="13"/>
  <c r="K138" i="13"/>
  <c r="J138" i="13"/>
  <c r="I138" i="13"/>
  <c r="W137" i="13"/>
  <c r="V137" i="13"/>
  <c r="U137" i="13"/>
  <c r="K137" i="13"/>
  <c r="J137" i="13"/>
  <c r="I137" i="13"/>
  <c r="W136" i="13"/>
  <c r="V136" i="13"/>
  <c r="U136" i="13"/>
  <c r="K136" i="13"/>
  <c r="J136" i="13"/>
  <c r="I136" i="13"/>
  <c r="W135" i="13"/>
  <c r="V135" i="13"/>
  <c r="U135" i="13"/>
  <c r="K135" i="13"/>
  <c r="J135" i="13"/>
  <c r="I135" i="13"/>
  <c r="W134" i="13"/>
  <c r="V134" i="13"/>
  <c r="U134" i="13"/>
  <c r="K134" i="13"/>
  <c r="J134" i="13"/>
  <c r="I134" i="13"/>
  <c r="W133" i="13"/>
  <c r="V133" i="13"/>
  <c r="U133" i="13"/>
  <c r="K133" i="13"/>
  <c r="J133" i="13"/>
  <c r="I133" i="13"/>
  <c r="W132" i="13"/>
  <c r="V132" i="13"/>
  <c r="U132" i="13"/>
  <c r="K132" i="13"/>
  <c r="J132" i="13"/>
  <c r="I132" i="13"/>
  <c r="W131" i="13"/>
  <c r="V131" i="13"/>
  <c r="U131" i="13"/>
  <c r="K131" i="13"/>
  <c r="J131" i="13"/>
  <c r="I131" i="13"/>
  <c r="W130" i="13"/>
  <c r="V130" i="13"/>
  <c r="U130" i="13"/>
  <c r="K130" i="13"/>
  <c r="J130" i="13"/>
  <c r="I130" i="13"/>
  <c r="W129" i="13"/>
  <c r="V129" i="13"/>
  <c r="U129" i="13"/>
  <c r="K129" i="13"/>
  <c r="J129" i="13"/>
  <c r="I129" i="13"/>
  <c r="W128" i="13"/>
  <c r="V128" i="13"/>
  <c r="U128" i="13"/>
  <c r="K128" i="13"/>
  <c r="J128" i="13"/>
  <c r="I128" i="13"/>
  <c r="W127" i="13"/>
  <c r="V127" i="13"/>
  <c r="U127" i="13"/>
  <c r="K127" i="13"/>
  <c r="J127" i="13"/>
  <c r="I127" i="13"/>
  <c r="W126" i="13"/>
  <c r="V126" i="13"/>
  <c r="U126" i="13"/>
  <c r="K126" i="13"/>
  <c r="J126" i="13"/>
  <c r="I126" i="13"/>
  <c r="W125" i="13"/>
  <c r="V125" i="13"/>
  <c r="U125" i="13"/>
  <c r="K125" i="13"/>
  <c r="J125" i="13"/>
  <c r="I125" i="13"/>
  <c r="W124" i="13"/>
  <c r="V124" i="13"/>
  <c r="U124" i="13"/>
  <c r="K124" i="13"/>
  <c r="J124" i="13"/>
  <c r="I124" i="13"/>
  <c r="W123" i="13"/>
  <c r="V123" i="13"/>
  <c r="U123" i="13"/>
  <c r="K123" i="13"/>
  <c r="J123" i="13"/>
  <c r="I123" i="13"/>
  <c r="W122" i="13"/>
  <c r="V122" i="13"/>
  <c r="U122" i="13"/>
  <c r="K122" i="13"/>
  <c r="J122" i="13"/>
  <c r="I122" i="13"/>
  <c r="W121" i="13"/>
  <c r="V121" i="13"/>
  <c r="U121" i="13"/>
  <c r="K121" i="13"/>
  <c r="J121" i="13"/>
  <c r="I121" i="13"/>
  <c r="W120" i="13"/>
  <c r="V120" i="13"/>
  <c r="U120" i="13"/>
  <c r="K120" i="13"/>
  <c r="J120" i="13"/>
  <c r="I120" i="13"/>
  <c r="W119" i="13"/>
  <c r="V119" i="13"/>
  <c r="U119" i="13"/>
  <c r="K119" i="13"/>
  <c r="J119" i="13"/>
  <c r="I119" i="13"/>
  <c r="W118" i="13"/>
  <c r="V118" i="13"/>
  <c r="U118" i="13"/>
  <c r="K118" i="13"/>
  <c r="J118" i="13"/>
  <c r="I118" i="13"/>
  <c r="W117" i="13"/>
  <c r="V117" i="13"/>
  <c r="U117" i="13"/>
  <c r="K117" i="13"/>
  <c r="J117" i="13"/>
  <c r="I117" i="13"/>
  <c r="W116" i="13"/>
  <c r="V116" i="13"/>
  <c r="U116" i="13"/>
  <c r="K116" i="13"/>
  <c r="J116" i="13"/>
  <c r="I116" i="13"/>
  <c r="W115" i="13"/>
  <c r="V115" i="13"/>
  <c r="U115" i="13"/>
  <c r="K115" i="13"/>
  <c r="J115" i="13"/>
  <c r="I115" i="13"/>
  <c r="W114" i="13"/>
  <c r="V114" i="13"/>
  <c r="U114" i="13"/>
  <c r="K114" i="13"/>
  <c r="J114" i="13"/>
  <c r="I114" i="13"/>
  <c r="W113" i="13"/>
  <c r="V113" i="13"/>
  <c r="U113" i="13"/>
  <c r="K113" i="13"/>
  <c r="J113" i="13"/>
  <c r="I113" i="13"/>
  <c r="W112" i="13"/>
  <c r="V112" i="13"/>
  <c r="U112" i="13"/>
  <c r="K112" i="13"/>
  <c r="J112" i="13"/>
  <c r="I112" i="13"/>
  <c r="W111" i="13"/>
  <c r="V111" i="13"/>
  <c r="U111" i="13"/>
  <c r="K111" i="13"/>
  <c r="J111" i="13"/>
  <c r="I111" i="13"/>
  <c r="W110" i="13"/>
  <c r="V110" i="13"/>
  <c r="U110" i="13"/>
  <c r="K110" i="13"/>
  <c r="J110" i="13"/>
  <c r="I110" i="13"/>
  <c r="W109" i="13"/>
  <c r="V109" i="13"/>
  <c r="U109" i="13"/>
  <c r="K109" i="13"/>
  <c r="J109" i="13"/>
  <c r="I109" i="13"/>
  <c r="W108" i="13"/>
  <c r="V108" i="13"/>
  <c r="U108" i="13"/>
  <c r="K108" i="13"/>
  <c r="J108" i="13"/>
  <c r="I108" i="13"/>
  <c r="W107" i="13"/>
  <c r="V107" i="13"/>
  <c r="U107" i="13"/>
  <c r="K107" i="13"/>
  <c r="J107" i="13"/>
  <c r="I107" i="13"/>
  <c r="W106" i="13"/>
  <c r="V106" i="13"/>
  <c r="U106" i="13"/>
  <c r="K106" i="13"/>
  <c r="J106" i="13"/>
  <c r="I106" i="13"/>
  <c r="W105" i="13"/>
  <c r="V105" i="13"/>
  <c r="U105" i="13"/>
  <c r="K105" i="13"/>
  <c r="J105" i="13"/>
  <c r="I105" i="13"/>
  <c r="W104" i="13"/>
  <c r="V104" i="13"/>
  <c r="U104" i="13"/>
  <c r="K104" i="13"/>
  <c r="J104" i="13"/>
  <c r="I104" i="13"/>
  <c r="W103" i="13"/>
  <c r="V103" i="13"/>
  <c r="U103" i="13"/>
  <c r="K103" i="13"/>
  <c r="J103" i="13"/>
  <c r="I103" i="13"/>
  <c r="W102" i="13"/>
  <c r="V102" i="13"/>
  <c r="U102" i="13"/>
  <c r="K102" i="13"/>
  <c r="J102" i="13"/>
  <c r="I102" i="13"/>
  <c r="W101" i="13"/>
  <c r="V101" i="13"/>
  <c r="U101" i="13"/>
  <c r="K101" i="13"/>
  <c r="J101" i="13"/>
  <c r="I101" i="13"/>
  <c r="W100" i="13"/>
  <c r="V100" i="13"/>
  <c r="U100" i="13"/>
  <c r="K100" i="13"/>
  <c r="J100" i="13"/>
  <c r="I100" i="13"/>
  <c r="W99" i="13"/>
  <c r="V99" i="13"/>
  <c r="U99" i="13"/>
  <c r="K99" i="13"/>
  <c r="J99" i="13"/>
  <c r="I99" i="13"/>
  <c r="W98" i="13"/>
  <c r="V98" i="13"/>
  <c r="U98" i="13"/>
  <c r="K98" i="13"/>
  <c r="J98" i="13"/>
  <c r="I98" i="13"/>
  <c r="W97" i="13"/>
  <c r="V97" i="13"/>
  <c r="U97" i="13"/>
  <c r="K97" i="13"/>
  <c r="J97" i="13"/>
  <c r="I97" i="13"/>
  <c r="W96" i="13"/>
  <c r="V96" i="13"/>
  <c r="U96" i="13"/>
  <c r="K96" i="13"/>
  <c r="J96" i="13"/>
  <c r="I96" i="13"/>
  <c r="W95" i="13"/>
  <c r="V95" i="13"/>
  <c r="U95" i="13"/>
  <c r="K95" i="13"/>
  <c r="J95" i="13"/>
  <c r="I95" i="13"/>
  <c r="W94" i="13"/>
  <c r="V94" i="13"/>
  <c r="U94" i="13"/>
  <c r="K94" i="13"/>
  <c r="J94" i="13"/>
  <c r="I94" i="13"/>
  <c r="W93" i="13"/>
  <c r="V93" i="13"/>
  <c r="U93" i="13"/>
  <c r="K93" i="13"/>
  <c r="J93" i="13"/>
  <c r="I93" i="13"/>
  <c r="W92" i="13"/>
  <c r="V92" i="13"/>
  <c r="U92" i="13"/>
  <c r="K92" i="13"/>
  <c r="J92" i="13"/>
  <c r="I92" i="13"/>
  <c r="W91" i="13"/>
  <c r="V91" i="13"/>
  <c r="U91" i="13"/>
  <c r="K91" i="13"/>
  <c r="J91" i="13"/>
  <c r="I91" i="13"/>
  <c r="W90" i="13"/>
  <c r="V90" i="13"/>
  <c r="U90" i="13"/>
  <c r="K90" i="13"/>
  <c r="J90" i="13"/>
  <c r="I90" i="13"/>
  <c r="W89" i="13"/>
  <c r="V89" i="13"/>
  <c r="U89" i="13"/>
  <c r="K89" i="13"/>
  <c r="J89" i="13"/>
  <c r="I89" i="13"/>
  <c r="W88" i="13"/>
  <c r="V88" i="13"/>
  <c r="U88" i="13"/>
  <c r="K88" i="13"/>
  <c r="J88" i="13"/>
  <c r="I88" i="13"/>
  <c r="W87" i="13"/>
  <c r="V87" i="13"/>
  <c r="U87" i="13"/>
  <c r="K87" i="13"/>
  <c r="J87" i="13"/>
  <c r="I87" i="13"/>
  <c r="W86" i="13"/>
  <c r="V86" i="13"/>
  <c r="U86" i="13"/>
  <c r="K86" i="13"/>
  <c r="J86" i="13"/>
  <c r="I86" i="13"/>
  <c r="W85" i="13"/>
  <c r="V85" i="13"/>
  <c r="U85" i="13"/>
  <c r="K85" i="13"/>
  <c r="J85" i="13"/>
  <c r="I85" i="13"/>
  <c r="W84" i="13"/>
  <c r="V84" i="13"/>
  <c r="U84" i="13"/>
  <c r="K84" i="13"/>
  <c r="J84" i="13"/>
  <c r="I84" i="13"/>
  <c r="W83" i="13"/>
  <c r="V83" i="13"/>
  <c r="U83" i="13"/>
  <c r="K83" i="13"/>
  <c r="J83" i="13"/>
  <c r="I83" i="13"/>
  <c r="W82" i="13"/>
  <c r="V82" i="13"/>
  <c r="U82" i="13"/>
  <c r="K82" i="13"/>
  <c r="J82" i="13"/>
  <c r="I82" i="13"/>
  <c r="W81" i="13"/>
  <c r="V81" i="13"/>
  <c r="U81" i="13"/>
  <c r="K81" i="13"/>
  <c r="J81" i="13"/>
  <c r="I81" i="13"/>
  <c r="W80" i="13"/>
  <c r="V80" i="13"/>
  <c r="U80" i="13"/>
  <c r="K80" i="13"/>
  <c r="J80" i="13"/>
  <c r="I80" i="13"/>
  <c r="W79" i="13"/>
  <c r="V79" i="13"/>
  <c r="U79" i="13"/>
  <c r="K79" i="13"/>
  <c r="J79" i="13"/>
  <c r="I79" i="13"/>
  <c r="W78" i="13"/>
  <c r="V78" i="13"/>
  <c r="U78" i="13"/>
  <c r="K78" i="13"/>
  <c r="J78" i="13"/>
  <c r="I78" i="13"/>
  <c r="W77" i="13"/>
  <c r="V77" i="13"/>
  <c r="U77" i="13"/>
  <c r="K77" i="13"/>
  <c r="J77" i="13"/>
  <c r="I77" i="13"/>
  <c r="W76" i="13"/>
  <c r="V76" i="13"/>
  <c r="U76" i="13"/>
  <c r="K76" i="13"/>
  <c r="J76" i="13"/>
  <c r="I76" i="13"/>
  <c r="W75" i="13"/>
  <c r="V75" i="13"/>
  <c r="U75" i="13"/>
  <c r="K75" i="13"/>
  <c r="J75" i="13"/>
  <c r="I75" i="13"/>
  <c r="W74" i="13"/>
  <c r="V74" i="13"/>
  <c r="U74" i="13"/>
  <c r="K74" i="13"/>
  <c r="J74" i="13"/>
  <c r="I74" i="13"/>
  <c r="W73" i="13"/>
  <c r="V73" i="13"/>
  <c r="U73" i="13"/>
  <c r="K73" i="13"/>
  <c r="J73" i="13"/>
  <c r="I73" i="13"/>
  <c r="W72" i="13"/>
  <c r="V72" i="13"/>
  <c r="U72" i="13"/>
  <c r="K72" i="13"/>
  <c r="J72" i="13"/>
  <c r="I72" i="13"/>
  <c r="W71" i="13"/>
  <c r="V71" i="13"/>
  <c r="U71" i="13"/>
  <c r="K71" i="13"/>
  <c r="J71" i="13"/>
  <c r="I71" i="13"/>
  <c r="W70" i="13"/>
  <c r="V70" i="13"/>
  <c r="U70" i="13"/>
  <c r="K70" i="13"/>
  <c r="J70" i="13"/>
  <c r="I70" i="13"/>
  <c r="W69" i="13"/>
  <c r="V69" i="13"/>
  <c r="U69" i="13"/>
  <c r="K69" i="13"/>
  <c r="J69" i="13"/>
  <c r="I69" i="13"/>
  <c r="W68" i="13"/>
  <c r="V68" i="13"/>
  <c r="U68" i="13"/>
  <c r="K68" i="13"/>
  <c r="J68" i="13"/>
  <c r="I68" i="13"/>
  <c r="W67" i="13"/>
  <c r="V67" i="13"/>
  <c r="U67" i="13"/>
  <c r="K67" i="13"/>
  <c r="J67" i="13"/>
  <c r="I67" i="13"/>
  <c r="W66" i="13"/>
  <c r="V66" i="13"/>
  <c r="U66" i="13"/>
  <c r="K66" i="13"/>
  <c r="J66" i="13"/>
  <c r="I66" i="13"/>
  <c r="W65" i="13"/>
  <c r="V65" i="13"/>
  <c r="U65" i="13"/>
  <c r="K65" i="13"/>
  <c r="J65" i="13"/>
  <c r="I65" i="13"/>
  <c r="W64" i="13"/>
  <c r="V64" i="13"/>
  <c r="U64" i="13"/>
  <c r="K64" i="13"/>
  <c r="J64" i="13"/>
  <c r="I64" i="13"/>
  <c r="W63" i="13"/>
  <c r="V63" i="13"/>
  <c r="U63" i="13"/>
  <c r="K63" i="13"/>
  <c r="J63" i="13"/>
  <c r="I63" i="13"/>
  <c r="W62" i="13"/>
  <c r="V62" i="13"/>
  <c r="U62" i="13"/>
  <c r="K62" i="13"/>
  <c r="J62" i="13"/>
  <c r="I62" i="13"/>
  <c r="W61" i="13"/>
  <c r="V61" i="13"/>
  <c r="U61" i="13"/>
  <c r="K61" i="13"/>
  <c r="J61" i="13"/>
  <c r="I61" i="13"/>
  <c r="W60" i="13"/>
  <c r="V60" i="13"/>
  <c r="U60" i="13"/>
  <c r="K60" i="13"/>
  <c r="J60" i="13"/>
  <c r="I60" i="13"/>
  <c r="W59" i="13"/>
  <c r="V59" i="13"/>
  <c r="U59" i="13"/>
  <c r="K59" i="13"/>
  <c r="J59" i="13"/>
  <c r="I59" i="13"/>
  <c r="W58" i="13"/>
  <c r="V58" i="13"/>
  <c r="U58" i="13"/>
  <c r="K58" i="13"/>
  <c r="J58" i="13"/>
  <c r="I58" i="13"/>
  <c r="W57" i="13"/>
  <c r="V57" i="13"/>
  <c r="U57" i="13"/>
  <c r="K57" i="13"/>
  <c r="J57" i="13"/>
  <c r="I57" i="13"/>
  <c r="W56" i="13"/>
  <c r="V56" i="13"/>
  <c r="U56" i="13"/>
  <c r="K56" i="13"/>
  <c r="J56" i="13"/>
  <c r="I56" i="13"/>
  <c r="W55" i="13"/>
  <c r="V55" i="13"/>
  <c r="U55" i="13"/>
  <c r="K55" i="13"/>
  <c r="J55" i="13"/>
  <c r="I55" i="13"/>
  <c r="W54" i="13"/>
  <c r="V54" i="13"/>
  <c r="U54" i="13"/>
  <c r="K54" i="13"/>
  <c r="J54" i="13"/>
  <c r="I54" i="13"/>
  <c r="W53" i="13"/>
  <c r="V53" i="13"/>
  <c r="U53" i="13"/>
  <c r="K53" i="13"/>
  <c r="J53" i="13"/>
  <c r="I53" i="13"/>
  <c r="W52" i="13"/>
  <c r="V52" i="13"/>
  <c r="U52" i="13"/>
  <c r="K52" i="13"/>
  <c r="J52" i="13"/>
  <c r="I52" i="13"/>
  <c r="W51" i="13"/>
  <c r="V51" i="13"/>
  <c r="U51" i="13"/>
  <c r="K51" i="13"/>
  <c r="J51" i="13"/>
  <c r="I51" i="13"/>
  <c r="W50" i="13"/>
  <c r="V50" i="13"/>
  <c r="U50" i="13"/>
  <c r="K50" i="13"/>
  <c r="J50" i="13"/>
  <c r="I50" i="13"/>
  <c r="W49" i="13"/>
  <c r="V49" i="13"/>
  <c r="U49" i="13"/>
  <c r="K49" i="13"/>
  <c r="J49" i="13"/>
  <c r="I49" i="13"/>
  <c r="W48" i="13"/>
  <c r="V48" i="13"/>
  <c r="U48" i="13"/>
  <c r="K48" i="13"/>
  <c r="J48" i="13"/>
  <c r="I48" i="13"/>
  <c r="W47" i="13"/>
  <c r="V47" i="13"/>
  <c r="U47" i="13"/>
  <c r="K47" i="13"/>
  <c r="J47" i="13"/>
  <c r="I47" i="13"/>
  <c r="W46" i="13"/>
  <c r="V46" i="13"/>
  <c r="U46" i="13"/>
  <c r="K46" i="13"/>
  <c r="J46" i="13"/>
  <c r="I46" i="13"/>
  <c r="W45" i="13"/>
  <c r="V45" i="13"/>
  <c r="U45" i="13"/>
  <c r="K45" i="13"/>
  <c r="J45" i="13"/>
  <c r="I45" i="13"/>
  <c r="W44" i="13"/>
  <c r="V44" i="13"/>
  <c r="U44" i="13"/>
  <c r="K44" i="13"/>
  <c r="J44" i="13"/>
  <c r="I44" i="13"/>
  <c r="W43" i="13"/>
  <c r="V43" i="13"/>
  <c r="U43" i="13"/>
  <c r="K43" i="13"/>
  <c r="J43" i="13"/>
  <c r="I43" i="13"/>
  <c r="W42" i="13"/>
  <c r="V42" i="13"/>
  <c r="U42" i="13"/>
  <c r="K42" i="13"/>
  <c r="J42" i="13"/>
  <c r="I42" i="13"/>
  <c r="W41" i="13"/>
  <c r="V41" i="13"/>
  <c r="U41" i="13"/>
  <c r="K41" i="13"/>
  <c r="J41" i="13"/>
  <c r="I41" i="13"/>
  <c r="W40" i="13"/>
  <c r="V40" i="13"/>
  <c r="U40" i="13"/>
  <c r="K40" i="13"/>
  <c r="J40" i="13"/>
  <c r="I40" i="13"/>
  <c r="W39" i="13"/>
  <c r="V39" i="13"/>
  <c r="U39" i="13"/>
  <c r="K39" i="13"/>
  <c r="J39" i="13"/>
  <c r="I39" i="13"/>
  <c r="W38" i="13"/>
  <c r="V38" i="13"/>
  <c r="U38" i="13"/>
  <c r="K38" i="13"/>
  <c r="J38" i="13"/>
  <c r="I38" i="13"/>
  <c r="W37" i="13"/>
  <c r="V37" i="13"/>
  <c r="U37" i="13"/>
  <c r="K37" i="13"/>
  <c r="J37" i="13"/>
  <c r="I37" i="13"/>
  <c r="W36" i="13"/>
  <c r="V36" i="13"/>
  <c r="U36" i="13"/>
  <c r="K36" i="13"/>
  <c r="J36" i="13"/>
  <c r="I36" i="13"/>
  <c r="W35" i="13"/>
  <c r="V35" i="13"/>
  <c r="U35" i="13"/>
  <c r="K35" i="13"/>
  <c r="J35" i="13"/>
  <c r="I35" i="13"/>
  <c r="W34" i="13"/>
  <c r="V34" i="13"/>
  <c r="U34" i="13"/>
  <c r="K34" i="13"/>
  <c r="J34" i="13"/>
  <c r="I34" i="13"/>
  <c r="W33" i="13"/>
  <c r="V33" i="13"/>
  <c r="U33" i="13"/>
  <c r="K33" i="13"/>
  <c r="J33" i="13"/>
  <c r="I33" i="13"/>
  <c r="W32" i="13"/>
  <c r="V32" i="13"/>
  <c r="U32" i="13"/>
  <c r="K32" i="13"/>
  <c r="J32" i="13"/>
  <c r="I32" i="13"/>
  <c r="W31" i="13"/>
  <c r="V31" i="13"/>
  <c r="U31" i="13"/>
  <c r="K31" i="13"/>
  <c r="J31" i="13"/>
  <c r="I31" i="13"/>
  <c r="W30" i="13"/>
  <c r="V30" i="13"/>
  <c r="U30" i="13"/>
  <c r="K30" i="13"/>
  <c r="J30" i="13"/>
  <c r="I30" i="13"/>
  <c r="W29" i="13"/>
  <c r="V29" i="13"/>
  <c r="U29" i="13"/>
  <c r="K29" i="13"/>
  <c r="J29" i="13"/>
  <c r="I29" i="13"/>
  <c r="W28" i="13"/>
  <c r="V28" i="13"/>
  <c r="U28" i="13"/>
  <c r="K28" i="13"/>
  <c r="J28" i="13"/>
  <c r="I28" i="13"/>
  <c r="W27" i="13"/>
  <c r="V27" i="13"/>
  <c r="U27" i="13"/>
  <c r="K27" i="13"/>
  <c r="J27" i="13"/>
  <c r="I27" i="13"/>
  <c r="W26" i="13"/>
  <c r="V26" i="13"/>
  <c r="U26" i="13"/>
  <c r="K26" i="13"/>
  <c r="J26" i="13"/>
  <c r="I26" i="13"/>
  <c r="W25" i="13"/>
  <c r="V25" i="13"/>
  <c r="U25" i="13"/>
  <c r="K25" i="13"/>
  <c r="J25" i="13"/>
  <c r="I25" i="13"/>
  <c r="W24" i="13"/>
  <c r="V24" i="13"/>
  <c r="U24" i="13"/>
  <c r="K24" i="13"/>
  <c r="J24" i="13"/>
  <c r="I24" i="13"/>
  <c r="W23" i="13"/>
  <c r="V23" i="13"/>
  <c r="U23" i="13"/>
  <c r="K23" i="13"/>
  <c r="J23" i="13"/>
  <c r="I23" i="13"/>
  <c r="W22" i="13"/>
  <c r="V22" i="13"/>
  <c r="U22" i="13"/>
  <c r="K22" i="13"/>
  <c r="J22" i="13"/>
  <c r="I22" i="13"/>
  <c r="W21" i="13"/>
  <c r="V21" i="13"/>
  <c r="U21" i="13"/>
  <c r="K21" i="13"/>
  <c r="J21" i="13"/>
  <c r="I21" i="13"/>
  <c r="W20" i="13"/>
  <c r="V20" i="13"/>
  <c r="U20" i="13"/>
  <c r="K20" i="13"/>
  <c r="J20" i="13"/>
  <c r="I20" i="13"/>
  <c r="W19" i="13"/>
  <c r="V19" i="13"/>
  <c r="U19" i="13"/>
  <c r="K19" i="13"/>
  <c r="J19" i="13"/>
  <c r="I19" i="13"/>
  <c r="W18" i="13"/>
  <c r="V18" i="13"/>
  <c r="U18" i="13"/>
  <c r="K18" i="13"/>
  <c r="J18" i="13"/>
  <c r="I18" i="13"/>
  <c r="W17" i="13"/>
  <c r="V17" i="13"/>
  <c r="U17" i="13"/>
  <c r="K17" i="13"/>
  <c r="J17" i="13"/>
  <c r="I17" i="13"/>
  <c r="W16" i="13"/>
  <c r="V16" i="13"/>
  <c r="U16" i="13"/>
  <c r="K16" i="13"/>
  <c r="J16" i="13"/>
  <c r="I16" i="13"/>
  <c r="W15" i="13"/>
  <c r="V15" i="13"/>
  <c r="U15" i="13"/>
  <c r="K15" i="13"/>
  <c r="J15" i="13"/>
  <c r="I15" i="13"/>
  <c r="W14" i="13"/>
  <c r="V14" i="13"/>
  <c r="U14" i="13"/>
  <c r="K14" i="13"/>
  <c r="J14" i="13"/>
  <c r="I14" i="13"/>
  <c r="W13" i="13"/>
  <c r="V13" i="13"/>
  <c r="U13" i="13"/>
  <c r="K13" i="13"/>
  <c r="J13" i="13"/>
  <c r="I13" i="13"/>
  <c r="W12" i="13"/>
  <c r="V12" i="13"/>
  <c r="U12" i="13"/>
  <c r="K12" i="13"/>
  <c r="J12" i="13"/>
  <c r="I12" i="13"/>
  <c r="W11" i="13"/>
  <c r="V11" i="13"/>
  <c r="U11" i="13"/>
  <c r="K11" i="13"/>
  <c r="J11" i="13"/>
  <c r="I11" i="13"/>
  <c r="W10" i="13"/>
  <c r="V10" i="13"/>
  <c r="U10" i="13"/>
  <c r="K10" i="13"/>
  <c r="J10" i="13"/>
  <c r="I10" i="13"/>
  <c r="W9" i="13"/>
  <c r="V9" i="13"/>
  <c r="U9" i="13"/>
  <c r="K9" i="13"/>
  <c r="J9" i="13"/>
  <c r="I9" i="13"/>
  <c r="W8" i="13"/>
  <c r="V8" i="13"/>
  <c r="U8" i="13"/>
  <c r="K8" i="13"/>
  <c r="J8" i="13"/>
  <c r="I8" i="13"/>
  <c r="W7" i="13"/>
  <c r="V7" i="13"/>
  <c r="U7" i="13"/>
  <c r="K7" i="13"/>
  <c r="J7" i="13"/>
  <c r="I7" i="13"/>
  <c r="W6" i="13"/>
  <c r="V6" i="13"/>
  <c r="U6" i="13"/>
  <c r="K6" i="13"/>
  <c r="J6" i="13"/>
  <c r="I6" i="13"/>
  <c r="M30" i="12" l="1"/>
  <c r="L30" i="12"/>
  <c r="K30" i="12"/>
  <c r="M29" i="12"/>
  <c r="L29" i="12"/>
  <c r="K29" i="12"/>
  <c r="M28" i="12"/>
  <c r="L28" i="12"/>
  <c r="K28" i="12"/>
  <c r="M27" i="12"/>
  <c r="L27" i="12"/>
  <c r="K27" i="12"/>
  <c r="M26" i="12"/>
  <c r="L26" i="12"/>
  <c r="K26" i="12"/>
  <c r="M25" i="12"/>
  <c r="L25" i="12"/>
  <c r="K25" i="12"/>
  <c r="M24" i="12"/>
  <c r="L24" i="12"/>
  <c r="K24" i="12"/>
  <c r="M23" i="12"/>
  <c r="L23" i="12"/>
  <c r="K23" i="12"/>
  <c r="M22" i="12"/>
  <c r="L22" i="12"/>
  <c r="K22" i="12"/>
  <c r="M21" i="12"/>
  <c r="L21" i="12"/>
  <c r="K21" i="12"/>
  <c r="M20" i="12"/>
  <c r="L20" i="12"/>
  <c r="K20" i="12"/>
  <c r="K15" i="12"/>
  <c r="J15" i="12"/>
  <c r="I15" i="12"/>
  <c r="K14" i="12"/>
  <c r="J14" i="12"/>
  <c r="I14" i="12"/>
  <c r="K13" i="12"/>
  <c r="J13" i="12"/>
  <c r="I13" i="12"/>
  <c r="K12" i="12"/>
  <c r="J12" i="12"/>
  <c r="I12" i="12"/>
  <c r="K11" i="12"/>
  <c r="J11" i="12"/>
  <c r="I11" i="12"/>
  <c r="K10" i="12"/>
  <c r="J10" i="12"/>
  <c r="I10" i="12"/>
  <c r="K9" i="12"/>
  <c r="J9" i="12"/>
  <c r="I9" i="12"/>
  <c r="K8" i="12"/>
  <c r="J8" i="12"/>
  <c r="I8" i="12"/>
  <c r="K7" i="12"/>
  <c r="J7" i="12"/>
  <c r="I7" i="12"/>
  <c r="K6" i="12"/>
  <c r="J6" i="12"/>
  <c r="I6" i="12"/>
  <c r="K5" i="12"/>
  <c r="J5" i="12"/>
  <c r="I5" i="12"/>
  <c r="K70" i="11" l="1"/>
  <c r="J70" i="11"/>
  <c r="I70" i="11"/>
  <c r="K69" i="11"/>
  <c r="J69" i="11"/>
  <c r="I69" i="11"/>
  <c r="K68" i="11"/>
  <c r="J68" i="11"/>
  <c r="I68" i="11"/>
  <c r="K67" i="11"/>
  <c r="J67" i="11"/>
  <c r="I67" i="11"/>
  <c r="K66" i="11"/>
  <c r="J66" i="11"/>
  <c r="I66" i="11"/>
  <c r="K65" i="11"/>
  <c r="J65" i="11"/>
  <c r="I65" i="11"/>
  <c r="K64" i="11"/>
  <c r="J64" i="11"/>
  <c r="I64" i="11"/>
  <c r="K63" i="11"/>
  <c r="J63" i="11"/>
  <c r="I63" i="11"/>
  <c r="K62" i="11"/>
  <c r="J62" i="11"/>
  <c r="I62" i="11"/>
  <c r="K61" i="11"/>
  <c r="J61" i="11"/>
  <c r="I61" i="11"/>
  <c r="K60" i="11"/>
  <c r="J60" i="11"/>
  <c r="I60" i="11"/>
  <c r="K59" i="11"/>
  <c r="J59" i="11"/>
  <c r="I59" i="11"/>
  <c r="K58" i="11"/>
  <c r="J58" i="11"/>
  <c r="I58" i="11"/>
  <c r="K53" i="11"/>
  <c r="J53" i="11"/>
  <c r="I53" i="11"/>
  <c r="K52" i="11"/>
  <c r="J52" i="11"/>
  <c r="I52" i="11"/>
  <c r="K51" i="11"/>
  <c r="J51" i="11"/>
  <c r="I51" i="11"/>
  <c r="K50" i="11"/>
  <c r="J50" i="11"/>
  <c r="I50" i="11"/>
  <c r="K49" i="11"/>
  <c r="J49" i="11"/>
  <c r="I49" i="11"/>
  <c r="K48" i="11"/>
  <c r="J48" i="11"/>
  <c r="I48" i="11"/>
  <c r="K47" i="11"/>
  <c r="J47" i="11"/>
  <c r="I47" i="11"/>
  <c r="K46" i="11"/>
  <c r="J46" i="11"/>
  <c r="I46" i="11"/>
  <c r="K45" i="11"/>
  <c r="J45" i="11"/>
  <c r="I45" i="11"/>
  <c r="K44" i="11"/>
  <c r="J44" i="11"/>
  <c r="I44" i="11"/>
  <c r="K43" i="11"/>
  <c r="J43" i="11"/>
  <c r="I43" i="11"/>
  <c r="K42" i="11"/>
  <c r="J42" i="11"/>
  <c r="I42" i="11"/>
  <c r="K41" i="11"/>
  <c r="J41" i="11"/>
  <c r="I41" i="11"/>
  <c r="K34" i="11"/>
  <c r="J34" i="11"/>
  <c r="I34" i="11"/>
  <c r="K33" i="11"/>
  <c r="J33" i="11"/>
  <c r="I33" i="11"/>
  <c r="K32" i="11"/>
  <c r="J32" i="11"/>
  <c r="I32" i="11"/>
  <c r="K31" i="11"/>
  <c r="J31" i="11"/>
  <c r="I31" i="11"/>
  <c r="K30" i="11"/>
  <c r="J30" i="11"/>
  <c r="I30" i="11"/>
  <c r="K29" i="11"/>
  <c r="J29" i="11"/>
  <c r="I29" i="11"/>
  <c r="K28" i="11"/>
  <c r="J28" i="11"/>
  <c r="I28" i="11"/>
  <c r="K27" i="11"/>
  <c r="J27" i="11"/>
  <c r="I27" i="11"/>
  <c r="K26" i="11"/>
  <c r="J26" i="11"/>
  <c r="I26" i="11"/>
  <c r="K25" i="11"/>
  <c r="J25" i="11"/>
  <c r="I25" i="11"/>
  <c r="K24" i="11"/>
  <c r="J24" i="11"/>
  <c r="I24" i="11"/>
  <c r="K23" i="11"/>
  <c r="J23" i="11"/>
  <c r="I23" i="11"/>
  <c r="K22" i="11"/>
  <c r="J22" i="11"/>
  <c r="I22" i="11"/>
  <c r="K17" i="11"/>
  <c r="J17" i="11"/>
  <c r="I17" i="11"/>
  <c r="K16" i="11"/>
  <c r="J16" i="11"/>
  <c r="I16" i="11"/>
  <c r="K15" i="11"/>
  <c r="J15" i="11"/>
  <c r="I15" i="11"/>
  <c r="K14" i="11"/>
  <c r="J14" i="11"/>
  <c r="I14" i="11"/>
  <c r="K13" i="11"/>
  <c r="J13" i="11"/>
  <c r="I13" i="11"/>
  <c r="Q10" i="11"/>
  <c r="P10" i="11"/>
  <c r="O10" i="11"/>
  <c r="N10" i="11"/>
  <c r="K12" i="11"/>
  <c r="J12" i="11"/>
  <c r="I12" i="11"/>
  <c r="K11" i="11"/>
  <c r="J11" i="11"/>
  <c r="I11" i="11"/>
  <c r="K10" i="11"/>
  <c r="J10" i="11"/>
  <c r="I10" i="11"/>
  <c r="K9" i="11"/>
  <c r="J9" i="11"/>
  <c r="I9" i="11"/>
  <c r="K8" i="11"/>
  <c r="J8" i="11"/>
  <c r="I8" i="11"/>
  <c r="K7" i="11"/>
  <c r="J7" i="11"/>
  <c r="I7" i="11"/>
  <c r="Q5" i="11"/>
  <c r="P5" i="11"/>
  <c r="O5" i="11"/>
  <c r="N5" i="11"/>
  <c r="K6" i="11"/>
  <c r="J6" i="11"/>
  <c r="I6" i="11"/>
  <c r="K5" i="11"/>
  <c r="J5" i="11"/>
  <c r="I5" i="11"/>
  <c r="S10" i="11" l="1"/>
  <c r="S5" i="11"/>
  <c r="R5" i="11"/>
  <c r="R10" i="11"/>
</calcChain>
</file>

<file path=xl/sharedStrings.xml><?xml version="1.0" encoding="utf-8"?>
<sst xmlns="http://schemas.openxmlformats.org/spreadsheetml/2006/main" count="535" uniqueCount="87">
  <si>
    <t>C16:0 Acid</t>
  </si>
  <si>
    <t>C18:0 Acid</t>
  </si>
  <si>
    <t>C18:2 Acid</t>
  </si>
  <si>
    <t>C18:3 Acid</t>
  </si>
  <si>
    <t>C20:0 Acid</t>
  </si>
  <si>
    <t>C22:0 Acid</t>
  </si>
  <si>
    <t>C24:0 Acid</t>
  </si>
  <si>
    <t>C26:0 Acid</t>
  </si>
  <si>
    <t>16-Hydroxy-C16:0 Acid</t>
  </si>
  <si>
    <t>18-Hydroxy-C18:1 Acid</t>
  </si>
  <si>
    <t>18-Hydroxy-C18:2 Acid</t>
  </si>
  <si>
    <t>9,10,18-Trihydroxy-C18:1 Acid</t>
  </si>
  <si>
    <t>9,10-Epoxy-18-Hydroxy-C18:1 Acid</t>
  </si>
  <si>
    <t>2-Hydroxy-C22:0 Acid</t>
  </si>
  <si>
    <t>2-Hydroxy-C24:0 Acid</t>
  </si>
  <si>
    <t>24-Hydroxy-C24:0 Acid</t>
  </si>
  <si>
    <t>1,16 C16:0 Dioic Acid</t>
  </si>
  <si>
    <t>Suberin monomers</t>
  </si>
  <si>
    <t>Genotype</t>
  </si>
  <si>
    <t>Bundle sheath strands</t>
  </si>
  <si>
    <t>Wildtype</t>
  </si>
  <si>
    <t>Mutant</t>
  </si>
  <si>
    <t>Leaf</t>
  </si>
  <si>
    <t>Parameter</t>
  </si>
  <si>
    <t>Wiltype</t>
  </si>
  <si>
    <t>Delta</t>
  </si>
  <si>
    <t>Rubisco sites</t>
  </si>
  <si>
    <t>Ci/Ca</t>
  </si>
  <si>
    <t>CO2 assimilation rate</t>
  </si>
  <si>
    <t>Intensity of NR fluorescence</t>
  </si>
  <si>
    <t>Position along the leaf tissue</t>
  </si>
  <si>
    <t>Sample no.</t>
  </si>
  <si>
    <t>Delta SE</t>
  </si>
  <si>
    <t>Bundle sheath leakiness</t>
  </si>
  <si>
    <t>Delta 13C</t>
  </si>
  <si>
    <t>Rubisco maximal activity</t>
  </si>
  <si>
    <t>PEPC maximal activity</t>
  </si>
  <si>
    <t>CA (rate constant)</t>
  </si>
  <si>
    <t>Stomatal conductance</t>
  </si>
  <si>
    <t>Quantum yield</t>
  </si>
  <si>
    <t>Plant height</t>
  </si>
  <si>
    <t>Tiller number</t>
  </si>
  <si>
    <t>Shoot dry weight</t>
  </si>
  <si>
    <t>Root dry weight</t>
  </si>
  <si>
    <t>BS cell wall thickness</t>
  </si>
  <si>
    <t>M cell wall thickness</t>
  </si>
  <si>
    <t>Sb</t>
  </si>
  <si>
    <t>Sm</t>
  </si>
  <si>
    <t>Pit field area per M-BS cell interface area</t>
  </si>
  <si>
    <t>Stomatal density</t>
  </si>
  <si>
    <t>Stomatal index</t>
  </si>
  <si>
    <t>PARin</t>
  </si>
  <si>
    <t>A</t>
  </si>
  <si>
    <t>Average</t>
  </si>
  <si>
    <t>SE</t>
  </si>
  <si>
    <t>slope</t>
  </si>
  <si>
    <t>gs</t>
  </si>
  <si>
    <t>Figure 2b. Line graphs</t>
  </si>
  <si>
    <r>
      <t xml:space="preserve">Table 1. Comparative analysis of different plant and leaf properties between </t>
    </r>
    <r>
      <rPr>
        <b/>
        <i/>
        <sz val="11"/>
        <color theme="1"/>
        <rFont val="Calibri"/>
        <family val="2"/>
        <scheme val="minor"/>
      </rPr>
      <t>Setaria viridis</t>
    </r>
    <r>
      <rPr>
        <b/>
        <sz val="11"/>
        <color theme="1"/>
        <rFont val="Calibri"/>
        <family val="2"/>
        <scheme val="minor"/>
      </rPr>
      <t xml:space="preserve"> wildtype and mutant grown at 2% CO2 environment.</t>
    </r>
  </si>
  <si>
    <r>
      <t xml:space="preserve">Figure 4a. CO2 assimilation rate over a range of intercellular partial pressures of CO2 of </t>
    </r>
    <r>
      <rPr>
        <b/>
        <i/>
        <sz val="11"/>
        <color theme="1"/>
        <rFont val="Calibri"/>
        <family val="2"/>
        <scheme val="minor"/>
      </rPr>
      <t>Setaria viridis</t>
    </r>
    <r>
      <rPr>
        <b/>
        <sz val="11"/>
        <color theme="1"/>
        <rFont val="Calibri"/>
        <family val="2"/>
        <scheme val="minor"/>
      </rPr>
      <t xml:space="preserve"> wildtype and mutant, n=4.</t>
    </r>
  </si>
  <si>
    <t>Wildtype-1</t>
  </si>
  <si>
    <t>Wildtype-2</t>
  </si>
  <si>
    <t>Wildtype-3</t>
  </si>
  <si>
    <t>Wildtype-4</t>
  </si>
  <si>
    <t>Mutant-1</t>
  </si>
  <si>
    <t>Mutant-2</t>
  </si>
  <si>
    <t>Mutant-3</t>
  </si>
  <si>
    <t>Mutant-4</t>
  </si>
  <si>
    <t>Quantum yield (from Table 1)</t>
  </si>
  <si>
    <t>Mutant-5</t>
  </si>
  <si>
    <t>Ci</t>
  </si>
  <si>
    <t>Ci (ubar)</t>
  </si>
  <si>
    <t>Time min</t>
  </si>
  <si>
    <t>Time</t>
  </si>
  <si>
    <t>µmol m⁻² s⁻¹</t>
  </si>
  <si>
    <t>min</t>
  </si>
  <si>
    <t>ubar</t>
  </si>
  <si>
    <t xml:space="preserve">Figure 4e. Subsequent measurements of CO2 response curves of DCDP-fed leaves over a range of pCO2, n=4. </t>
  </si>
  <si>
    <r>
      <t>Figure 4d. Time course of CO2 assimilation rate of detached</t>
    </r>
    <r>
      <rPr>
        <b/>
        <i/>
        <sz val="11"/>
        <color theme="1"/>
        <rFont val="Calibri"/>
        <family val="2"/>
        <scheme val="minor"/>
      </rPr>
      <t xml:space="preserve"> S. viridis</t>
    </r>
    <r>
      <rPr>
        <b/>
        <sz val="11"/>
        <color theme="1"/>
        <rFont val="Calibri"/>
        <family val="2"/>
        <scheme val="minor"/>
      </rPr>
      <t xml:space="preserve"> wildtype and mutants leaves after feeding with 2-4 mM DCDP measured at 400 ubar CO2, n=4.</t>
    </r>
  </si>
  <si>
    <t>Fig. 4b. Response of CO2 assimilation rate at different irradiances, n=4.</t>
  </si>
  <si>
    <t>Fig. 4c. Response of stomatal conductance at different irradiances, n=4</t>
  </si>
  <si>
    <r>
      <t xml:space="preserve">Figure 3. Mutation in ABCG transporter gene Sevir.9G451500 affects the synthesis of aliphatic suberin monomers in </t>
    </r>
    <r>
      <rPr>
        <b/>
        <i/>
        <sz val="11"/>
        <color theme="1"/>
        <rFont val="Calibri"/>
        <family val="2"/>
        <scheme val="minor"/>
      </rPr>
      <t>Setaria viridis</t>
    </r>
    <r>
      <rPr>
        <b/>
        <sz val="11"/>
        <color theme="1"/>
        <rFont val="Calibri"/>
        <family val="2"/>
        <scheme val="minor"/>
      </rPr>
      <t xml:space="preserve"> mutant, n=5.</t>
    </r>
  </si>
  <si>
    <t>Oxygen 21%</t>
  </si>
  <si>
    <t>Oxygen 10%</t>
  </si>
  <si>
    <t>Oxygen 2%</t>
  </si>
  <si>
    <r>
      <t xml:space="preserve">Figure 4f. Carbon isotope discrimination, ∆, as a function of the ratio of intercellular to ambient CO2, Ci/Ca in </t>
    </r>
    <r>
      <rPr>
        <b/>
        <i/>
        <sz val="11"/>
        <color theme="1"/>
        <rFont val="Calibri"/>
        <family val="2"/>
        <scheme val="minor"/>
      </rPr>
      <t xml:space="preserve">S. viridis </t>
    </r>
    <r>
      <rPr>
        <b/>
        <sz val="11"/>
        <color theme="1"/>
        <rFont val="Calibri"/>
        <family val="2"/>
        <scheme val="minor"/>
      </rPr>
      <t xml:space="preserve">wildtype and mutant. </t>
    </r>
  </si>
  <si>
    <r>
      <t xml:space="preserve">Figure 4g. CO2 assimilation rate of </t>
    </r>
    <r>
      <rPr>
        <b/>
        <i/>
        <sz val="11"/>
        <color theme="1"/>
        <rFont val="Calibri"/>
        <family val="2"/>
        <scheme val="minor"/>
      </rPr>
      <t>S. viridis</t>
    </r>
    <r>
      <rPr>
        <b/>
        <sz val="11"/>
        <color theme="1"/>
        <rFont val="Calibri"/>
        <family val="2"/>
        <scheme val="minor"/>
      </rPr>
      <t xml:space="preserve"> wildtype and mutants measured over a range of intercellular partial pressures of CO2 made consecutively at 21%, 2% and 10% O2, n=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2" fillId="0" borderId="0" xfId="0" applyFont="1" applyAlignment="1">
      <alignment horizontal="center"/>
    </xf>
    <xf numFmtId="0" fontId="0" fillId="0" borderId="0" xfId="0" applyFill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5" fillId="0" borderId="0" xfId="0" applyFont="1"/>
    <xf numFmtId="0" fontId="0" fillId="0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A5B4F-47B8-4D0D-BCA4-F37347969C61}">
  <dimension ref="A1:AQ44"/>
  <sheetViews>
    <sheetView tabSelected="1" workbookViewId="0">
      <selection activeCell="R46" sqref="R46"/>
    </sheetView>
  </sheetViews>
  <sheetFormatPr defaultRowHeight="15" x14ac:dyDescent="0.25"/>
  <cols>
    <col min="1" max="1" width="10.28515625" bestFit="1" customWidth="1"/>
    <col min="2" max="17" width="10.28515625" customWidth="1"/>
    <col min="18" max="18" width="19.140625" customWidth="1"/>
    <col min="19" max="19" width="17.140625" customWidth="1"/>
    <col min="20" max="23" width="10.28515625" customWidth="1"/>
    <col min="24" max="24" width="10.7109375" customWidth="1"/>
    <col min="25" max="25" width="11.28515625" customWidth="1"/>
    <col min="26" max="26" width="11" customWidth="1"/>
    <col min="27" max="27" width="11.28515625" customWidth="1"/>
    <col min="34" max="34" width="12" customWidth="1"/>
    <col min="35" max="35" width="12.42578125" customWidth="1"/>
    <col min="36" max="36" width="12" customWidth="1"/>
    <col min="37" max="37" width="11.42578125" customWidth="1"/>
    <col min="40" max="40" width="10.85546875" customWidth="1"/>
    <col min="41" max="41" width="11.5703125" customWidth="1"/>
  </cols>
  <sheetData>
    <row r="1" spans="1:43" s="1" customFormat="1" x14ac:dyDescent="0.25">
      <c r="A1" s="1" t="s">
        <v>58</v>
      </c>
    </row>
    <row r="2" spans="1:43" s="1" customFormat="1" x14ac:dyDescent="0.25"/>
    <row r="3" spans="1:43" s="1" customFormat="1" x14ac:dyDescent="0.25">
      <c r="A3" s="1" t="s">
        <v>23</v>
      </c>
      <c r="B3" s="15" t="s">
        <v>40</v>
      </c>
      <c r="C3" s="15"/>
      <c r="D3" s="16" t="s">
        <v>41</v>
      </c>
      <c r="E3" s="16"/>
      <c r="F3" s="15" t="s">
        <v>42</v>
      </c>
      <c r="G3" s="15"/>
      <c r="H3" s="16" t="s">
        <v>43</v>
      </c>
      <c r="I3" s="16"/>
      <c r="J3" s="15" t="s">
        <v>44</v>
      </c>
      <c r="K3" s="15"/>
      <c r="L3" s="16" t="s">
        <v>45</v>
      </c>
      <c r="M3" s="16"/>
      <c r="N3" s="15" t="s">
        <v>46</v>
      </c>
      <c r="O3" s="15"/>
      <c r="P3" s="16" t="s">
        <v>47</v>
      </c>
      <c r="Q3" s="16"/>
      <c r="R3" s="15" t="s">
        <v>48</v>
      </c>
      <c r="S3" s="15"/>
      <c r="T3" s="16" t="s">
        <v>49</v>
      </c>
      <c r="U3" s="16"/>
      <c r="V3" s="15" t="s">
        <v>50</v>
      </c>
      <c r="W3" s="15"/>
      <c r="X3" s="16" t="s">
        <v>28</v>
      </c>
      <c r="Y3" s="16"/>
      <c r="Z3" s="15" t="s">
        <v>38</v>
      </c>
      <c r="AA3" s="15"/>
      <c r="AB3" s="16" t="s">
        <v>39</v>
      </c>
      <c r="AC3" s="16"/>
      <c r="AD3" s="15" t="s">
        <v>27</v>
      </c>
      <c r="AE3" s="15"/>
      <c r="AF3" s="16" t="s">
        <v>34</v>
      </c>
      <c r="AG3" s="16"/>
      <c r="AH3" s="15" t="s">
        <v>33</v>
      </c>
      <c r="AI3" s="15"/>
      <c r="AJ3" s="16" t="s">
        <v>35</v>
      </c>
      <c r="AK3" s="16"/>
      <c r="AL3" s="15" t="s">
        <v>26</v>
      </c>
      <c r="AM3" s="15"/>
      <c r="AN3" s="16" t="s">
        <v>36</v>
      </c>
      <c r="AO3" s="16"/>
      <c r="AP3" s="15" t="s">
        <v>37</v>
      </c>
      <c r="AQ3" s="15"/>
    </row>
    <row r="4" spans="1:43" s="5" customFormat="1" x14ac:dyDescent="0.25">
      <c r="A4" s="5" t="s">
        <v>18</v>
      </c>
      <c r="B4" s="6" t="s">
        <v>24</v>
      </c>
      <c r="C4" s="6" t="s">
        <v>21</v>
      </c>
      <c r="D4" s="5" t="s">
        <v>24</v>
      </c>
      <c r="E4" s="5" t="s">
        <v>21</v>
      </c>
      <c r="F4" s="6" t="s">
        <v>24</v>
      </c>
      <c r="G4" s="6" t="s">
        <v>21</v>
      </c>
      <c r="H4" s="5" t="s">
        <v>24</v>
      </c>
      <c r="I4" s="5" t="s">
        <v>21</v>
      </c>
      <c r="J4" s="6" t="s">
        <v>24</v>
      </c>
      <c r="K4" s="6" t="s">
        <v>21</v>
      </c>
      <c r="L4" s="5" t="s">
        <v>24</v>
      </c>
      <c r="M4" s="5" t="s">
        <v>21</v>
      </c>
      <c r="N4" s="6" t="s">
        <v>24</v>
      </c>
      <c r="O4" s="6" t="s">
        <v>21</v>
      </c>
      <c r="P4" s="5" t="s">
        <v>24</v>
      </c>
      <c r="Q4" s="5" t="s">
        <v>21</v>
      </c>
      <c r="R4" s="6" t="s">
        <v>24</v>
      </c>
      <c r="S4" s="6" t="s">
        <v>21</v>
      </c>
      <c r="T4" s="5" t="s">
        <v>24</v>
      </c>
      <c r="U4" s="5" t="s">
        <v>21</v>
      </c>
      <c r="V4" s="6" t="s">
        <v>24</v>
      </c>
      <c r="W4" s="6" t="s">
        <v>21</v>
      </c>
      <c r="X4" s="5" t="s">
        <v>24</v>
      </c>
      <c r="Y4" s="5" t="s">
        <v>21</v>
      </c>
      <c r="Z4" s="6" t="s">
        <v>24</v>
      </c>
      <c r="AA4" s="6" t="s">
        <v>21</v>
      </c>
      <c r="AB4" s="5" t="s">
        <v>24</v>
      </c>
      <c r="AC4" s="5" t="s">
        <v>21</v>
      </c>
      <c r="AD4" s="6" t="s">
        <v>24</v>
      </c>
      <c r="AE4" s="6" t="s">
        <v>21</v>
      </c>
      <c r="AF4" s="5" t="s">
        <v>24</v>
      </c>
      <c r="AG4" s="5" t="s">
        <v>21</v>
      </c>
      <c r="AH4" s="6" t="s">
        <v>24</v>
      </c>
      <c r="AI4" s="6" t="s">
        <v>21</v>
      </c>
      <c r="AJ4" s="5" t="s">
        <v>24</v>
      </c>
      <c r="AK4" s="5" t="s">
        <v>21</v>
      </c>
      <c r="AL4" s="6" t="s">
        <v>24</v>
      </c>
      <c r="AM4" s="6" t="s">
        <v>21</v>
      </c>
      <c r="AN4" s="5" t="s">
        <v>24</v>
      </c>
      <c r="AO4" s="5" t="s">
        <v>21</v>
      </c>
      <c r="AP4" s="6" t="s">
        <v>24</v>
      </c>
      <c r="AQ4" s="6" t="s">
        <v>21</v>
      </c>
    </row>
    <row r="5" spans="1:43" x14ac:dyDescent="0.25">
      <c r="A5">
        <v>1</v>
      </c>
      <c r="B5" s="7">
        <v>68.551000000000002</v>
      </c>
      <c r="C5" s="7">
        <v>59.274999999999999</v>
      </c>
      <c r="D5">
        <v>12</v>
      </c>
      <c r="E5">
        <v>6</v>
      </c>
      <c r="F5" s="7">
        <v>11.26</v>
      </c>
      <c r="G5" s="7">
        <v>5.62</v>
      </c>
      <c r="H5">
        <v>3.89</v>
      </c>
      <c r="I5">
        <v>0.55000000000000004</v>
      </c>
      <c r="J5" s="7">
        <v>0.23599999999999999</v>
      </c>
      <c r="K5" s="7">
        <v>0.21199999999999999</v>
      </c>
      <c r="L5">
        <v>0.13100000000000001</v>
      </c>
      <c r="M5">
        <v>0.309</v>
      </c>
      <c r="N5" s="7">
        <v>1.3041499999999999</v>
      </c>
      <c r="O5" s="7">
        <v>1.40317</v>
      </c>
      <c r="P5">
        <v>10.824170000000001</v>
      </c>
      <c r="Q5">
        <v>9.7841699999999996</v>
      </c>
      <c r="R5" s="7">
        <v>15.8573</v>
      </c>
      <c r="S5" s="7">
        <v>16.083179999999999</v>
      </c>
      <c r="T5">
        <v>117.85714</v>
      </c>
      <c r="U5">
        <v>158.92857000000001</v>
      </c>
      <c r="V5" s="7">
        <v>21.46341</v>
      </c>
      <c r="W5" s="7">
        <v>22.22222</v>
      </c>
      <c r="X5">
        <v>26.12717</v>
      </c>
      <c r="Y5">
        <v>19.928519999999999</v>
      </c>
      <c r="Z5" s="7">
        <v>0.15348000000000001</v>
      </c>
      <c r="AA5" s="7">
        <v>0.12098</v>
      </c>
      <c r="AB5">
        <v>4.897E-2</v>
      </c>
      <c r="AC5">
        <v>3.6810000000000002E-2</v>
      </c>
      <c r="AD5" s="7">
        <v>0.30986999999999998</v>
      </c>
      <c r="AE5" s="7">
        <v>0.61495</v>
      </c>
      <c r="AF5">
        <v>3.7855400000000001</v>
      </c>
      <c r="AG5">
        <v>3.81487</v>
      </c>
      <c r="AH5" s="7">
        <v>0.30660999999999999</v>
      </c>
      <c r="AI5" s="7">
        <v>0.33864</v>
      </c>
      <c r="AJ5">
        <v>22.247769999999999</v>
      </c>
      <c r="AK5">
        <v>16.802029999999998</v>
      </c>
      <c r="AL5" s="7">
        <v>5.2573299999999996</v>
      </c>
      <c r="AM5" s="7">
        <v>5.4598599999999999</v>
      </c>
      <c r="AN5">
        <v>184.86562000000001</v>
      </c>
      <c r="AO5">
        <v>157.16835</v>
      </c>
      <c r="AP5" s="7">
        <v>15.219329999999999</v>
      </c>
      <c r="AQ5" s="7">
        <v>11.210330000000001</v>
      </c>
    </row>
    <row r="6" spans="1:43" x14ac:dyDescent="0.25">
      <c r="A6">
        <v>2</v>
      </c>
      <c r="B6" s="7">
        <v>59.42</v>
      </c>
      <c r="C6" s="7">
        <v>56.811999999999998</v>
      </c>
      <c r="D6">
        <v>13</v>
      </c>
      <c r="E6">
        <v>6</v>
      </c>
      <c r="F6" s="7">
        <v>8.1199999999999992</v>
      </c>
      <c r="G6" s="7">
        <v>5.26</v>
      </c>
      <c r="H6">
        <v>2.65</v>
      </c>
      <c r="I6">
        <v>0.65</v>
      </c>
      <c r="J6" s="7">
        <v>0.186</v>
      </c>
      <c r="K6" s="7">
        <v>0.188</v>
      </c>
      <c r="L6">
        <v>0.29699999999999999</v>
      </c>
      <c r="M6">
        <v>0.26800000000000002</v>
      </c>
      <c r="N6" s="7">
        <v>1.3734200000000001</v>
      </c>
      <c r="O6" s="7">
        <v>1.3460300000000001</v>
      </c>
      <c r="P6">
        <v>8.8069199999999999</v>
      </c>
      <c r="Q6">
        <v>11.8504</v>
      </c>
      <c r="R6" s="7">
        <v>16.784870000000002</v>
      </c>
      <c r="S6" s="7">
        <v>16.138010000000001</v>
      </c>
      <c r="T6">
        <v>106.25</v>
      </c>
      <c r="U6">
        <v>142.85713999999999</v>
      </c>
      <c r="V6" s="7">
        <v>19.734660000000002</v>
      </c>
      <c r="W6" s="7">
        <v>20.99738</v>
      </c>
      <c r="X6">
        <v>28.80677</v>
      </c>
      <c r="Y6">
        <v>15.11064</v>
      </c>
      <c r="Z6" s="7">
        <v>0.16084000000000001</v>
      </c>
      <c r="AA6" s="7">
        <v>8.931E-2</v>
      </c>
      <c r="AB6">
        <v>4.8759999999999998E-2</v>
      </c>
      <c r="AC6">
        <v>3.6589999999999998E-2</v>
      </c>
      <c r="AD6" s="7">
        <v>0.40827000000000002</v>
      </c>
      <c r="AE6" s="7">
        <v>0.64420999999999995</v>
      </c>
      <c r="AF6">
        <v>3.19902</v>
      </c>
      <c r="AG6">
        <v>3.6003699999999998</v>
      </c>
      <c r="AH6" s="7">
        <v>0.26850000000000002</v>
      </c>
      <c r="AI6" s="7">
        <v>0.32772000000000001</v>
      </c>
      <c r="AJ6">
        <v>22.565439999999999</v>
      </c>
      <c r="AK6">
        <v>26.350249999999999</v>
      </c>
      <c r="AL6" s="7">
        <v>5.8180399999999999</v>
      </c>
      <c r="AM6" s="7">
        <v>6.8231900000000003</v>
      </c>
      <c r="AN6">
        <v>167.78585000000001</v>
      </c>
      <c r="AO6">
        <v>213.87861000000001</v>
      </c>
      <c r="AP6" s="7">
        <v>13.53654</v>
      </c>
      <c r="AQ6" s="7">
        <v>14.10572</v>
      </c>
    </row>
    <row r="7" spans="1:43" x14ac:dyDescent="0.25">
      <c r="A7">
        <v>3</v>
      </c>
      <c r="B7" s="7">
        <v>60.58</v>
      </c>
      <c r="C7" s="7">
        <v>67.971000000000004</v>
      </c>
      <c r="D7">
        <v>13</v>
      </c>
      <c r="E7">
        <v>11</v>
      </c>
      <c r="F7" s="7">
        <v>7.62</v>
      </c>
      <c r="G7" s="7">
        <v>8.32</v>
      </c>
      <c r="H7">
        <v>1.24</v>
      </c>
      <c r="I7">
        <v>1.35</v>
      </c>
      <c r="J7" s="7">
        <v>0.28499999999999998</v>
      </c>
      <c r="K7" s="7">
        <v>0.216</v>
      </c>
      <c r="L7">
        <v>0.255</v>
      </c>
      <c r="M7">
        <v>0.24099999999999999</v>
      </c>
      <c r="N7" s="7">
        <v>1.2662</v>
      </c>
      <c r="O7" s="7">
        <v>1.32498</v>
      </c>
      <c r="P7">
        <v>11.653320000000001</v>
      </c>
      <c r="Q7">
        <v>10.749930000000001</v>
      </c>
      <c r="R7" s="7">
        <v>14.85211</v>
      </c>
      <c r="S7" s="7">
        <v>16.024339999999999</v>
      </c>
      <c r="T7">
        <v>117.85714</v>
      </c>
      <c r="U7">
        <v>132.14286000000001</v>
      </c>
      <c r="V7" s="7">
        <v>18.257259999999999</v>
      </c>
      <c r="W7" s="7">
        <v>20.108699999999999</v>
      </c>
      <c r="X7">
        <v>30.372199999999999</v>
      </c>
      <c r="Y7">
        <v>18.44286</v>
      </c>
      <c r="Z7" s="7">
        <v>0.16098999999999999</v>
      </c>
      <c r="AA7" s="7">
        <v>0.12350999999999999</v>
      </c>
      <c r="AB7">
        <v>4.7640000000000002E-2</v>
      </c>
      <c r="AC7">
        <v>4.0660000000000002E-2</v>
      </c>
      <c r="AD7" s="7">
        <v>0.32634000000000002</v>
      </c>
      <c r="AE7" s="7">
        <v>0.43952999999999998</v>
      </c>
      <c r="AF7">
        <v>3.4865400000000002</v>
      </c>
      <c r="AG7">
        <v>4.4680600000000004</v>
      </c>
      <c r="AH7" s="7">
        <v>0.27600000000000002</v>
      </c>
      <c r="AI7" s="7">
        <v>0.38169999999999998</v>
      </c>
      <c r="AJ7">
        <v>17.283999999999999</v>
      </c>
      <c r="AK7">
        <v>20.83</v>
      </c>
      <c r="AL7" s="7">
        <v>5.3604700000000003</v>
      </c>
      <c r="AM7" s="7">
        <v>6.1152699999999998</v>
      </c>
      <c r="AN7">
        <v>166.92614</v>
      </c>
      <c r="AO7">
        <v>157.83454</v>
      </c>
      <c r="AP7" s="7">
        <v>11.383559999999999</v>
      </c>
      <c r="AQ7" s="7">
        <v>8.6861499999999996</v>
      </c>
    </row>
    <row r="8" spans="1:43" x14ac:dyDescent="0.25">
      <c r="A8">
        <v>4</v>
      </c>
      <c r="B8" s="7">
        <v>56.521999999999998</v>
      </c>
      <c r="C8" s="7">
        <v>59.564999999999998</v>
      </c>
      <c r="D8">
        <v>10</v>
      </c>
      <c r="E8">
        <v>6</v>
      </c>
      <c r="F8" s="7">
        <v>7.38</v>
      </c>
      <c r="G8" s="7">
        <v>5.9</v>
      </c>
      <c r="H8">
        <v>2.16</v>
      </c>
      <c r="I8">
        <v>0.81</v>
      </c>
      <c r="J8" s="7">
        <v>0.23200000000000001</v>
      </c>
      <c r="K8" s="7">
        <v>0.19800000000000001</v>
      </c>
      <c r="L8">
        <v>0.16900000000000001</v>
      </c>
      <c r="M8">
        <v>0.25</v>
      </c>
      <c r="N8" s="7">
        <v>1.2864199999999999</v>
      </c>
      <c r="O8" s="7">
        <v>1.18062</v>
      </c>
      <c r="P8">
        <v>10.67665</v>
      </c>
      <c r="Q8">
        <v>8.86768</v>
      </c>
      <c r="R8" s="7">
        <v>15.245139999999999</v>
      </c>
      <c r="S8" s="7">
        <v>15.53556</v>
      </c>
      <c r="T8">
        <v>117.85714</v>
      </c>
      <c r="U8">
        <v>142.85713999999999</v>
      </c>
      <c r="V8" s="7">
        <v>20.276499999999999</v>
      </c>
      <c r="W8" s="7">
        <v>20.942409999999999</v>
      </c>
      <c r="X8">
        <v>35.484020000000001</v>
      </c>
      <c r="Y8">
        <v>20.128119999999999</v>
      </c>
      <c r="Z8" s="7">
        <v>0.22029000000000001</v>
      </c>
      <c r="AA8" s="7">
        <v>0.12845000000000001</v>
      </c>
      <c r="AB8">
        <v>5.3019999999999998E-2</v>
      </c>
      <c r="AC8">
        <v>3.7569999999999999E-2</v>
      </c>
      <c r="AD8" s="7">
        <v>0.43906000000000001</v>
      </c>
      <c r="AE8" s="7">
        <v>0.58860000000000001</v>
      </c>
      <c r="AF8">
        <v>3.51125</v>
      </c>
      <c r="AG8">
        <v>4.7594399999999997</v>
      </c>
      <c r="AH8" s="7">
        <v>0.30159999999999998</v>
      </c>
      <c r="AI8" s="7">
        <v>0.39634000000000003</v>
      </c>
      <c r="AJ8">
        <v>19.921420000000001</v>
      </c>
      <c r="AK8">
        <v>23.054349999999999</v>
      </c>
      <c r="AL8" s="7">
        <v>5.1391900000000001</v>
      </c>
      <c r="AM8" s="7">
        <v>5.5395599999999998</v>
      </c>
      <c r="AN8">
        <v>148.25447</v>
      </c>
      <c r="AO8">
        <v>208.30776</v>
      </c>
      <c r="AP8" s="7">
        <v>10.220459999999999</v>
      </c>
      <c r="AQ8" s="7">
        <v>10.91337</v>
      </c>
    </row>
    <row r="9" spans="1:43" x14ac:dyDescent="0.25">
      <c r="A9">
        <v>5</v>
      </c>
      <c r="B9" s="7">
        <v>63.478000000000002</v>
      </c>
      <c r="C9" s="7">
        <v>50</v>
      </c>
      <c r="D9">
        <v>14</v>
      </c>
      <c r="E9">
        <v>8</v>
      </c>
      <c r="F9" s="7">
        <v>9.7200000000000006</v>
      </c>
      <c r="G9" s="7">
        <v>7.29</v>
      </c>
      <c r="H9">
        <v>5.17</v>
      </c>
      <c r="I9">
        <v>1.6</v>
      </c>
      <c r="J9" s="7">
        <v>0.193</v>
      </c>
      <c r="K9" s="7">
        <v>0.14000000000000001</v>
      </c>
      <c r="L9">
        <v>0.111</v>
      </c>
      <c r="M9">
        <v>0.193</v>
      </c>
      <c r="N9" s="7">
        <v>1.2499899999999999</v>
      </c>
      <c r="O9" s="7">
        <v>1.3173299999999999</v>
      </c>
      <c r="P9">
        <v>11.24709</v>
      </c>
      <c r="Q9">
        <v>9.4593500000000006</v>
      </c>
      <c r="R9" s="7">
        <v>16.520679999999999</v>
      </c>
      <c r="S9" s="7">
        <v>16.670809999999999</v>
      </c>
      <c r="T9">
        <v>116.96429000000001</v>
      </c>
      <c r="U9">
        <v>131.25</v>
      </c>
      <c r="V9" s="7">
        <v>20.859870000000001</v>
      </c>
      <c r="W9" s="7">
        <v>19.86486</v>
      </c>
      <c r="AD9" s="7">
        <v>0.46218999999999999</v>
      </c>
      <c r="AE9" s="7">
        <v>0.51883000000000001</v>
      </c>
      <c r="AF9">
        <v>3.9428700000000001</v>
      </c>
      <c r="AG9">
        <v>2.9842499999999998</v>
      </c>
      <c r="AH9" s="7">
        <v>0.33923999999999999</v>
      </c>
      <c r="AI9" s="7">
        <v>0.27440999999999999</v>
      </c>
    </row>
    <row r="10" spans="1:43" x14ac:dyDescent="0.25">
      <c r="A10">
        <v>6</v>
      </c>
      <c r="B10" s="7"/>
      <c r="C10" s="7">
        <v>58.551000000000002</v>
      </c>
      <c r="E10">
        <v>7</v>
      </c>
      <c r="F10" s="7"/>
      <c r="G10" s="7">
        <v>6.81</v>
      </c>
      <c r="I10">
        <v>0.98</v>
      </c>
      <c r="J10" s="7">
        <v>0.125</v>
      </c>
      <c r="K10" s="7">
        <v>0.22800000000000001</v>
      </c>
      <c r="L10">
        <v>0.17599999999999999</v>
      </c>
      <c r="M10">
        <v>0.13700000000000001</v>
      </c>
      <c r="N10" s="7">
        <v>1.26953</v>
      </c>
      <c r="O10" s="7">
        <v>1.43242</v>
      </c>
      <c r="P10">
        <v>10.905430000000001</v>
      </c>
      <c r="Q10">
        <v>9.5106699999999993</v>
      </c>
      <c r="R10" s="7">
        <v>17.458860000000001</v>
      </c>
      <c r="S10" s="7">
        <v>16.706859999999999</v>
      </c>
      <c r="T10">
        <v>131.25</v>
      </c>
      <c r="U10">
        <v>143.75</v>
      </c>
      <c r="V10" s="7">
        <v>21.181560000000001</v>
      </c>
      <c r="W10" s="7">
        <v>20.379750000000001</v>
      </c>
      <c r="AD10" s="7">
        <v>0.51500999999999997</v>
      </c>
      <c r="AE10" s="7">
        <v>0.52180000000000004</v>
      </c>
      <c r="AF10">
        <v>3.12195</v>
      </c>
      <c r="AG10">
        <v>3.5621700000000001</v>
      </c>
      <c r="AH10" s="7">
        <v>0.28355000000000002</v>
      </c>
      <c r="AI10" s="7">
        <v>0.31566</v>
      </c>
    </row>
    <row r="11" spans="1:43" x14ac:dyDescent="0.25">
      <c r="A11">
        <v>7</v>
      </c>
      <c r="J11" s="7">
        <v>0.19900000000000001</v>
      </c>
      <c r="K11" s="7">
        <v>0.17799999999999999</v>
      </c>
      <c r="L11">
        <v>0.18099999999999999</v>
      </c>
      <c r="M11">
        <v>0.13600000000000001</v>
      </c>
      <c r="N11" s="7">
        <v>1.4182699999999999</v>
      </c>
      <c r="O11" s="7">
        <v>1.42113</v>
      </c>
      <c r="P11">
        <v>11.372030000000001</v>
      </c>
      <c r="Q11">
        <v>9.1022999999999996</v>
      </c>
      <c r="R11" s="7">
        <v>18.189240000000002</v>
      </c>
      <c r="S11" s="7">
        <v>17.31728</v>
      </c>
      <c r="T11">
        <v>125.89286</v>
      </c>
      <c r="U11">
        <v>129.46429000000001</v>
      </c>
      <c r="V11" s="7">
        <v>21.526720000000001</v>
      </c>
      <c r="W11" s="7">
        <v>20.083100000000002</v>
      </c>
      <c r="AD11" s="7">
        <v>0.40977999999999998</v>
      </c>
      <c r="AE11" s="7">
        <v>0.33896999999999999</v>
      </c>
      <c r="AF11">
        <v>3.8312499999999998</v>
      </c>
      <c r="AG11">
        <v>4.4637700000000002</v>
      </c>
      <c r="AH11" s="7">
        <v>0.32558999999999999</v>
      </c>
      <c r="AI11" s="7">
        <v>0.38540999999999997</v>
      </c>
    </row>
    <row r="12" spans="1:43" x14ac:dyDescent="0.25">
      <c r="A12">
        <v>8</v>
      </c>
      <c r="J12" s="7">
        <v>0.21099999999999999</v>
      </c>
      <c r="K12" s="7">
        <v>0.16700000000000001</v>
      </c>
      <c r="L12">
        <v>0.17799999999999999</v>
      </c>
      <c r="M12">
        <v>7.1999999999999995E-2</v>
      </c>
      <c r="N12" s="7">
        <v>1.4546699999999999</v>
      </c>
      <c r="O12" s="7">
        <v>1.4013100000000001</v>
      </c>
      <c r="P12">
        <v>11.52638</v>
      </c>
      <c r="Q12">
        <v>11.66994</v>
      </c>
      <c r="R12" s="7">
        <v>14.25573</v>
      </c>
      <c r="S12" s="7">
        <v>15.4595</v>
      </c>
      <c r="T12">
        <v>114.28570999999999</v>
      </c>
      <c r="U12">
        <v>143.75</v>
      </c>
      <c r="V12" s="7">
        <v>20.253160000000001</v>
      </c>
      <c r="W12" s="7">
        <v>20.881969999999999</v>
      </c>
      <c r="AD12" s="7">
        <v>0.44923000000000002</v>
      </c>
      <c r="AE12" s="7">
        <v>0.46162999999999998</v>
      </c>
      <c r="AF12">
        <v>3.4876900000000002</v>
      </c>
      <c r="AG12">
        <v>3.8015699999999999</v>
      </c>
      <c r="AH12" s="7">
        <v>0.30116999999999999</v>
      </c>
      <c r="AI12" s="7">
        <v>0.32795000000000002</v>
      </c>
    </row>
    <row r="13" spans="1:43" x14ac:dyDescent="0.25">
      <c r="A13">
        <v>9</v>
      </c>
      <c r="J13" s="7">
        <v>0.20200000000000001</v>
      </c>
      <c r="K13" s="7">
        <v>0.13700000000000001</v>
      </c>
      <c r="L13">
        <v>0.28199999999999997</v>
      </c>
      <c r="M13">
        <v>0.154</v>
      </c>
      <c r="N13" s="7">
        <v>1.2751399999999999</v>
      </c>
      <c r="O13" s="7">
        <v>1.3991100000000001</v>
      </c>
      <c r="P13">
        <v>10.37945</v>
      </c>
      <c r="Q13">
        <v>11.949210000000001</v>
      </c>
      <c r="R13" s="7">
        <v>13.705399999999999</v>
      </c>
      <c r="S13" s="7">
        <v>14.933120000000001</v>
      </c>
      <c r="T13">
        <v>107.14286</v>
      </c>
      <c r="U13">
        <v>139.28570999999999</v>
      </c>
      <c r="V13" s="7">
        <v>19.5122</v>
      </c>
      <c r="W13" s="7">
        <v>21.399180000000001</v>
      </c>
    </row>
    <row r="14" spans="1:43" x14ac:dyDescent="0.25">
      <c r="A14">
        <v>10</v>
      </c>
      <c r="J14" s="7">
        <v>0.22500000000000001</v>
      </c>
      <c r="K14" s="7">
        <v>0.14399999999999999</v>
      </c>
      <c r="L14">
        <v>0.13700000000000001</v>
      </c>
      <c r="M14">
        <v>0.33600000000000002</v>
      </c>
      <c r="N14" s="7">
        <v>1.18147</v>
      </c>
      <c r="O14" s="7">
        <v>1.1824300000000001</v>
      </c>
      <c r="P14">
        <v>10.51821</v>
      </c>
      <c r="Q14">
        <v>8.8056400000000004</v>
      </c>
      <c r="T14">
        <v>124.10714</v>
      </c>
      <c r="U14">
        <v>137.5</v>
      </c>
      <c r="V14" s="7">
        <v>20.653790000000001</v>
      </c>
      <c r="W14" s="7">
        <v>21.095890000000001</v>
      </c>
    </row>
    <row r="15" spans="1:43" x14ac:dyDescent="0.25">
      <c r="A15">
        <v>11</v>
      </c>
      <c r="J15" s="7">
        <v>0.18</v>
      </c>
      <c r="K15" s="7">
        <v>0.155</v>
      </c>
      <c r="L15">
        <v>0.24099999999999999</v>
      </c>
      <c r="M15">
        <v>0.309</v>
      </c>
      <c r="N15" s="7">
        <v>1.4313400000000001</v>
      </c>
      <c r="O15" s="7">
        <v>1.4343999999999999</v>
      </c>
      <c r="P15">
        <v>10.08934</v>
      </c>
      <c r="Q15">
        <v>7.9935799999999997</v>
      </c>
      <c r="T15">
        <v>123.21429000000001</v>
      </c>
      <c r="U15">
        <v>126.78570999999999</v>
      </c>
      <c r="V15" s="7">
        <v>20.474779999999999</v>
      </c>
      <c r="W15" s="7">
        <v>22.049689999999998</v>
      </c>
    </row>
    <row r="16" spans="1:43" x14ac:dyDescent="0.25">
      <c r="A16">
        <v>12</v>
      </c>
      <c r="J16" s="7">
        <v>0.21199999999999999</v>
      </c>
      <c r="K16" s="7">
        <v>0.152</v>
      </c>
      <c r="L16">
        <v>0.155</v>
      </c>
      <c r="M16">
        <v>0.34799999999999998</v>
      </c>
      <c r="N16" s="7">
        <v>1.3380000000000001</v>
      </c>
      <c r="O16" s="7">
        <v>1.32457</v>
      </c>
      <c r="P16">
        <v>7.53728</v>
      </c>
      <c r="Q16">
        <v>7.6363300000000001</v>
      </c>
      <c r="T16">
        <v>122.32143000000001</v>
      </c>
      <c r="U16">
        <v>127.67856999999999</v>
      </c>
      <c r="V16" s="7">
        <v>20.206489999999999</v>
      </c>
      <c r="W16" s="7">
        <v>21.029409999999999</v>
      </c>
    </row>
    <row r="17" spans="1:23" x14ac:dyDescent="0.25">
      <c r="A17">
        <v>13</v>
      </c>
      <c r="J17" s="7">
        <v>0.20200000000000001</v>
      </c>
      <c r="K17" s="7">
        <v>0.13200000000000001</v>
      </c>
      <c r="L17">
        <v>0.2</v>
      </c>
      <c r="M17">
        <v>0.312</v>
      </c>
      <c r="N17" s="7">
        <v>1.42004</v>
      </c>
      <c r="O17" s="7">
        <v>1.3303</v>
      </c>
      <c r="P17">
        <v>8.7477300000000007</v>
      </c>
      <c r="Q17">
        <v>7.8892899999999999</v>
      </c>
      <c r="T17">
        <v>120.53570999999999</v>
      </c>
      <c r="U17">
        <v>127.67856999999999</v>
      </c>
      <c r="V17" s="7">
        <v>20.930230000000002</v>
      </c>
      <c r="W17" s="7">
        <v>22.308890000000002</v>
      </c>
    </row>
    <row r="18" spans="1:23" x14ac:dyDescent="0.25">
      <c r="A18">
        <v>14</v>
      </c>
      <c r="J18" s="7">
        <v>0.22900000000000001</v>
      </c>
      <c r="K18" s="7">
        <v>0.16600000000000001</v>
      </c>
      <c r="L18">
        <v>0.2</v>
      </c>
      <c r="M18">
        <v>0.14000000000000001</v>
      </c>
      <c r="N18" s="7">
        <v>1.5931999999999999</v>
      </c>
      <c r="O18" s="7">
        <v>1.5259</v>
      </c>
      <c r="P18">
        <v>9.2335600000000007</v>
      </c>
      <c r="Q18">
        <v>8.2777899999999995</v>
      </c>
      <c r="T18">
        <v>112.5</v>
      </c>
      <c r="U18">
        <v>157.14286000000001</v>
      </c>
      <c r="V18" s="7">
        <v>19.656790000000001</v>
      </c>
      <c r="W18" s="7">
        <v>20.853079999999999</v>
      </c>
    </row>
    <row r="19" spans="1:23" x14ac:dyDescent="0.25">
      <c r="A19">
        <v>15</v>
      </c>
      <c r="J19" s="7">
        <v>0.188</v>
      </c>
      <c r="K19" s="7">
        <v>0.16</v>
      </c>
      <c r="L19">
        <v>0.27400000000000002</v>
      </c>
      <c r="M19">
        <v>0.246</v>
      </c>
      <c r="N19" s="7">
        <v>1.6013200000000001</v>
      </c>
      <c r="O19" s="7"/>
      <c r="T19">
        <v>93.75</v>
      </c>
      <c r="U19">
        <v>153.57142999999999</v>
      </c>
      <c r="V19" s="7">
        <v>16.483519999999999</v>
      </c>
      <c r="W19" s="7">
        <v>20.772950000000002</v>
      </c>
    </row>
    <row r="20" spans="1:23" x14ac:dyDescent="0.25">
      <c r="A20">
        <v>16</v>
      </c>
      <c r="J20" s="7">
        <v>0.17799999999999999</v>
      </c>
      <c r="K20" s="7">
        <v>0.14799999999999999</v>
      </c>
      <c r="L20">
        <v>0.191</v>
      </c>
      <c r="M20">
        <v>0.25</v>
      </c>
      <c r="N20" s="7">
        <v>1.36652</v>
      </c>
      <c r="O20" s="7"/>
      <c r="T20">
        <v>133.92857000000001</v>
      </c>
      <c r="U20">
        <v>129.46429000000001</v>
      </c>
      <c r="V20" s="7">
        <v>19.788920000000001</v>
      </c>
      <c r="W20" s="7">
        <v>19.256309999999999</v>
      </c>
    </row>
    <row r="21" spans="1:23" x14ac:dyDescent="0.25">
      <c r="A21">
        <v>17</v>
      </c>
      <c r="J21" s="7">
        <v>0.187</v>
      </c>
      <c r="K21" s="7">
        <v>0.14599999999999999</v>
      </c>
      <c r="L21">
        <v>0.158</v>
      </c>
      <c r="M21">
        <v>0.25800000000000001</v>
      </c>
      <c r="N21" s="7">
        <v>1.3406400000000001</v>
      </c>
      <c r="O21" s="7"/>
      <c r="T21">
        <v>136.60713999999999</v>
      </c>
      <c r="U21">
        <v>123.21429000000001</v>
      </c>
      <c r="V21" s="7">
        <v>20.02618</v>
      </c>
      <c r="W21" s="7">
        <v>19.491530000000001</v>
      </c>
    </row>
    <row r="22" spans="1:23" x14ac:dyDescent="0.25">
      <c r="A22">
        <v>18</v>
      </c>
      <c r="J22" s="7">
        <v>0.187</v>
      </c>
      <c r="K22" s="7">
        <v>0.125</v>
      </c>
      <c r="L22">
        <v>0.10299999999999999</v>
      </c>
      <c r="M22">
        <v>0.25600000000000001</v>
      </c>
      <c r="T22">
        <v>141.96429000000001</v>
      </c>
      <c r="U22">
        <v>117.85714</v>
      </c>
      <c r="V22" s="7">
        <v>21.342279999999999</v>
      </c>
      <c r="W22" s="7">
        <v>19.21397</v>
      </c>
    </row>
    <row r="23" spans="1:23" x14ac:dyDescent="0.25">
      <c r="A23">
        <v>19</v>
      </c>
      <c r="J23" s="7">
        <v>0.21299999999999999</v>
      </c>
      <c r="K23" s="7">
        <v>0.153</v>
      </c>
      <c r="L23">
        <v>0.222</v>
      </c>
      <c r="M23">
        <v>0.36099999999999999</v>
      </c>
      <c r="T23">
        <v>143.75</v>
      </c>
      <c r="U23">
        <v>118.75</v>
      </c>
      <c r="V23" s="7">
        <v>20.56194</v>
      </c>
      <c r="W23" s="7">
        <v>18.811879999999999</v>
      </c>
    </row>
    <row r="24" spans="1:23" x14ac:dyDescent="0.25">
      <c r="A24">
        <v>20</v>
      </c>
      <c r="J24" s="7">
        <v>0.182</v>
      </c>
      <c r="K24" s="7">
        <v>0.156</v>
      </c>
      <c r="L24">
        <v>0.18099999999999999</v>
      </c>
      <c r="M24">
        <v>0.28000000000000003</v>
      </c>
      <c r="T24">
        <v>141.96429000000001</v>
      </c>
      <c r="U24">
        <v>126.78570999999999</v>
      </c>
      <c r="V24" s="7">
        <v>20.811520000000002</v>
      </c>
      <c r="W24" s="7">
        <v>20.461099999999998</v>
      </c>
    </row>
    <row r="25" spans="1:23" x14ac:dyDescent="0.25">
      <c r="A25">
        <v>21</v>
      </c>
      <c r="J25" s="7">
        <v>0.215</v>
      </c>
      <c r="K25" s="7">
        <v>0.16500000000000001</v>
      </c>
      <c r="L25">
        <v>0.182</v>
      </c>
      <c r="M25">
        <v>0.246</v>
      </c>
    </row>
    <row r="26" spans="1:23" x14ac:dyDescent="0.25">
      <c r="A26">
        <v>22</v>
      </c>
      <c r="J26" s="7">
        <v>0.245</v>
      </c>
      <c r="K26" s="7">
        <v>0.14799999999999999</v>
      </c>
      <c r="L26">
        <v>0.14699999999999999</v>
      </c>
      <c r="M26">
        <v>0.161</v>
      </c>
    </row>
    <row r="27" spans="1:23" x14ac:dyDescent="0.25">
      <c r="A27">
        <v>23</v>
      </c>
      <c r="J27" s="7">
        <v>0.21199999999999999</v>
      </c>
      <c r="K27" s="7">
        <v>0.20899999999999999</v>
      </c>
      <c r="L27">
        <v>0.219</v>
      </c>
      <c r="M27">
        <v>0.17299999999999999</v>
      </c>
    </row>
    <row r="28" spans="1:23" x14ac:dyDescent="0.25">
      <c r="A28">
        <v>24</v>
      </c>
      <c r="J28" s="7">
        <v>0.214</v>
      </c>
      <c r="K28" s="7">
        <v>0.18099999999999999</v>
      </c>
      <c r="L28">
        <v>0.20300000000000001</v>
      </c>
      <c r="M28">
        <v>0.28100000000000003</v>
      </c>
    </row>
    <row r="29" spans="1:23" x14ac:dyDescent="0.25">
      <c r="A29">
        <v>25</v>
      </c>
      <c r="J29" s="7">
        <v>0.32600000000000001</v>
      </c>
      <c r="K29" s="7">
        <v>0.14299999999999999</v>
      </c>
      <c r="L29">
        <v>0.26600000000000001</v>
      </c>
      <c r="M29">
        <v>0.31</v>
      </c>
    </row>
    <row r="30" spans="1:23" x14ac:dyDescent="0.25">
      <c r="A30">
        <v>26</v>
      </c>
      <c r="J30" s="7">
        <v>0.17499999999999999</v>
      </c>
      <c r="K30" s="7">
        <v>0.155</v>
      </c>
      <c r="L30">
        <v>0.26600000000000001</v>
      </c>
      <c r="M30">
        <v>0.311</v>
      </c>
    </row>
    <row r="31" spans="1:23" x14ac:dyDescent="0.25">
      <c r="A31">
        <v>27</v>
      </c>
      <c r="J31" s="7">
        <v>0.17899999999999999</v>
      </c>
      <c r="K31" s="7">
        <v>0.187</v>
      </c>
      <c r="L31">
        <v>0.20200000000000001</v>
      </c>
      <c r="M31">
        <v>0.11</v>
      </c>
    </row>
    <row r="32" spans="1:23" x14ac:dyDescent="0.25">
      <c r="A32">
        <v>28</v>
      </c>
      <c r="J32" s="7">
        <v>0.14000000000000001</v>
      </c>
      <c r="K32" s="7">
        <v>0.13700000000000001</v>
      </c>
      <c r="L32">
        <v>0.38800000000000001</v>
      </c>
      <c r="M32">
        <v>0.14199999999999999</v>
      </c>
    </row>
    <row r="33" spans="1:13" x14ac:dyDescent="0.25">
      <c r="A33">
        <v>29</v>
      </c>
      <c r="J33" s="7">
        <v>0.20499999999999999</v>
      </c>
      <c r="K33" s="7">
        <v>0.17399999999999999</v>
      </c>
      <c r="L33">
        <v>0.187</v>
      </c>
      <c r="M33">
        <v>9.6000000000000002E-2</v>
      </c>
    </row>
    <row r="34" spans="1:13" x14ac:dyDescent="0.25">
      <c r="A34">
        <v>30</v>
      </c>
      <c r="J34" s="7">
        <v>0.22900000000000001</v>
      </c>
      <c r="K34" s="7">
        <v>0.158</v>
      </c>
      <c r="L34">
        <v>0.19600000000000001</v>
      </c>
      <c r="M34">
        <v>0.17</v>
      </c>
    </row>
    <row r="35" spans="1:13" x14ac:dyDescent="0.25">
      <c r="A35">
        <v>31</v>
      </c>
      <c r="J35" s="7">
        <v>0.19400000000000001</v>
      </c>
      <c r="K35" s="7">
        <v>0.185</v>
      </c>
      <c r="L35">
        <v>0.17100000000000001</v>
      </c>
      <c r="M35">
        <v>0.13900000000000001</v>
      </c>
    </row>
    <row r="36" spans="1:13" x14ac:dyDescent="0.25">
      <c r="A36">
        <v>32</v>
      </c>
      <c r="J36" s="7">
        <v>0.32600000000000001</v>
      </c>
      <c r="K36" s="7">
        <v>0.20499999999999999</v>
      </c>
      <c r="L36">
        <v>0.17499999999999999</v>
      </c>
      <c r="M36">
        <v>0.17</v>
      </c>
    </row>
    <row r="37" spans="1:13" x14ac:dyDescent="0.25">
      <c r="A37">
        <v>33</v>
      </c>
      <c r="J37" s="7">
        <v>0.28499999999999998</v>
      </c>
      <c r="K37" s="7">
        <v>0.17799999999999999</v>
      </c>
      <c r="L37">
        <v>0.16800000000000001</v>
      </c>
    </row>
    <row r="38" spans="1:13" x14ac:dyDescent="0.25">
      <c r="A38">
        <v>34</v>
      </c>
      <c r="J38" s="7">
        <v>0.247</v>
      </c>
      <c r="K38" s="7">
        <v>0.13800000000000001</v>
      </c>
      <c r="L38">
        <v>0.20499999999999999</v>
      </c>
    </row>
    <row r="39" spans="1:13" x14ac:dyDescent="0.25">
      <c r="A39">
        <v>35</v>
      </c>
      <c r="J39" s="7"/>
      <c r="K39" s="7">
        <v>0.15</v>
      </c>
      <c r="L39">
        <v>0.34899999999999998</v>
      </c>
    </row>
    <row r="40" spans="1:13" x14ac:dyDescent="0.25">
      <c r="A40">
        <v>36</v>
      </c>
      <c r="J40" s="7"/>
      <c r="K40" s="7">
        <v>0.25</v>
      </c>
      <c r="L40">
        <v>0.28000000000000003</v>
      </c>
    </row>
    <row r="41" spans="1:13" x14ac:dyDescent="0.25">
      <c r="A41">
        <v>37</v>
      </c>
      <c r="J41" s="7"/>
      <c r="K41" s="7">
        <v>0.20300000000000001</v>
      </c>
      <c r="L41">
        <v>0.35</v>
      </c>
    </row>
    <row r="42" spans="1:13" x14ac:dyDescent="0.25">
      <c r="A42">
        <v>38</v>
      </c>
      <c r="J42" s="7"/>
      <c r="K42" s="7">
        <v>0.186</v>
      </c>
      <c r="L42">
        <v>0.17399999999999999</v>
      </c>
    </row>
    <row r="43" spans="1:13" x14ac:dyDescent="0.25">
      <c r="A43">
        <v>39</v>
      </c>
      <c r="J43" s="7"/>
      <c r="K43" s="7">
        <v>0.20399999999999999</v>
      </c>
    </row>
    <row r="44" spans="1:13" x14ac:dyDescent="0.25">
      <c r="A44">
        <v>40</v>
      </c>
      <c r="J44" s="7"/>
      <c r="K44" s="7">
        <v>0.218</v>
      </c>
    </row>
  </sheetData>
  <mergeCells count="21">
    <mergeCell ref="AP3:AQ3"/>
    <mergeCell ref="X3:Y3"/>
    <mergeCell ref="Z3:AA3"/>
    <mergeCell ref="AB3:AC3"/>
    <mergeCell ref="B3:C3"/>
    <mergeCell ref="D3:E3"/>
    <mergeCell ref="F3:G3"/>
    <mergeCell ref="H3:I3"/>
    <mergeCell ref="J3:K3"/>
    <mergeCell ref="L3:M3"/>
    <mergeCell ref="AD3:AE3"/>
    <mergeCell ref="AF3:AG3"/>
    <mergeCell ref="AL3:AM3"/>
    <mergeCell ref="AH3:AI3"/>
    <mergeCell ref="AJ3:AK3"/>
    <mergeCell ref="AN3:AO3"/>
    <mergeCell ref="N3:O3"/>
    <mergeCell ref="P3:Q3"/>
    <mergeCell ref="R3:S3"/>
    <mergeCell ref="T3:U3"/>
    <mergeCell ref="V3:W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D26FA-A363-4258-9241-86286C180141}">
  <dimension ref="A1:C1016"/>
  <sheetViews>
    <sheetView workbookViewId="0">
      <selection activeCell="A2" sqref="A2:XFD2"/>
    </sheetView>
  </sheetViews>
  <sheetFormatPr defaultRowHeight="15" x14ac:dyDescent="0.25"/>
  <cols>
    <col min="1" max="1" width="27.140625" bestFit="1" customWidth="1"/>
    <col min="2" max="2" width="14.7109375" customWidth="1"/>
    <col min="3" max="3" width="13.5703125" customWidth="1"/>
  </cols>
  <sheetData>
    <row r="1" spans="1:3" s="1" customFormat="1" x14ac:dyDescent="0.25">
      <c r="A1" s="1" t="s">
        <v>57</v>
      </c>
    </row>
    <row r="2" spans="1:3" s="1" customFormat="1" x14ac:dyDescent="0.25"/>
    <row r="3" spans="1:3" x14ac:dyDescent="0.25">
      <c r="A3" s="5" t="s">
        <v>18</v>
      </c>
      <c r="B3" s="8" t="s">
        <v>20</v>
      </c>
      <c r="C3" s="8" t="s">
        <v>21</v>
      </c>
    </row>
    <row r="4" spans="1:3" x14ac:dyDescent="0.25">
      <c r="A4" s="1" t="s">
        <v>30</v>
      </c>
      <c r="B4" s="16" t="s">
        <v>29</v>
      </c>
      <c r="C4" s="16"/>
    </row>
    <row r="5" spans="1:3" x14ac:dyDescent="0.25">
      <c r="A5">
        <v>0</v>
      </c>
      <c r="B5">
        <v>50.828060000000001</v>
      </c>
      <c r="C5">
        <v>71</v>
      </c>
    </row>
    <row r="6" spans="1:3" x14ac:dyDescent="0.25">
      <c r="A6" s="3">
        <v>7.2156700000000004E-7</v>
      </c>
      <c r="B6">
        <v>48.414650000000002</v>
      </c>
      <c r="C6">
        <v>70.506749999999997</v>
      </c>
    </row>
    <row r="7" spans="1:3" x14ac:dyDescent="0.25">
      <c r="A7" s="3">
        <v>1.44313E-6</v>
      </c>
      <c r="B7">
        <v>50.38185</v>
      </c>
      <c r="C7">
        <v>69.432739999999995</v>
      </c>
    </row>
    <row r="8" spans="1:3" x14ac:dyDescent="0.25">
      <c r="A8" s="3">
        <v>2.1646999999999998E-6</v>
      </c>
      <c r="B8">
        <v>50.206620000000001</v>
      </c>
      <c r="C8">
        <v>71.225579999999994</v>
      </c>
    </row>
    <row r="9" spans="1:3" x14ac:dyDescent="0.25">
      <c r="A9" s="3">
        <v>2.8862699999999998E-6</v>
      </c>
      <c r="B9">
        <v>50.008369999999999</v>
      </c>
      <c r="C9">
        <v>72.148859999999999</v>
      </c>
    </row>
    <row r="10" spans="1:3" x14ac:dyDescent="0.25">
      <c r="A10" s="3">
        <v>3.6078399999999998E-6</v>
      </c>
      <c r="B10">
        <v>52.393729999999998</v>
      </c>
      <c r="C10">
        <v>70.582340000000002</v>
      </c>
    </row>
    <row r="11" spans="1:3" x14ac:dyDescent="0.25">
      <c r="A11" s="3">
        <v>4.3293999999999996E-6</v>
      </c>
      <c r="B11">
        <v>50.614280000000001</v>
      </c>
      <c r="C11">
        <v>70.815119999999993</v>
      </c>
    </row>
    <row r="12" spans="1:3" x14ac:dyDescent="0.25">
      <c r="A12" s="3">
        <v>5.05097E-6</v>
      </c>
      <c r="B12">
        <v>51.609470000000002</v>
      </c>
      <c r="C12">
        <v>71.884119999999996</v>
      </c>
    </row>
    <row r="13" spans="1:3" x14ac:dyDescent="0.25">
      <c r="A13" s="3">
        <v>5.7725399999999996E-6</v>
      </c>
      <c r="B13">
        <v>52.000010000000003</v>
      </c>
      <c r="C13">
        <v>72.95814</v>
      </c>
    </row>
    <row r="14" spans="1:3" x14ac:dyDescent="0.25">
      <c r="A14" s="3">
        <v>6.4941000000000002E-6</v>
      </c>
      <c r="B14">
        <v>54.392609999999998</v>
      </c>
      <c r="C14">
        <v>73.026009999999999</v>
      </c>
    </row>
    <row r="15" spans="1:3" x14ac:dyDescent="0.25">
      <c r="A15" s="3">
        <v>7.2156699999999998E-6</v>
      </c>
      <c r="B15">
        <v>54.190620000000003</v>
      </c>
      <c r="C15">
        <v>73.647189999999995</v>
      </c>
    </row>
    <row r="16" spans="1:3" x14ac:dyDescent="0.25">
      <c r="A16" s="3">
        <v>7.9372400000000003E-6</v>
      </c>
      <c r="B16">
        <v>51.596029999999999</v>
      </c>
      <c r="C16">
        <v>73.427999999999997</v>
      </c>
    </row>
    <row r="17" spans="1:3" x14ac:dyDescent="0.25">
      <c r="A17" s="3">
        <v>8.6588099999999999E-6</v>
      </c>
      <c r="B17">
        <v>51.808019999999999</v>
      </c>
      <c r="C17">
        <v>73.823740000000001</v>
      </c>
    </row>
    <row r="18" spans="1:3" x14ac:dyDescent="0.25">
      <c r="A18" s="3">
        <v>9.3803700000000005E-6</v>
      </c>
      <c r="B18">
        <v>55.206159999999997</v>
      </c>
      <c r="C18">
        <v>76.903199999999998</v>
      </c>
    </row>
    <row r="19" spans="1:3" x14ac:dyDescent="0.25">
      <c r="A19" s="3">
        <v>1.0101900000000001E-5</v>
      </c>
      <c r="B19">
        <v>56.794089999999997</v>
      </c>
      <c r="C19">
        <v>73.617310000000003</v>
      </c>
    </row>
    <row r="20" spans="1:3" x14ac:dyDescent="0.25">
      <c r="A20" s="3">
        <v>1.0823500000000001E-5</v>
      </c>
      <c r="B20">
        <v>56.980969999999999</v>
      </c>
      <c r="C20">
        <v>75.636669999999995</v>
      </c>
    </row>
    <row r="21" spans="1:3" x14ac:dyDescent="0.25">
      <c r="A21" s="3">
        <v>1.1545100000000001E-5</v>
      </c>
      <c r="B21">
        <v>56.176479999999998</v>
      </c>
      <c r="C21">
        <v>74.071489999999997</v>
      </c>
    </row>
    <row r="22" spans="1:3" x14ac:dyDescent="0.25">
      <c r="A22" s="3">
        <v>1.22666E-5</v>
      </c>
      <c r="B22">
        <v>54.381720000000001</v>
      </c>
      <c r="C22">
        <v>71.670569999999998</v>
      </c>
    </row>
    <row r="23" spans="1:3" x14ac:dyDescent="0.25">
      <c r="A23" s="3">
        <v>1.29882E-5</v>
      </c>
      <c r="B23">
        <v>56.437249999999999</v>
      </c>
      <c r="C23">
        <v>72.878960000000006</v>
      </c>
    </row>
    <row r="24" spans="1:3" x14ac:dyDescent="0.25">
      <c r="A24" s="3">
        <v>1.37098E-5</v>
      </c>
      <c r="B24">
        <v>60.232599999999998</v>
      </c>
      <c r="C24">
        <v>73.46481</v>
      </c>
    </row>
    <row r="25" spans="1:3" x14ac:dyDescent="0.25">
      <c r="A25" s="3">
        <v>1.44313E-5</v>
      </c>
      <c r="B25">
        <v>56.124809999999997</v>
      </c>
      <c r="C25">
        <v>74.747010000000003</v>
      </c>
    </row>
    <row r="26" spans="1:3" x14ac:dyDescent="0.25">
      <c r="A26" s="3">
        <v>1.51529E-5</v>
      </c>
      <c r="B26">
        <v>53.38214</v>
      </c>
      <c r="C26">
        <v>74.747010000000003</v>
      </c>
    </row>
    <row r="27" spans="1:3" x14ac:dyDescent="0.25">
      <c r="A27" s="3">
        <v>1.5874499999999999E-5</v>
      </c>
      <c r="B27">
        <v>55.43723</v>
      </c>
      <c r="C27">
        <v>74.208410000000001</v>
      </c>
    </row>
    <row r="28" spans="1:3" x14ac:dyDescent="0.25">
      <c r="A28" s="3">
        <v>1.6595999999999998E-5</v>
      </c>
      <c r="B28">
        <v>55.188090000000003</v>
      </c>
      <c r="C28">
        <v>72.81541</v>
      </c>
    </row>
    <row r="29" spans="1:3" x14ac:dyDescent="0.25">
      <c r="A29" s="3">
        <v>1.7317599999999998E-5</v>
      </c>
      <c r="B29">
        <v>59.073709999999998</v>
      </c>
      <c r="C29">
        <v>73.360860000000002</v>
      </c>
    </row>
    <row r="30" spans="1:3" x14ac:dyDescent="0.25">
      <c r="A30" s="3">
        <v>1.8039199999999998E-5</v>
      </c>
      <c r="B30">
        <v>52.65108</v>
      </c>
      <c r="C30">
        <v>74.422370000000001</v>
      </c>
    </row>
    <row r="31" spans="1:3" x14ac:dyDescent="0.25">
      <c r="A31" s="3">
        <v>1.8760700000000001E-5</v>
      </c>
      <c r="B31">
        <v>52.661169999999998</v>
      </c>
      <c r="C31">
        <v>73.894850000000005</v>
      </c>
    </row>
    <row r="32" spans="1:3" x14ac:dyDescent="0.25">
      <c r="A32" s="3">
        <v>1.9482300000000001E-5</v>
      </c>
      <c r="B32">
        <v>59.564549999999997</v>
      </c>
      <c r="C32">
        <v>71.605860000000007</v>
      </c>
    </row>
    <row r="33" spans="1:3" x14ac:dyDescent="0.25">
      <c r="A33" s="3">
        <v>2.0203900000000001E-5</v>
      </c>
      <c r="B33">
        <v>57.706969999999998</v>
      </c>
      <c r="C33">
        <v>71.345550000000003</v>
      </c>
    </row>
    <row r="34" spans="1:3" x14ac:dyDescent="0.25">
      <c r="A34" s="3">
        <v>2.0925400000000001E-5</v>
      </c>
      <c r="B34">
        <v>58.636710000000001</v>
      </c>
      <c r="C34">
        <v>73.889690000000002</v>
      </c>
    </row>
    <row r="35" spans="1:3" x14ac:dyDescent="0.25">
      <c r="A35" s="3">
        <v>2.1647000000000001E-5</v>
      </c>
      <c r="B35">
        <v>62.277340000000002</v>
      </c>
      <c r="C35">
        <v>77.446939999999998</v>
      </c>
    </row>
    <row r="36" spans="1:3" x14ac:dyDescent="0.25">
      <c r="A36" s="3">
        <v>2.2368600000000001E-5</v>
      </c>
      <c r="B36">
        <v>60.526800000000001</v>
      </c>
      <c r="C36">
        <v>74.512209999999996</v>
      </c>
    </row>
    <row r="37" spans="1:3" x14ac:dyDescent="0.25">
      <c r="A37" s="3">
        <v>2.3090200000000001E-5</v>
      </c>
      <c r="B37">
        <v>68.231589999999997</v>
      </c>
      <c r="C37">
        <v>72.076580000000007</v>
      </c>
    </row>
    <row r="38" spans="1:3" x14ac:dyDescent="0.25">
      <c r="A38" s="3">
        <v>2.3811700000000001E-5</v>
      </c>
      <c r="B38">
        <v>69.165729999999996</v>
      </c>
      <c r="C38">
        <v>72.969949999999997</v>
      </c>
    </row>
    <row r="39" spans="1:3" x14ac:dyDescent="0.25">
      <c r="A39" s="3">
        <v>2.4533300000000001E-5</v>
      </c>
      <c r="B39">
        <v>65.686189999999996</v>
      </c>
      <c r="C39">
        <v>72.427459999999996</v>
      </c>
    </row>
    <row r="40" spans="1:3" x14ac:dyDescent="0.25">
      <c r="A40" s="3">
        <v>2.5254900000000001E-5</v>
      </c>
      <c r="B40">
        <v>64.990669999999994</v>
      </c>
      <c r="C40">
        <v>70.983689999999996</v>
      </c>
    </row>
    <row r="41" spans="1:3" x14ac:dyDescent="0.25">
      <c r="A41" s="3">
        <v>2.5976400000000001E-5</v>
      </c>
      <c r="B41">
        <v>62.514830000000003</v>
      </c>
      <c r="C41">
        <v>71.654290000000003</v>
      </c>
    </row>
    <row r="42" spans="1:3" x14ac:dyDescent="0.25">
      <c r="A42" s="3">
        <v>2.6698000000000001E-5</v>
      </c>
      <c r="B42">
        <v>66.164000000000001</v>
      </c>
      <c r="C42">
        <v>72.547359999999998</v>
      </c>
    </row>
    <row r="43" spans="1:3" x14ac:dyDescent="0.25">
      <c r="A43" s="3">
        <v>2.7419600000000001E-5</v>
      </c>
      <c r="B43">
        <v>66.158199999999994</v>
      </c>
      <c r="C43">
        <v>73.328040000000001</v>
      </c>
    </row>
    <row r="44" spans="1:3" x14ac:dyDescent="0.25">
      <c r="A44" s="3">
        <v>2.8141100000000001E-5</v>
      </c>
      <c r="B44">
        <v>67.663600000000002</v>
      </c>
      <c r="C44">
        <v>70.474900000000005</v>
      </c>
    </row>
    <row r="45" spans="1:3" x14ac:dyDescent="0.25">
      <c r="A45" s="3">
        <v>2.8862700000000001E-5</v>
      </c>
      <c r="B45">
        <v>71.318650000000005</v>
      </c>
      <c r="C45">
        <v>70.112260000000006</v>
      </c>
    </row>
    <row r="46" spans="1:3" x14ac:dyDescent="0.25">
      <c r="A46" s="3">
        <v>2.9584300000000001E-5</v>
      </c>
      <c r="B46">
        <v>73.646280000000004</v>
      </c>
      <c r="C46">
        <v>71.080119999999994</v>
      </c>
    </row>
    <row r="47" spans="1:3" x14ac:dyDescent="0.25">
      <c r="A47" s="3">
        <v>3.03058E-5</v>
      </c>
      <c r="B47">
        <v>74.81165</v>
      </c>
      <c r="C47">
        <v>71.099990000000005</v>
      </c>
    </row>
    <row r="48" spans="1:3" x14ac:dyDescent="0.25">
      <c r="A48" s="3">
        <v>3.10274E-5</v>
      </c>
      <c r="B48">
        <v>71.635080000000002</v>
      </c>
      <c r="C48">
        <v>72.410690000000002</v>
      </c>
    </row>
    <row r="49" spans="1:3" x14ac:dyDescent="0.25">
      <c r="A49" s="3">
        <v>3.1748999999999997E-5</v>
      </c>
      <c r="B49">
        <v>70.156419999999997</v>
      </c>
      <c r="C49">
        <v>71.461500000000001</v>
      </c>
    </row>
    <row r="50" spans="1:3" x14ac:dyDescent="0.25">
      <c r="A50" s="3">
        <v>3.24705E-5</v>
      </c>
      <c r="B50">
        <v>71.660659999999993</v>
      </c>
      <c r="C50">
        <v>73.608310000000003</v>
      </c>
    </row>
    <row r="51" spans="1:3" x14ac:dyDescent="0.25">
      <c r="A51" s="3">
        <v>3.3192099999999997E-5</v>
      </c>
      <c r="B51">
        <v>70.318529999999996</v>
      </c>
      <c r="C51">
        <v>74.037030000000001</v>
      </c>
    </row>
    <row r="52" spans="1:3" x14ac:dyDescent="0.25">
      <c r="A52" s="3">
        <v>3.39137E-5</v>
      </c>
      <c r="B52">
        <v>71.683779999999999</v>
      </c>
      <c r="C52">
        <v>74.319090000000003</v>
      </c>
    </row>
    <row r="53" spans="1:3" x14ac:dyDescent="0.25">
      <c r="A53" s="3">
        <v>3.4635199999999997E-5</v>
      </c>
      <c r="B53">
        <v>73.679469999999995</v>
      </c>
      <c r="C53">
        <v>72.5916</v>
      </c>
    </row>
    <row r="54" spans="1:3" x14ac:dyDescent="0.25">
      <c r="A54" s="3">
        <v>3.53568E-5</v>
      </c>
      <c r="B54">
        <v>77.359179999999995</v>
      </c>
      <c r="C54">
        <v>71.759820000000005</v>
      </c>
    </row>
    <row r="55" spans="1:3" x14ac:dyDescent="0.25">
      <c r="A55" s="3">
        <v>3.6078399999999997E-5</v>
      </c>
      <c r="B55">
        <v>73.778959999999998</v>
      </c>
      <c r="C55">
        <v>73.080010000000001</v>
      </c>
    </row>
    <row r="56" spans="1:3" x14ac:dyDescent="0.25">
      <c r="A56" s="3">
        <v>3.67999E-5</v>
      </c>
      <c r="B56">
        <v>81.451480000000004</v>
      </c>
      <c r="C56">
        <v>74.428529999999995</v>
      </c>
    </row>
    <row r="57" spans="1:3" x14ac:dyDescent="0.25">
      <c r="A57" s="3">
        <v>3.7521500000000003E-5</v>
      </c>
      <c r="B57">
        <v>81.307339999999996</v>
      </c>
      <c r="C57">
        <v>69.971369999999993</v>
      </c>
    </row>
    <row r="58" spans="1:3" x14ac:dyDescent="0.25">
      <c r="A58" s="3">
        <v>3.82431E-5</v>
      </c>
      <c r="B58">
        <v>77.614130000000003</v>
      </c>
      <c r="C58">
        <v>72.310890000000001</v>
      </c>
    </row>
    <row r="59" spans="1:3" x14ac:dyDescent="0.25">
      <c r="A59" s="3">
        <v>3.8964600000000003E-5</v>
      </c>
      <c r="B59">
        <v>82.102040000000002</v>
      </c>
      <c r="C59">
        <v>74.089259999999996</v>
      </c>
    </row>
    <row r="60" spans="1:3" x14ac:dyDescent="0.25">
      <c r="A60" s="3">
        <v>3.96862E-5</v>
      </c>
      <c r="B60">
        <v>83.839359999999999</v>
      </c>
      <c r="C60">
        <v>73.242419999999996</v>
      </c>
    </row>
    <row r="61" spans="1:3" x14ac:dyDescent="0.25">
      <c r="A61" s="3">
        <v>4.0407800000000003E-5</v>
      </c>
      <c r="B61">
        <v>89.093940000000003</v>
      </c>
      <c r="C61">
        <v>74.797399999999996</v>
      </c>
    </row>
    <row r="62" spans="1:3" x14ac:dyDescent="0.25">
      <c r="A62" s="3">
        <v>4.1129299999999999E-5</v>
      </c>
      <c r="B62">
        <v>81.467860000000002</v>
      </c>
      <c r="C62">
        <v>75.424729999999997</v>
      </c>
    </row>
    <row r="63" spans="1:3" x14ac:dyDescent="0.25">
      <c r="A63" s="3">
        <v>4.1850900000000003E-5</v>
      </c>
      <c r="B63">
        <v>83.397949999999994</v>
      </c>
      <c r="C63">
        <v>75.170180000000002</v>
      </c>
    </row>
    <row r="64" spans="1:3" x14ac:dyDescent="0.25">
      <c r="A64" s="3">
        <v>4.2572499999999999E-5</v>
      </c>
      <c r="B64">
        <v>82.279309999999995</v>
      </c>
      <c r="C64">
        <v>72.36018</v>
      </c>
    </row>
    <row r="65" spans="1:3" x14ac:dyDescent="0.25">
      <c r="A65" s="3">
        <v>4.3294000000000003E-5</v>
      </c>
      <c r="B65">
        <v>79.419529999999995</v>
      </c>
      <c r="C65">
        <v>72.983949999999993</v>
      </c>
    </row>
    <row r="66" spans="1:3" x14ac:dyDescent="0.25">
      <c r="A66" s="3">
        <v>4.4015599999999999E-5</v>
      </c>
      <c r="B66">
        <v>80.699420000000003</v>
      </c>
      <c r="C66">
        <v>73.335229999999996</v>
      </c>
    </row>
    <row r="67" spans="1:3" x14ac:dyDescent="0.25">
      <c r="A67" s="3">
        <v>4.4737200000000003E-5</v>
      </c>
      <c r="B67">
        <v>78.418559999999999</v>
      </c>
      <c r="C67">
        <v>75.676439999999999</v>
      </c>
    </row>
    <row r="68" spans="1:3" x14ac:dyDescent="0.25">
      <c r="A68" s="3">
        <v>4.5458699999999999E-5</v>
      </c>
      <c r="B68">
        <v>83.134249999999994</v>
      </c>
      <c r="C68">
        <v>75.624510000000001</v>
      </c>
    </row>
    <row r="69" spans="1:3" x14ac:dyDescent="0.25">
      <c r="A69" s="3">
        <v>4.6180300000000002E-5</v>
      </c>
      <c r="B69">
        <v>77.992369999999994</v>
      </c>
      <c r="C69">
        <v>72.826719999999995</v>
      </c>
    </row>
    <row r="70" spans="1:3" x14ac:dyDescent="0.25">
      <c r="A70" s="3">
        <v>4.6901899999999999E-5</v>
      </c>
      <c r="B70">
        <v>77.875569999999996</v>
      </c>
      <c r="C70">
        <v>73.368790000000004</v>
      </c>
    </row>
    <row r="71" spans="1:3" x14ac:dyDescent="0.25">
      <c r="A71" s="3">
        <v>4.7623400000000002E-5</v>
      </c>
      <c r="B71">
        <v>84.030770000000004</v>
      </c>
      <c r="C71">
        <v>72.204310000000007</v>
      </c>
    </row>
    <row r="72" spans="1:3" x14ac:dyDescent="0.25">
      <c r="A72" s="3">
        <v>4.8344999999999999E-5</v>
      </c>
      <c r="B72">
        <v>85.008129999999994</v>
      </c>
      <c r="C72">
        <v>73.398309999999995</v>
      </c>
    </row>
    <row r="73" spans="1:3" x14ac:dyDescent="0.25">
      <c r="A73" s="3">
        <v>4.9066600000000002E-5</v>
      </c>
      <c r="B73">
        <v>83.294089999999997</v>
      </c>
      <c r="C73">
        <v>73.586879999999994</v>
      </c>
    </row>
    <row r="74" spans="1:3" x14ac:dyDescent="0.25">
      <c r="A74" s="3">
        <v>4.9788099999999999E-5</v>
      </c>
      <c r="B74">
        <v>82.147049999999993</v>
      </c>
      <c r="C74">
        <v>73.311199999999999</v>
      </c>
    </row>
    <row r="75" spans="1:3" x14ac:dyDescent="0.25">
      <c r="A75" s="3">
        <v>5.0509700000000002E-5</v>
      </c>
      <c r="B75">
        <v>87.206159999999997</v>
      </c>
      <c r="C75">
        <v>75.104749999999996</v>
      </c>
    </row>
    <row r="76" spans="1:3" x14ac:dyDescent="0.25">
      <c r="A76" s="3">
        <v>5.1231299999999999E-5</v>
      </c>
      <c r="B76">
        <v>87.133399999999995</v>
      </c>
      <c r="C76">
        <v>73.184100000000001</v>
      </c>
    </row>
    <row r="77" spans="1:3" x14ac:dyDescent="0.25">
      <c r="A77" s="3">
        <v>5.1952800000000002E-5</v>
      </c>
      <c r="B77">
        <v>84.427719999999994</v>
      </c>
      <c r="C77">
        <v>72.51155</v>
      </c>
    </row>
    <row r="78" spans="1:3" x14ac:dyDescent="0.25">
      <c r="A78" s="3">
        <v>5.2674399999999998E-5</v>
      </c>
      <c r="B78">
        <v>90.108080000000001</v>
      </c>
      <c r="C78">
        <v>74.013540000000006</v>
      </c>
    </row>
    <row r="79" spans="1:3" x14ac:dyDescent="0.25">
      <c r="A79" s="3">
        <v>5.3396000000000002E-5</v>
      </c>
      <c r="B79">
        <v>91.876090000000005</v>
      </c>
      <c r="C79">
        <v>74.779650000000004</v>
      </c>
    </row>
    <row r="80" spans="1:3" x14ac:dyDescent="0.25">
      <c r="A80" s="3">
        <v>5.4117499999999998E-5</v>
      </c>
      <c r="B80">
        <v>96.350489999999994</v>
      </c>
      <c r="C80">
        <v>73.931619999999995</v>
      </c>
    </row>
    <row r="81" spans="1:3" x14ac:dyDescent="0.25">
      <c r="A81" s="3">
        <v>5.4839100000000002E-5</v>
      </c>
      <c r="B81">
        <v>92.621790000000004</v>
      </c>
      <c r="C81">
        <v>73.431160000000006</v>
      </c>
    </row>
    <row r="82" spans="1:3" x14ac:dyDescent="0.25">
      <c r="A82" s="3">
        <v>5.5560699999999998E-5</v>
      </c>
      <c r="B82">
        <v>83.276600000000002</v>
      </c>
      <c r="C82">
        <v>75.080860000000001</v>
      </c>
    </row>
    <row r="83" spans="1:3" x14ac:dyDescent="0.25">
      <c r="A83" s="3">
        <v>5.6282200000000001E-5</v>
      </c>
      <c r="B83">
        <v>82.039479999999998</v>
      </c>
      <c r="C83">
        <v>75.306870000000004</v>
      </c>
    </row>
    <row r="84" spans="1:3" x14ac:dyDescent="0.25">
      <c r="A84" s="3">
        <v>5.7003799999999998E-5</v>
      </c>
      <c r="B84">
        <v>83.751390000000001</v>
      </c>
      <c r="C84">
        <v>74.638050000000007</v>
      </c>
    </row>
    <row r="85" spans="1:3" x14ac:dyDescent="0.25">
      <c r="A85" s="3">
        <v>5.7725400000000001E-5</v>
      </c>
      <c r="B85">
        <v>87.48348</v>
      </c>
      <c r="C85">
        <v>74.472319999999996</v>
      </c>
    </row>
    <row r="86" spans="1:3" x14ac:dyDescent="0.25">
      <c r="A86" s="3">
        <v>5.8446899999999998E-5</v>
      </c>
      <c r="B86">
        <v>85.346199999999996</v>
      </c>
      <c r="C86">
        <v>74.110240000000005</v>
      </c>
    </row>
    <row r="87" spans="1:3" x14ac:dyDescent="0.25">
      <c r="A87" s="3">
        <v>5.9168500000000001E-5</v>
      </c>
      <c r="B87">
        <v>76.219290000000001</v>
      </c>
      <c r="C87">
        <v>73.304209999999998</v>
      </c>
    </row>
    <row r="88" spans="1:3" x14ac:dyDescent="0.25">
      <c r="A88" s="3">
        <v>5.9890099999999998E-5</v>
      </c>
      <c r="B88">
        <v>82.042860000000005</v>
      </c>
      <c r="C88">
        <v>74.057490000000001</v>
      </c>
    </row>
    <row r="89" spans="1:3" x14ac:dyDescent="0.25">
      <c r="A89" s="3">
        <v>6.0611600000000001E-5</v>
      </c>
      <c r="B89">
        <v>80.361090000000004</v>
      </c>
      <c r="C89">
        <v>74.55301</v>
      </c>
    </row>
    <row r="90" spans="1:3" x14ac:dyDescent="0.25">
      <c r="A90" s="3">
        <v>6.1333200000000004E-5</v>
      </c>
      <c r="B90">
        <v>75.584519999999998</v>
      </c>
      <c r="C90">
        <v>72.910659999999993</v>
      </c>
    </row>
    <row r="91" spans="1:3" x14ac:dyDescent="0.25">
      <c r="A91" s="3">
        <v>6.2054800000000001E-5</v>
      </c>
      <c r="B91">
        <v>76.773240000000001</v>
      </c>
      <c r="C91">
        <v>70.882189999999994</v>
      </c>
    </row>
    <row r="92" spans="1:3" x14ac:dyDescent="0.25">
      <c r="A92" s="3">
        <v>6.2776300000000004E-5</v>
      </c>
      <c r="B92">
        <v>71.710639999999998</v>
      </c>
      <c r="C92">
        <v>70.853790000000004</v>
      </c>
    </row>
    <row r="93" spans="1:3" x14ac:dyDescent="0.25">
      <c r="A93" s="3">
        <v>6.3497900000000001E-5</v>
      </c>
      <c r="B93">
        <v>76.314580000000007</v>
      </c>
      <c r="C93">
        <v>73.033649999999994</v>
      </c>
    </row>
    <row r="94" spans="1:3" x14ac:dyDescent="0.25">
      <c r="A94" s="3">
        <v>6.4219499999999997E-5</v>
      </c>
      <c r="B94">
        <v>71.705860000000001</v>
      </c>
      <c r="C94">
        <v>72.734369999999998</v>
      </c>
    </row>
    <row r="95" spans="1:3" x14ac:dyDescent="0.25">
      <c r="A95" s="3">
        <v>6.4941E-5</v>
      </c>
      <c r="B95">
        <v>69.267970000000005</v>
      </c>
      <c r="C95">
        <v>71.760390000000001</v>
      </c>
    </row>
    <row r="96" spans="1:3" x14ac:dyDescent="0.25">
      <c r="A96" s="3">
        <v>6.5662599999999997E-5</v>
      </c>
      <c r="B96">
        <v>68.153379999999999</v>
      </c>
      <c r="C96">
        <v>71.643069999999994</v>
      </c>
    </row>
    <row r="97" spans="1:3" x14ac:dyDescent="0.25">
      <c r="A97" s="3">
        <v>6.6384199999999994E-5</v>
      </c>
      <c r="B97">
        <v>67.136290000000002</v>
      </c>
      <c r="C97">
        <v>70.596810000000005</v>
      </c>
    </row>
    <row r="98" spans="1:3" x14ac:dyDescent="0.25">
      <c r="A98" s="3">
        <v>6.7105699999999997E-5</v>
      </c>
      <c r="B98">
        <v>67.912719999999993</v>
      </c>
      <c r="C98">
        <v>71.474630000000005</v>
      </c>
    </row>
    <row r="99" spans="1:3" x14ac:dyDescent="0.25">
      <c r="A99" s="3">
        <v>6.7827299999999993E-5</v>
      </c>
      <c r="B99">
        <v>67.995999999999995</v>
      </c>
      <c r="C99">
        <v>71.815079999999995</v>
      </c>
    </row>
    <row r="100" spans="1:3" x14ac:dyDescent="0.25">
      <c r="A100" s="3">
        <v>6.8548900000000004E-5</v>
      </c>
      <c r="B100">
        <v>71.557329999999993</v>
      </c>
      <c r="C100">
        <v>72.279570000000007</v>
      </c>
    </row>
    <row r="101" spans="1:3" x14ac:dyDescent="0.25">
      <c r="A101" s="3">
        <v>6.92705E-5</v>
      </c>
      <c r="B101">
        <v>75.541690000000003</v>
      </c>
      <c r="C101">
        <v>71.953479999999999</v>
      </c>
    </row>
    <row r="102" spans="1:3" x14ac:dyDescent="0.25">
      <c r="A102" s="3">
        <v>6.9992000000000003E-5</v>
      </c>
      <c r="B102">
        <v>70.61609</v>
      </c>
      <c r="C102">
        <v>72.330590000000001</v>
      </c>
    </row>
    <row r="103" spans="1:3" x14ac:dyDescent="0.25">
      <c r="A103" s="3">
        <v>7.07136E-5</v>
      </c>
      <c r="B103">
        <v>70.889660000000006</v>
      </c>
      <c r="C103">
        <v>73.453029999999998</v>
      </c>
    </row>
    <row r="104" spans="1:3" x14ac:dyDescent="0.25">
      <c r="A104" s="3">
        <v>7.1435199999999997E-5</v>
      </c>
      <c r="B104">
        <v>72.788499999999999</v>
      </c>
      <c r="C104">
        <v>72.098609999999994</v>
      </c>
    </row>
    <row r="105" spans="1:3" x14ac:dyDescent="0.25">
      <c r="A105" s="3">
        <v>7.21567E-5</v>
      </c>
      <c r="B105">
        <v>69.403940000000006</v>
      </c>
      <c r="C105">
        <v>73.996430000000004</v>
      </c>
    </row>
    <row r="106" spans="1:3" x14ac:dyDescent="0.25">
      <c r="A106" s="3">
        <v>7.2878299999999996E-5</v>
      </c>
      <c r="B106">
        <v>69.909390000000002</v>
      </c>
      <c r="C106">
        <v>75.666629999999998</v>
      </c>
    </row>
    <row r="107" spans="1:3" x14ac:dyDescent="0.25">
      <c r="A107" s="3">
        <v>7.3599900000000007E-5</v>
      </c>
      <c r="B107">
        <v>67.310699999999997</v>
      </c>
      <c r="C107">
        <v>73.495760000000004</v>
      </c>
    </row>
    <row r="108" spans="1:3" x14ac:dyDescent="0.25">
      <c r="A108" s="3">
        <v>7.4321399999999996E-5</v>
      </c>
      <c r="B108">
        <v>67.023539999999997</v>
      </c>
      <c r="C108">
        <v>72.731340000000003</v>
      </c>
    </row>
    <row r="109" spans="1:3" x14ac:dyDescent="0.25">
      <c r="A109" s="3">
        <v>7.5043000000000006E-5</v>
      </c>
      <c r="B109">
        <v>69.715019999999996</v>
      </c>
      <c r="C109">
        <v>71.867540000000005</v>
      </c>
    </row>
    <row r="110" spans="1:3" x14ac:dyDescent="0.25">
      <c r="A110" s="3">
        <v>7.5764600000000003E-5</v>
      </c>
      <c r="B110">
        <v>69.105620000000002</v>
      </c>
      <c r="C110">
        <v>70.762190000000004</v>
      </c>
    </row>
    <row r="111" spans="1:3" x14ac:dyDescent="0.25">
      <c r="A111" s="3">
        <v>7.6486100000000006E-5</v>
      </c>
      <c r="B111">
        <v>73.514870000000002</v>
      </c>
      <c r="C111">
        <v>72.777670000000001</v>
      </c>
    </row>
    <row r="112" spans="1:3" x14ac:dyDescent="0.25">
      <c r="A112" s="3">
        <v>7.7207700000000003E-5</v>
      </c>
      <c r="B112">
        <v>70.373099999999994</v>
      </c>
      <c r="C112">
        <v>73.116039999999998</v>
      </c>
    </row>
    <row r="113" spans="1:3" x14ac:dyDescent="0.25">
      <c r="A113" s="3">
        <v>7.7929299999999999E-5</v>
      </c>
      <c r="B113">
        <v>69.092519999999993</v>
      </c>
      <c r="C113">
        <v>73.187389999999994</v>
      </c>
    </row>
    <row r="114" spans="1:3" x14ac:dyDescent="0.25">
      <c r="A114" s="3">
        <v>7.8650800000000003E-5</v>
      </c>
      <c r="B114">
        <v>69.895799999999994</v>
      </c>
      <c r="C114">
        <v>74.161090000000002</v>
      </c>
    </row>
    <row r="115" spans="1:3" x14ac:dyDescent="0.25">
      <c r="A115" s="3">
        <v>7.9372399999999999E-5</v>
      </c>
      <c r="B115">
        <v>69.098669999999998</v>
      </c>
      <c r="C115">
        <v>75.12079</v>
      </c>
    </row>
    <row r="116" spans="1:3" x14ac:dyDescent="0.25">
      <c r="A116" s="3">
        <v>8.0093999999999996E-5</v>
      </c>
      <c r="B116">
        <v>70.81917</v>
      </c>
      <c r="C116">
        <v>75.859800000000007</v>
      </c>
    </row>
    <row r="117" spans="1:3" x14ac:dyDescent="0.25">
      <c r="A117" s="3">
        <v>8.0815499999999999E-5</v>
      </c>
      <c r="B117">
        <v>71.911479999999997</v>
      </c>
      <c r="C117">
        <v>74.419619999999995</v>
      </c>
    </row>
    <row r="118" spans="1:3" x14ac:dyDescent="0.25">
      <c r="A118" s="3">
        <v>8.1537099999999996E-5</v>
      </c>
      <c r="B118">
        <v>68.354910000000004</v>
      </c>
      <c r="C118">
        <v>76.256929999999997</v>
      </c>
    </row>
    <row r="119" spans="1:3" x14ac:dyDescent="0.25">
      <c r="A119" s="3">
        <v>8.2258700000000006E-5</v>
      </c>
      <c r="B119">
        <v>71.643590000000003</v>
      </c>
      <c r="C119">
        <v>75.513750000000002</v>
      </c>
    </row>
    <row r="120" spans="1:3" x14ac:dyDescent="0.25">
      <c r="A120" s="3">
        <v>8.2980199999999995E-5</v>
      </c>
      <c r="B120">
        <v>70.171949999999995</v>
      </c>
      <c r="C120">
        <v>72.838009999999997</v>
      </c>
    </row>
    <row r="121" spans="1:3" x14ac:dyDescent="0.25">
      <c r="A121" s="3">
        <v>8.3701800000000006E-5</v>
      </c>
      <c r="B121">
        <v>68.171279999999996</v>
      </c>
      <c r="C121">
        <v>73.868080000000006</v>
      </c>
    </row>
    <row r="122" spans="1:3" x14ac:dyDescent="0.25">
      <c r="A122" s="3">
        <v>8.4423400000000002E-5</v>
      </c>
      <c r="B122">
        <v>67.083100000000002</v>
      </c>
      <c r="C122">
        <v>73.26952</v>
      </c>
    </row>
    <row r="123" spans="1:3" x14ac:dyDescent="0.25">
      <c r="A123" s="3">
        <v>8.5144900000000005E-5</v>
      </c>
      <c r="B123">
        <v>67.927940000000007</v>
      </c>
      <c r="C123">
        <v>72.69341</v>
      </c>
    </row>
    <row r="124" spans="1:3" x14ac:dyDescent="0.25">
      <c r="A124" s="3">
        <v>8.5866500000000002E-5</v>
      </c>
      <c r="B124">
        <v>67.081500000000005</v>
      </c>
      <c r="C124">
        <v>72.928880000000007</v>
      </c>
    </row>
    <row r="125" spans="1:3" x14ac:dyDescent="0.25">
      <c r="A125" s="3">
        <v>8.6588099999999999E-5</v>
      </c>
      <c r="B125">
        <v>67.930120000000002</v>
      </c>
      <c r="C125">
        <v>71.802199999999999</v>
      </c>
    </row>
    <row r="126" spans="1:3" x14ac:dyDescent="0.25">
      <c r="A126" s="3">
        <v>8.7309600000000002E-5</v>
      </c>
      <c r="B126">
        <v>68.925569999999993</v>
      </c>
      <c r="C126">
        <v>70.27543</v>
      </c>
    </row>
    <row r="127" spans="1:3" x14ac:dyDescent="0.25">
      <c r="A127" s="3">
        <v>8.8031199999999998E-5</v>
      </c>
      <c r="B127">
        <v>63.474440000000001</v>
      </c>
      <c r="C127">
        <v>68.336860000000001</v>
      </c>
    </row>
    <row r="128" spans="1:3" x14ac:dyDescent="0.25">
      <c r="A128" s="3">
        <v>8.8752799999999995E-5</v>
      </c>
      <c r="B128">
        <v>65.775059999999996</v>
      </c>
      <c r="C128">
        <v>69.102369999999993</v>
      </c>
    </row>
    <row r="129" spans="1:3" x14ac:dyDescent="0.25">
      <c r="A129" s="3">
        <v>8.9474299999999998E-5</v>
      </c>
      <c r="B129">
        <v>70.611040000000003</v>
      </c>
      <c r="C129">
        <v>69.917360000000002</v>
      </c>
    </row>
    <row r="130" spans="1:3" x14ac:dyDescent="0.25">
      <c r="A130" s="3">
        <v>9.0195899999999995E-5</v>
      </c>
      <c r="B130">
        <v>67.30538</v>
      </c>
      <c r="C130">
        <v>71.701920000000001</v>
      </c>
    </row>
    <row r="131" spans="1:3" x14ac:dyDescent="0.25">
      <c r="A131" s="3">
        <v>9.0917500000000005E-5</v>
      </c>
      <c r="B131">
        <v>69.791259999999994</v>
      </c>
      <c r="C131">
        <v>72.609110000000001</v>
      </c>
    </row>
    <row r="132" spans="1:3" x14ac:dyDescent="0.25">
      <c r="A132" s="3">
        <v>9.1638999999999995E-5</v>
      </c>
      <c r="B132">
        <v>73.693179999999998</v>
      </c>
      <c r="C132">
        <v>73.459959999999995</v>
      </c>
    </row>
    <row r="133" spans="1:3" x14ac:dyDescent="0.25">
      <c r="A133" s="3">
        <v>9.2360600000000005E-5</v>
      </c>
      <c r="B133">
        <v>71.224339999999998</v>
      </c>
      <c r="C133">
        <v>72.645769999999999</v>
      </c>
    </row>
    <row r="134" spans="1:3" x14ac:dyDescent="0.25">
      <c r="A134" s="3">
        <v>9.3082200000000001E-5</v>
      </c>
      <c r="B134">
        <v>70.997720000000001</v>
      </c>
      <c r="C134">
        <v>71.993780000000001</v>
      </c>
    </row>
    <row r="135" spans="1:3" x14ac:dyDescent="0.25">
      <c r="A135" s="3">
        <v>9.3803700000000005E-5</v>
      </c>
      <c r="B135">
        <v>68.235479999999995</v>
      </c>
      <c r="C135">
        <v>73.968249999999998</v>
      </c>
    </row>
    <row r="136" spans="1:3" x14ac:dyDescent="0.25">
      <c r="A136" s="3">
        <v>9.4525300000000001E-5</v>
      </c>
      <c r="B136">
        <v>73.586179999999999</v>
      </c>
      <c r="C136">
        <v>74.356970000000004</v>
      </c>
    </row>
    <row r="137" spans="1:3" x14ac:dyDescent="0.25">
      <c r="A137" s="3">
        <v>9.5246899999999998E-5</v>
      </c>
      <c r="B137">
        <v>70.265739999999994</v>
      </c>
      <c r="C137">
        <v>73.611919999999998</v>
      </c>
    </row>
    <row r="138" spans="1:3" x14ac:dyDescent="0.25">
      <c r="A138" s="3">
        <v>9.5968400000000001E-5</v>
      </c>
      <c r="B138">
        <v>72.806690000000003</v>
      </c>
      <c r="C138">
        <v>73.226619999999997</v>
      </c>
    </row>
    <row r="139" spans="1:3" x14ac:dyDescent="0.25">
      <c r="A139" s="3">
        <v>9.6689999999999998E-5</v>
      </c>
      <c r="B139">
        <v>72.990380000000002</v>
      </c>
      <c r="C139">
        <v>72.574610000000007</v>
      </c>
    </row>
    <row r="140" spans="1:3" x14ac:dyDescent="0.25">
      <c r="A140" s="3">
        <v>9.7411599999999994E-5</v>
      </c>
      <c r="B140">
        <v>68.329340000000002</v>
      </c>
      <c r="C140">
        <v>71.847070000000002</v>
      </c>
    </row>
    <row r="141" spans="1:3" x14ac:dyDescent="0.25">
      <c r="A141" s="3">
        <v>9.8133099999999997E-5</v>
      </c>
      <c r="B141">
        <v>68.945160000000001</v>
      </c>
      <c r="C141">
        <v>74.307209999999998</v>
      </c>
    </row>
    <row r="142" spans="1:3" x14ac:dyDescent="0.25">
      <c r="A142" s="3">
        <v>9.8854699999999994E-5</v>
      </c>
      <c r="B142">
        <v>70.897769999999994</v>
      </c>
      <c r="C142">
        <v>75.588040000000007</v>
      </c>
    </row>
    <row r="143" spans="1:3" x14ac:dyDescent="0.25">
      <c r="A143" s="3">
        <v>9.9576300000000004E-5</v>
      </c>
      <c r="B143">
        <v>74.757440000000003</v>
      </c>
      <c r="C143">
        <v>75.229879999999994</v>
      </c>
    </row>
    <row r="144" spans="1:3" x14ac:dyDescent="0.25">
      <c r="A144" s="3">
        <v>1.0029799999999999E-4</v>
      </c>
      <c r="B144">
        <v>67.475520000000003</v>
      </c>
      <c r="C144">
        <v>75.504840000000002</v>
      </c>
    </row>
    <row r="145" spans="1:3" x14ac:dyDescent="0.25">
      <c r="A145" s="3">
        <v>1.01019E-4</v>
      </c>
      <c r="B145">
        <v>68.890870000000007</v>
      </c>
      <c r="C145">
        <v>75.462040000000002</v>
      </c>
    </row>
    <row r="146" spans="1:3" x14ac:dyDescent="0.25">
      <c r="A146" s="3">
        <v>1.01741E-4</v>
      </c>
      <c r="B146">
        <v>67.114189999999994</v>
      </c>
      <c r="C146">
        <v>76.794120000000007</v>
      </c>
    </row>
    <row r="147" spans="1:3" x14ac:dyDescent="0.25">
      <c r="A147" s="3">
        <v>1.02463E-4</v>
      </c>
      <c r="B147">
        <v>67.940870000000004</v>
      </c>
      <c r="C147">
        <v>76.848349999999996</v>
      </c>
    </row>
    <row r="148" spans="1:3" x14ac:dyDescent="0.25">
      <c r="A148" s="3">
        <v>1.0318399999999999E-4</v>
      </c>
      <c r="B148">
        <v>68.003129999999999</v>
      </c>
      <c r="C148">
        <v>75.529340000000005</v>
      </c>
    </row>
    <row r="149" spans="1:3" x14ac:dyDescent="0.25">
      <c r="A149" s="3">
        <v>1.03906E-4</v>
      </c>
      <c r="B149">
        <v>64.228089999999995</v>
      </c>
      <c r="C149">
        <v>75.815870000000004</v>
      </c>
    </row>
    <row r="150" spans="1:3" x14ac:dyDescent="0.25">
      <c r="A150" s="3">
        <v>1.04627E-4</v>
      </c>
      <c r="B150">
        <v>65.898910000000001</v>
      </c>
      <c r="C150">
        <v>75.731849999999994</v>
      </c>
    </row>
    <row r="151" spans="1:3" x14ac:dyDescent="0.25">
      <c r="A151" s="3">
        <v>1.05349E-4</v>
      </c>
      <c r="B151">
        <v>65.058329999999998</v>
      </c>
      <c r="C151">
        <v>76.696280000000002</v>
      </c>
    </row>
    <row r="152" spans="1:3" x14ac:dyDescent="0.25">
      <c r="A152" s="3">
        <v>1.0607000000000001E-4</v>
      </c>
      <c r="B152">
        <v>67.839110000000005</v>
      </c>
      <c r="C152">
        <v>78.339209999999994</v>
      </c>
    </row>
    <row r="153" spans="1:3" x14ac:dyDescent="0.25">
      <c r="A153" s="3">
        <v>1.06792E-4</v>
      </c>
      <c r="B153">
        <v>66.088139999999996</v>
      </c>
      <c r="C153">
        <v>76.339730000000003</v>
      </c>
    </row>
    <row r="154" spans="1:3" x14ac:dyDescent="0.25">
      <c r="A154" s="3">
        <v>1.07514E-4</v>
      </c>
      <c r="B154">
        <v>66.934539999999998</v>
      </c>
      <c r="C154">
        <v>76.085449999999994</v>
      </c>
    </row>
    <row r="155" spans="1:3" x14ac:dyDescent="0.25">
      <c r="A155" s="3">
        <v>1.08235E-4</v>
      </c>
      <c r="B155">
        <v>66.985799999999998</v>
      </c>
      <c r="C155">
        <v>77.330250000000007</v>
      </c>
    </row>
    <row r="156" spans="1:3" x14ac:dyDescent="0.25">
      <c r="A156" s="3">
        <v>1.0895699999999999E-4</v>
      </c>
      <c r="B156">
        <v>65.084850000000003</v>
      </c>
      <c r="C156">
        <v>78.676450000000003</v>
      </c>
    </row>
    <row r="157" spans="1:3" x14ac:dyDescent="0.25">
      <c r="A157" s="3">
        <v>1.09678E-4</v>
      </c>
      <c r="B157">
        <v>64.058109999999999</v>
      </c>
      <c r="C157">
        <v>79.324219999999997</v>
      </c>
    </row>
    <row r="158" spans="1:3" x14ac:dyDescent="0.25">
      <c r="A158" s="3">
        <v>1.104E-4</v>
      </c>
      <c r="B158">
        <v>66.862099999999998</v>
      </c>
      <c r="C158">
        <v>77.306809999999999</v>
      </c>
    </row>
    <row r="159" spans="1:3" x14ac:dyDescent="0.25">
      <c r="A159" s="3">
        <v>1.11121E-4</v>
      </c>
      <c r="B159">
        <v>66.032480000000007</v>
      </c>
      <c r="C159">
        <v>78.410330000000002</v>
      </c>
    </row>
    <row r="160" spans="1:3" x14ac:dyDescent="0.25">
      <c r="A160" s="3">
        <v>1.1184300000000001E-4</v>
      </c>
      <c r="B160">
        <v>67.909279999999995</v>
      </c>
      <c r="C160">
        <v>77.924220000000005</v>
      </c>
    </row>
    <row r="161" spans="1:3" x14ac:dyDescent="0.25">
      <c r="A161" s="3">
        <v>1.12564E-4</v>
      </c>
      <c r="B161">
        <v>67.989609999999999</v>
      </c>
      <c r="C161">
        <v>77.928160000000005</v>
      </c>
    </row>
    <row r="162" spans="1:3" x14ac:dyDescent="0.25">
      <c r="A162" s="3">
        <v>1.13286E-4</v>
      </c>
      <c r="B162">
        <v>68.953220000000002</v>
      </c>
      <c r="C162">
        <v>78.381010000000003</v>
      </c>
    </row>
    <row r="163" spans="1:3" x14ac:dyDescent="0.25">
      <c r="A163" s="3">
        <v>1.14008E-4</v>
      </c>
      <c r="B163">
        <v>70.90916</v>
      </c>
      <c r="C163">
        <v>78.260819999999995</v>
      </c>
    </row>
    <row r="164" spans="1:3" x14ac:dyDescent="0.25">
      <c r="A164" s="3">
        <v>1.1472900000000001E-4</v>
      </c>
      <c r="B164">
        <v>67.145930000000007</v>
      </c>
      <c r="C164">
        <v>78.898570000000007</v>
      </c>
    </row>
    <row r="165" spans="1:3" x14ac:dyDescent="0.25">
      <c r="A165" s="3">
        <v>1.15451E-4</v>
      </c>
      <c r="B165">
        <v>67.956729999999993</v>
      </c>
      <c r="C165">
        <v>79.812809999999999</v>
      </c>
    </row>
    <row r="166" spans="1:3" x14ac:dyDescent="0.25">
      <c r="A166" s="3">
        <v>1.16172E-4</v>
      </c>
      <c r="B166">
        <v>68.971220000000002</v>
      </c>
      <c r="C166">
        <v>78.718819999999994</v>
      </c>
    </row>
    <row r="167" spans="1:3" x14ac:dyDescent="0.25">
      <c r="A167" s="3">
        <v>1.16894E-4</v>
      </c>
      <c r="B167">
        <v>69.000240000000005</v>
      </c>
      <c r="C167">
        <v>79.727739999999997</v>
      </c>
    </row>
    <row r="168" spans="1:3" x14ac:dyDescent="0.25">
      <c r="A168" s="3">
        <v>1.17615E-4</v>
      </c>
      <c r="B168">
        <v>67.073070000000001</v>
      </c>
      <c r="C168">
        <v>80.665090000000006</v>
      </c>
    </row>
    <row r="169" spans="1:3" x14ac:dyDescent="0.25">
      <c r="A169" s="3">
        <v>1.18337E-4</v>
      </c>
      <c r="B169">
        <v>66.056060000000002</v>
      </c>
      <c r="C169">
        <v>77.512739999999994</v>
      </c>
    </row>
    <row r="170" spans="1:3" x14ac:dyDescent="0.25">
      <c r="A170" s="3">
        <v>1.19059E-4</v>
      </c>
      <c r="B170">
        <v>69.88364</v>
      </c>
      <c r="C170">
        <v>79.568569999999994</v>
      </c>
    </row>
    <row r="171" spans="1:3" x14ac:dyDescent="0.25">
      <c r="A171" s="3">
        <v>1.1977999999999999E-4</v>
      </c>
      <c r="B171">
        <v>73.877200000000002</v>
      </c>
      <c r="C171">
        <v>80.869889999999998</v>
      </c>
    </row>
    <row r="172" spans="1:3" x14ac:dyDescent="0.25">
      <c r="A172" s="3">
        <v>1.2050200000000001E-4</v>
      </c>
      <c r="B172">
        <v>71.093180000000004</v>
      </c>
      <c r="C172">
        <v>78.137039999999999</v>
      </c>
    </row>
    <row r="173" spans="1:3" x14ac:dyDescent="0.25">
      <c r="A173" s="3">
        <v>1.21223E-4</v>
      </c>
      <c r="B173">
        <v>68.083420000000004</v>
      </c>
      <c r="C173">
        <v>78.590500000000006</v>
      </c>
    </row>
    <row r="174" spans="1:3" x14ac:dyDescent="0.25">
      <c r="A174" s="3">
        <v>1.21945E-4</v>
      </c>
      <c r="B174">
        <v>68.976759999999999</v>
      </c>
      <c r="C174">
        <v>79.238129999999998</v>
      </c>
    </row>
    <row r="175" spans="1:3" x14ac:dyDescent="0.25">
      <c r="A175" s="3">
        <v>1.2266600000000001E-4</v>
      </c>
      <c r="B175">
        <v>70.931830000000005</v>
      </c>
      <c r="C175">
        <v>78.249889999999994</v>
      </c>
    </row>
    <row r="176" spans="1:3" x14ac:dyDescent="0.25">
      <c r="A176" s="3">
        <v>1.2338799999999999E-4</v>
      </c>
      <c r="B176">
        <v>69.048569999999998</v>
      </c>
      <c r="C176">
        <v>78.152150000000006</v>
      </c>
    </row>
    <row r="177" spans="1:3" x14ac:dyDescent="0.25">
      <c r="A177" s="3">
        <v>1.2411E-4</v>
      </c>
      <c r="B177">
        <v>73.86918</v>
      </c>
      <c r="C177">
        <v>78.01361</v>
      </c>
    </row>
    <row r="178" spans="1:3" x14ac:dyDescent="0.25">
      <c r="A178" s="3">
        <v>1.24831E-4</v>
      </c>
      <c r="B178">
        <v>71.06671</v>
      </c>
      <c r="C178">
        <v>80.415940000000006</v>
      </c>
    </row>
    <row r="179" spans="1:3" x14ac:dyDescent="0.25">
      <c r="A179" s="3">
        <v>1.2555300000000001E-4</v>
      </c>
      <c r="B179">
        <v>74.904650000000004</v>
      </c>
      <c r="C179">
        <v>82.356840000000005</v>
      </c>
    </row>
    <row r="180" spans="1:3" x14ac:dyDescent="0.25">
      <c r="A180" s="3">
        <v>1.26274E-4</v>
      </c>
      <c r="B180">
        <v>74.016530000000003</v>
      </c>
      <c r="C180">
        <v>80.481859999999998</v>
      </c>
    </row>
    <row r="181" spans="1:3" x14ac:dyDescent="0.25">
      <c r="A181" s="3">
        <v>1.2699599999999999E-4</v>
      </c>
      <c r="B181">
        <v>71.074449999999999</v>
      </c>
      <c r="C181">
        <v>79.122249999999994</v>
      </c>
    </row>
    <row r="182" spans="1:3" x14ac:dyDescent="0.25">
      <c r="A182" s="3">
        <v>1.2771700000000001E-4</v>
      </c>
      <c r="B182">
        <v>71.985740000000007</v>
      </c>
      <c r="C182">
        <v>80.732119999999995</v>
      </c>
    </row>
    <row r="183" spans="1:3" x14ac:dyDescent="0.25">
      <c r="A183" s="3">
        <v>1.2843899999999999E-4</v>
      </c>
      <c r="B183">
        <v>72.006960000000007</v>
      </c>
      <c r="C183">
        <v>81.126850000000005</v>
      </c>
    </row>
    <row r="184" spans="1:3" x14ac:dyDescent="0.25">
      <c r="A184" s="3">
        <v>1.2916100000000001E-4</v>
      </c>
      <c r="B184">
        <v>76.944969999999998</v>
      </c>
      <c r="C184">
        <v>78.5214</v>
      </c>
    </row>
    <row r="185" spans="1:3" x14ac:dyDescent="0.25">
      <c r="A185" s="3">
        <v>1.29882E-4</v>
      </c>
      <c r="B185">
        <v>93.735209999999995</v>
      </c>
      <c r="C185">
        <v>77.788309999999996</v>
      </c>
    </row>
    <row r="186" spans="1:3" x14ac:dyDescent="0.25">
      <c r="A186" s="3">
        <v>1.3060400000000001E-4</v>
      </c>
      <c r="B186">
        <v>110.75991999999999</v>
      </c>
      <c r="C186">
        <v>78.654960000000003</v>
      </c>
    </row>
    <row r="187" spans="1:3" x14ac:dyDescent="0.25">
      <c r="A187" s="3">
        <v>1.3132500000000001E-4</v>
      </c>
      <c r="B187">
        <v>113.94817999999999</v>
      </c>
      <c r="C187">
        <v>78.489580000000004</v>
      </c>
    </row>
    <row r="188" spans="1:3" x14ac:dyDescent="0.25">
      <c r="A188" s="3">
        <v>1.3204699999999999E-4</v>
      </c>
      <c r="B188">
        <v>115.97675</v>
      </c>
      <c r="C188">
        <v>78.865880000000004</v>
      </c>
    </row>
    <row r="189" spans="1:3" x14ac:dyDescent="0.25">
      <c r="A189" s="3">
        <v>1.3276799999999999E-4</v>
      </c>
      <c r="B189">
        <v>122.89896</v>
      </c>
      <c r="C189">
        <v>79.268860000000004</v>
      </c>
    </row>
    <row r="190" spans="1:3" x14ac:dyDescent="0.25">
      <c r="A190" s="3">
        <v>1.3349E-4</v>
      </c>
      <c r="B190">
        <v>119.02685</v>
      </c>
      <c r="C190">
        <v>78.704660000000004</v>
      </c>
    </row>
    <row r="191" spans="1:3" x14ac:dyDescent="0.25">
      <c r="A191" s="3">
        <v>1.3421099999999999E-4</v>
      </c>
      <c r="B191">
        <v>128.88553999999999</v>
      </c>
      <c r="C191">
        <v>79.492769999999993</v>
      </c>
    </row>
    <row r="192" spans="1:3" x14ac:dyDescent="0.25">
      <c r="A192" s="3">
        <v>1.34933E-4</v>
      </c>
      <c r="B192">
        <v>123.03616</v>
      </c>
      <c r="C192">
        <v>79.970200000000006</v>
      </c>
    </row>
    <row r="193" spans="1:3" x14ac:dyDescent="0.25">
      <c r="A193" s="3">
        <v>1.3565499999999999E-4</v>
      </c>
      <c r="B193">
        <v>118.04813</v>
      </c>
      <c r="C193">
        <v>78.072019999999995</v>
      </c>
    </row>
    <row r="194" spans="1:3" x14ac:dyDescent="0.25">
      <c r="A194" s="3">
        <v>1.3637600000000001E-4</v>
      </c>
      <c r="B194">
        <v>111.0565</v>
      </c>
      <c r="C194">
        <v>76.565749999999994</v>
      </c>
    </row>
    <row r="195" spans="1:3" x14ac:dyDescent="0.25">
      <c r="A195" s="3">
        <v>1.3709799999999999E-4</v>
      </c>
      <c r="B195">
        <v>113.99162</v>
      </c>
      <c r="C195">
        <v>75.434700000000007</v>
      </c>
    </row>
    <row r="196" spans="1:3" x14ac:dyDescent="0.25">
      <c r="A196" s="3">
        <v>1.3781899999999999E-4</v>
      </c>
      <c r="B196">
        <v>117.97439</v>
      </c>
      <c r="C196">
        <v>75.453779999999995</v>
      </c>
    </row>
    <row r="197" spans="1:3" x14ac:dyDescent="0.25">
      <c r="A197" s="3">
        <v>1.38541E-4</v>
      </c>
      <c r="B197">
        <v>117.96845</v>
      </c>
      <c r="C197">
        <v>77.835949999999997</v>
      </c>
    </row>
    <row r="198" spans="1:3" x14ac:dyDescent="0.25">
      <c r="A198" s="3">
        <v>1.39262E-4</v>
      </c>
      <c r="B198">
        <v>110.00245</v>
      </c>
      <c r="C198">
        <v>78.186369999999997</v>
      </c>
    </row>
    <row r="199" spans="1:3" x14ac:dyDescent="0.25">
      <c r="A199" s="3">
        <v>1.3998400000000001E-4</v>
      </c>
      <c r="B199">
        <v>108.99683</v>
      </c>
      <c r="C199">
        <v>78.190049999999999</v>
      </c>
    </row>
    <row r="200" spans="1:3" x14ac:dyDescent="0.25">
      <c r="A200" s="3">
        <v>1.4070599999999999E-4</v>
      </c>
      <c r="B200">
        <v>110.01125</v>
      </c>
      <c r="C200">
        <v>77.886449999999996</v>
      </c>
    </row>
    <row r="201" spans="1:3" x14ac:dyDescent="0.25">
      <c r="A201" s="3">
        <v>1.4142700000000001E-4</v>
      </c>
      <c r="B201">
        <v>113.01239</v>
      </c>
      <c r="C201">
        <v>78.810029999999998</v>
      </c>
    </row>
    <row r="202" spans="1:3" x14ac:dyDescent="0.25">
      <c r="A202" s="3">
        <v>1.42149E-4</v>
      </c>
      <c r="B202">
        <v>117.97915999999999</v>
      </c>
      <c r="C202">
        <v>81.041489999999996</v>
      </c>
    </row>
    <row r="203" spans="1:3" x14ac:dyDescent="0.25">
      <c r="A203" s="3">
        <v>1.4286999999999999E-4</v>
      </c>
      <c r="B203">
        <v>120.00581</v>
      </c>
      <c r="C203">
        <v>80.424049999999994</v>
      </c>
    </row>
    <row r="204" spans="1:3" x14ac:dyDescent="0.25">
      <c r="A204" s="3">
        <v>1.43592E-4</v>
      </c>
      <c r="B204">
        <v>121.98844</v>
      </c>
      <c r="C204">
        <v>79.28116</v>
      </c>
    </row>
    <row r="205" spans="1:3" x14ac:dyDescent="0.25">
      <c r="A205" s="3">
        <v>1.44313E-4</v>
      </c>
      <c r="B205">
        <v>120.03006000000001</v>
      </c>
      <c r="C205">
        <v>79.417659999999998</v>
      </c>
    </row>
    <row r="206" spans="1:3" x14ac:dyDescent="0.25">
      <c r="A206" s="3">
        <v>1.4503500000000001E-4</v>
      </c>
      <c r="B206">
        <v>126.90107</v>
      </c>
      <c r="C206">
        <v>79.722359999999995</v>
      </c>
    </row>
    <row r="207" spans="1:3" x14ac:dyDescent="0.25">
      <c r="A207" s="3">
        <v>1.4575699999999999E-4</v>
      </c>
      <c r="B207">
        <v>118.05571</v>
      </c>
      <c r="C207">
        <v>80.504620000000003</v>
      </c>
    </row>
    <row r="208" spans="1:3" x14ac:dyDescent="0.25">
      <c r="A208" s="3">
        <v>1.4647799999999999E-4</v>
      </c>
      <c r="B208">
        <v>124.87573</v>
      </c>
      <c r="C208">
        <v>80.417680000000004</v>
      </c>
    </row>
    <row r="209" spans="1:3" x14ac:dyDescent="0.25">
      <c r="A209" s="3">
        <v>1.472E-4</v>
      </c>
      <c r="B209">
        <v>114.05070000000001</v>
      </c>
      <c r="C209">
        <v>81.339039999999997</v>
      </c>
    </row>
    <row r="210" spans="1:3" x14ac:dyDescent="0.25">
      <c r="A210" s="3">
        <v>1.47921E-4</v>
      </c>
      <c r="B210">
        <v>117.02070000000001</v>
      </c>
      <c r="C210">
        <v>81.840850000000003</v>
      </c>
    </row>
    <row r="211" spans="1:3" x14ac:dyDescent="0.25">
      <c r="A211" s="3">
        <v>1.4864300000000001E-4</v>
      </c>
      <c r="B211">
        <v>118.91334000000001</v>
      </c>
      <c r="C211">
        <v>81.460769999999997</v>
      </c>
    </row>
    <row r="212" spans="1:3" x14ac:dyDescent="0.25">
      <c r="A212" s="3">
        <v>1.49364E-4</v>
      </c>
      <c r="B212">
        <v>114.12752</v>
      </c>
      <c r="C212">
        <v>81.458489999999998</v>
      </c>
    </row>
    <row r="213" spans="1:3" x14ac:dyDescent="0.25">
      <c r="A213" s="3">
        <v>1.5008600000000001E-4</v>
      </c>
      <c r="B213">
        <v>119.95506</v>
      </c>
      <c r="C213">
        <v>79.726219999999998</v>
      </c>
    </row>
    <row r="214" spans="1:3" x14ac:dyDescent="0.25">
      <c r="A214" s="3">
        <v>1.50808E-4</v>
      </c>
      <c r="B214">
        <v>117.88742999999999</v>
      </c>
      <c r="C214">
        <v>80.240889999999993</v>
      </c>
    </row>
    <row r="215" spans="1:3" x14ac:dyDescent="0.25">
      <c r="A215" s="3">
        <v>1.5152899999999999E-4</v>
      </c>
      <c r="B215">
        <v>112.20022</v>
      </c>
      <c r="C215">
        <v>81.206389999999999</v>
      </c>
    </row>
    <row r="216" spans="1:3" x14ac:dyDescent="0.25">
      <c r="A216" s="3">
        <v>1.52251E-4</v>
      </c>
      <c r="B216">
        <v>121.86997</v>
      </c>
      <c r="C216">
        <v>80.815749999999994</v>
      </c>
    </row>
    <row r="217" spans="1:3" x14ac:dyDescent="0.25">
      <c r="A217" s="3">
        <v>1.52972E-4</v>
      </c>
      <c r="B217">
        <v>115.08096</v>
      </c>
      <c r="C217">
        <v>80.016819999999996</v>
      </c>
    </row>
    <row r="218" spans="1:3" x14ac:dyDescent="0.25">
      <c r="A218" s="3">
        <v>1.5369400000000001E-4</v>
      </c>
      <c r="B218">
        <v>117.04864000000001</v>
      </c>
      <c r="C218">
        <v>80.742050000000006</v>
      </c>
    </row>
    <row r="219" spans="1:3" x14ac:dyDescent="0.25">
      <c r="A219" s="3">
        <v>1.54415E-4</v>
      </c>
      <c r="B219">
        <v>118.91571999999999</v>
      </c>
      <c r="C219">
        <v>82.038520000000005</v>
      </c>
    </row>
    <row r="220" spans="1:3" x14ac:dyDescent="0.25">
      <c r="A220" s="3">
        <v>1.5513699999999999E-4</v>
      </c>
      <c r="B220">
        <v>114.93138</v>
      </c>
      <c r="C220">
        <v>81.886489999999995</v>
      </c>
    </row>
    <row r="221" spans="1:3" x14ac:dyDescent="0.25">
      <c r="A221" s="3">
        <v>1.55859E-4</v>
      </c>
      <c r="B221">
        <v>112.18489</v>
      </c>
      <c r="C221">
        <v>81.024709999999999</v>
      </c>
    </row>
    <row r="222" spans="1:3" x14ac:dyDescent="0.25">
      <c r="A222" s="3">
        <v>1.5658E-4</v>
      </c>
      <c r="B222">
        <v>118.83942999999999</v>
      </c>
      <c r="C222">
        <v>80.89752</v>
      </c>
    </row>
    <row r="223" spans="1:3" x14ac:dyDescent="0.25">
      <c r="A223" s="3">
        <v>1.5730200000000001E-4</v>
      </c>
      <c r="B223">
        <v>113.79586</v>
      </c>
      <c r="C223">
        <v>83.938289999999995</v>
      </c>
    </row>
    <row r="224" spans="1:3" x14ac:dyDescent="0.25">
      <c r="A224" s="3">
        <v>1.58023E-4</v>
      </c>
      <c r="B224">
        <v>106.67541</v>
      </c>
      <c r="C224">
        <v>83.809139999999999</v>
      </c>
    </row>
    <row r="225" spans="1:3" x14ac:dyDescent="0.25">
      <c r="A225" s="3">
        <v>1.5874500000000001E-4</v>
      </c>
      <c r="B225">
        <v>95.137420000000006</v>
      </c>
      <c r="C225">
        <v>81.633660000000006</v>
      </c>
    </row>
    <row r="226" spans="1:3" x14ac:dyDescent="0.25">
      <c r="A226" s="3">
        <v>1.5946600000000001E-4</v>
      </c>
      <c r="B226">
        <v>100.07655</v>
      </c>
      <c r="C226">
        <v>81.050060000000002</v>
      </c>
    </row>
    <row r="227" spans="1:3" x14ac:dyDescent="0.25">
      <c r="A227" s="3">
        <v>1.6018799999999999E-4</v>
      </c>
      <c r="B227">
        <v>104.07554</v>
      </c>
      <c r="C227">
        <v>80.910499999999999</v>
      </c>
    </row>
    <row r="228" spans="1:3" x14ac:dyDescent="0.25">
      <c r="A228" s="3">
        <v>1.6090899999999999E-4</v>
      </c>
      <c r="B228">
        <v>107.05916999999999</v>
      </c>
      <c r="C228">
        <v>82.536969999999997</v>
      </c>
    </row>
    <row r="229" spans="1:3" x14ac:dyDescent="0.25">
      <c r="A229" s="3">
        <v>1.61631E-4</v>
      </c>
      <c r="B229">
        <v>108.40161999999999</v>
      </c>
      <c r="C229">
        <v>80.472130000000007</v>
      </c>
    </row>
    <row r="230" spans="1:3" x14ac:dyDescent="0.25">
      <c r="A230" s="3">
        <v>1.6235300000000001E-4</v>
      </c>
      <c r="B230">
        <v>119.45611</v>
      </c>
      <c r="C230">
        <v>78.902379999999994</v>
      </c>
    </row>
    <row r="231" spans="1:3" x14ac:dyDescent="0.25">
      <c r="A231" s="3">
        <v>1.63074E-4</v>
      </c>
      <c r="B231">
        <v>105.39642000000001</v>
      </c>
      <c r="C231">
        <v>79.706199999999995</v>
      </c>
    </row>
    <row r="232" spans="1:3" x14ac:dyDescent="0.25">
      <c r="A232" s="3">
        <v>1.6379599999999999E-4</v>
      </c>
      <c r="B232">
        <v>115.54537999999999</v>
      </c>
      <c r="C232">
        <v>80.692509999999999</v>
      </c>
    </row>
    <row r="233" spans="1:3" x14ac:dyDescent="0.25">
      <c r="A233" s="3">
        <v>1.6451700000000001E-4</v>
      </c>
      <c r="B233">
        <v>104.23954999999999</v>
      </c>
      <c r="C233">
        <v>80.436909999999997</v>
      </c>
    </row>
    <row r="234" spans="1:3" x14ac:dyDescent="0.25">
      <c r="A234" s="3">
        <v>1.6523899999999999E-4</v>
      </c>
      <c r="B234">
        <v>109.97241</v>
      </c>
      <c r="C234">
        <v>79.621129999999994</v>
      </c>
    </row>
    <row r="235" spans="1:3" x14ac:dyDescent="0.25">
      <c r="A235" s="3">
        <v>1.6595999999999999E-4</v>
      </c>
      <c r="B235">
        <v>109.12676</v>
      </c>
      <c r="C235">
        <v>80.287610000000001</v>
      </c>
    </row>
    <row r="236" spans="1:3" x14ac:dyDescent="0.25">
      <c r="A236" s="3">
        <v>1.66682E-4</v>
      </c>
      <c r="B236">
        <v>111.93600000000001</v>
      </c>
      <c r="C236">
        <v>80.663849999999996</v>
      </c>
    </row>
    <row r="237" spans="1:3" x14ac:dyDescent="0.25">
      <c r="A237" s="3">
        <v>1.6740400000000001E-4</v>
      </c>
      <c r="B237">
        <v>110.6251</v>
      </c>
      <c r="C237">
        <v>80.005889999999994</v>
      </c>
    </row>
    <row r="238" spans="1:3" x14ac:dyDescent="0.25">
      <c r="A238" s="3">
        <v>1.6812500000000001E-4</v>
      </c>
      <c r="B238">
        <v>102.18671999999999</v>
      </c>
      <c r="C238">
        <v>81.115769999999998</v>
      </c>
    </row>
    <row r="239" spans="1:3" x14ac:dyDescent="0.25">
      <c r="A239" s="3">
        <v>1.6884699999999999E-4</v>
      </c>
      <c r="B239">
        <v>106.0029</v>
      </c>
      <c r="C239">
        <v>82.583830000000006</v>
      </c>
    </row>
    <row r="240" spans="1:3" x14ac:dyDescent="0.25">
      <c r="A240" s="3">
        <v>1.6956799999999999E-4</v>
      </c>
      <c r="B240">
        <v>105.76693</v>
      </c>
      <c r="C240">
        <v>81.374619999999993</v>
      </c>
    </row>
    <row r="241" spans="1:3" x14ac:dyDescent="0.25">
      <c r="A241" s="3">
        <v>1.7029E-4</v>
      </c>
      <c r="B241">
        <v>101.13656</v>
      </c>
      <c r="C241">
        <v>79.872969999999995</v>
      </c>
    </row>
    <row r="242" spans="1:3" x14ac:dyDescent="0.25">
      <c r="A242" s="3">
        <v>1.7101099999999999E-4</v>
      </c>
      <c r="B242">
        <v>103.75615999999999</v>
      </c>
      <c r="C242">
        <v>80.167590000000004</v>
      </c>
    </row>
    <row r="243" spans="1:3" x14ac:dyDescent="0.25">
      <c r="A243" s="3">
        <v>1.71733E-4</v>
      </c>
      <c r="B243">
        <v>98.906000000000006</v>
      </c>
      <c r="C243">
        <v>80.872029999999995</v>
      </c>
    </row>
    <row r="244" spans="1:3" x14ac:dyDescent="0.25">
      <c r="A244" s="3">
        <v>1.7245499999999999E-4</v>
      </c>
      <c r="B244">
        <v>97.082989999999995</v>
      </c>
      <c r="C244">
        <v>81.047499999999999</v>
      </c>
    </row>
    <row r="245" spans="1:3" x14ac:dyDescent="0.25">
      <c r="A245" s="3">
        <v>1.7317600000000001E-4</v>
      </c>
      <c r="B245">
        <v>97.816140000000004</v>
      </c>
      <c r="C245">
        <v>83.141720000000007</v>
      </c>
    </row>
    <row r="246" spans="1:3" x14ac:dyDescent="0.25">
      <c r="A246" s="3">
        <v>1.7389799999999999E-4</v>
      </c>
      <c r="B246">
        <v>94.25994</v>
      </c>
      <c r="C246">
        <v>84.497150000000005</v>
      </c>
    </row>
    <row r="247" spans="1:3" x14ac:dyDescent="0.25">
      <c r="A247" s="3">
        <v>1.7461899999999999E-4</v>
      </c>
      <c r="B247">
        <v>98.772570000000002</v>
      </c>
      <c r="C247">
        <v>82.52073</v>
      </c>
    </row>
    <row r="248" spans="1:3" x14ac:dyDescent="0.25">
      <c r="A248" s="3">
        <v>1.75341E-4</v>
      </c>
      <c r="B248">
        <v>111.71887</v>
      </c>
      <c r="C248">
        <v>80.623180000000005</v>
      </c>
    </row>
    <row r="249" spans="1:3" x14ac:dyDescent="0.25">
      <c r="A249" s="3">
        <v>1.76062E-4</v>
      </c>
      <c r="B249">
        <v>107.08571000000001</v>
      </c>
      <c r="C249">
        <v>81.010499999999993</v>
      </c>
    </row>
    <row r="250" spans="1:3" x14ac:dyDescent="0.25">
      <c r="A250" s="3">
        <v>1.7678400000000001E-4</v>
      </c>
      <c r="B250">
        <v>108.02788</v>
      </c>
      <c r="C250">
        <v>81.117289999999997</v>
      </c>
    </row>
    <row r="251" spans="1:3" x14ac:dyDescent="0.25">
      <c r="A251" s="3">
        <v>1.7750599999999999E-4</v>
      </c>
      <c r="B251">
        <v>108.53109000000001</v>
      </c>
      <c r="C251">
        <v>80.541330000000002</v>
      </c>
    </row>
    <row r="252" spans="1:3" x14ac:dyDescent="0.25">
      <c r="A252" s="3">
        <v>1.7822700000000001E-4</v>
      </c>
      <c r="B252">
        <v>116.47798</v>
      </c>
      <c r="C252">
        <v>81.487409999999997</v>
      </c>
    </row>
    <row r="253" spans="1:3" x14ac:dyDescent="0.25">
      <c r="A253" s="3">
        <v>1.78949E-4</v>
      </c>
      <c r="B253">
        <v>108.10159</v>
      </c>
      <c r="C253">
        <v>82.031840000000003</v>
      </c>
    </row>
    <row r="254" spans="1:3" x14ac:dyDescent="0.25">
      <c r="A254" s="3">
        <v>1.7966999999999999E-4</v>
      </c>
      <c r="B254">
        <v>108.46442</v>
      </c>
      <c r="C254">
        <v>81.282769999999999</v>
      </c>
    </row>
    <row r="255" spans="1:3" x14ac:dyDescent="0.25">
      <c r="A255" s="3">
        <v>1.80392E-4</v>
      </c>
      <c r="B255">
        <v>100.27307</v>
      </c>
      <c r="C255">
        <v>82.546480000000003</v>
      </c>
    </row>
    <row r="256" spans="1:3" x14ac:dyDescent="0.25">
      <c r="A256" s="3">
        <v>1.81113E-4</v>
      </c>
      <c r="B256">
        <v>103.01651</v>
      </c>
      <c r="C256">
        <v>84.17013</v>
      </c>
    </row>
    <row r="257" spans="1:3" x14ac:dyDescent="0.25">
      <c r="A257" s="3">
        <v>1.8183500000000001E-4</v>
      </c>
      <c r="B257">
        <v>87.236410000000006</v>
      </c>
      <c r="C257">
        <v>82.304450000000003</v>
      </c>
    </row>
    <row r="258" spans="1:3" x14ac:dyDescent="0.25">
      <c r="A258" s="3">
        <v>1.8255600000000001E-4</v>
      </c>
      <c r="B258">
        <v>75.019210000000001</v>
      </c>
      <c r="C258">
        <v>80.850980000000007</v>
      </c>
    </row>
    <row r="259" spans="1:3" x14ac:dyDescent="0.25">
      <c r="A259" s="3">
        <v>1.8327799999999999E-4</v>
      </c>
      <c r="B259">
        <v>74.341300000000004</v>
      </c>
      <c r="C259">
        <v>81.252989999999997</v>
      </c>
    </row>
    <row r="260" spans="1:3" x14ac:dyDescent="0.25">
      <c r="A260" s="3">
        <v>1.84E-4</v>
      </c>
      <c r="B260">
        <v>78.593450000000004</v>
      </c>
      <c r="C260">
        <v>82.248769999999993</v>
      </c>
    </row>
    <row r="261" spans="1:3" x14ac:dyDescent="0.25">
      <c r="A261" s="3">
        <v>1.84721E-4</v>
      </c>
      <c r="B261">
        <v>73.007260000000002</v>
      </c>
      <c r="C261">
        <v>80.772819999999996</v>
      </c>
    </row>
    <row r="262" spans="1:3" x14ac:dyDescent="0.25">
      <c r="A262" s="3">
        <v>1.8544300000000001E-4</v>
      </c>
      <c r="B262">
        <v>73.078879999999998</v>
      </c>
      <c r="C262">
        <v>81.111469999999997</v>
      </c>
    </row>
    <row r="263" spans="1:3" x14ac:dyDescent="0.25">
      <c r="A263" s="3">
        <v>1.86164E-4</v>
      </c>
      <c r="B263">
        <v>74.078990000000005</v>
      </c>
      <c r="C263">
        <v>83.457679999999996</v>
      </c>
    </row>
    <row r="264" spans="1:3" x14ac:dyDescent="0.25">
      <c r="A264" s="3">
        <v>1.8688600000000001E-4</v>
      </c>
      <c r="B264">
        <v>75.067999999999998</v>
      </c>
      <c r="C264">
        <v>81.353070000000002</v>
      </c>
    </row>
    <row r="265" spans="1:3" x14ac:dyDescent="0.25">
      <c r="A265" s="3">
        <v>1.8760700000000001E-4</v>
      </c>
      <c r="B265">
        <v>75.868340000000003</v>
      </c>
      <c r="C265">
        <v>80.776730000000001</v>
      </c>
    </row>
    <row r="266" spans="1:3" x14ac:dyDescent="0.25">
      <c r="A266" s="3">
        <v>1.8832899999999999E-4</v>
      </c>
      <c r="B266">
        <v>74.240300000000005</v>
      </c>
      <c r="C266">
        <v>82</v>
      </c>
    </row>
    <row r="267" spans="1:3" x14ac:dyDescent="0.25">
      <c r="A267" s="3">
        <v>1.89051E-4</v>
      </c>
      <c r="B267">
        <v>76.918970000000002</v>
      </c>
      <c r="C267">
        <v>81.605239999999995</v>
      </c>
    </row>
    <row r="268" spans="1:3" x14ac:dyDescent="0.25">
      <c r="A268" s="3">
        <v>1.89772E-4</v>
      </c>
      <c r="B268">
        <v>75.989469999999997</v>
      </c>
      <c r="C268">
        <v>81.601789999999994</v>
      </c>
    </row>
    <row r="269" spans="1:3" x14ac:dyDescent="0.25">
      <c r="A269" s="3">
        <v>1.9049400000000001E-4</v>
      </c>
      <c r="B269">
        <v>75.763059999999996</v>
      </c>
      <c r="C269">
        <v>82.180160000000001</v>
      </c>
    </row>
    <row r="270" spans="1:3" x14ac:dyDescent="0.25">
      <c r="A270" s="3">
        <v>1.91215E-4</v>
      </c>
      <c r="B270">
        <v>72.930300000000003</v>
      </c>
      <c r="C270">
        <v>81.044659999999993</v>
      </c>
    </row>
    <row r="271" spans="1:3" x14ac:dyDescent="0.25">
      <c r="A271" s="3">
        <v>1.9193699999999999E-4</v>
      </c>
      <c r="B271">
        <v>72.242829999999998</v>
      </c>
      <c r="C271">
        <v>80.988600000000005</v>
      </c>
    </row>
    <row r="272" spans="1:3" x14ac:dyDescent="0.25">
      <c r="A272" s="3">
        <v>1.9265800000000001E-4</v>
      </c>
      <c r="B272">
        <v>74.829040000000006</v>
      </c>
      <c r="C272">
        <v>80.574269999999999</v>
      </c>
    </row>
    <row r="273" spans="1:3" x14ac:dyDescent="0.25">
      <c r="A273" s="3">
        <v>1.9338E-4</v>
      </c>
      <c r="B273">
        <v>73.243650000000002</v>
      </c>
      <c r="C273">
        <v>81.116709999999998</v>
      </c>
    </row>
    <row r="274" spans="1:3" x14ac:dyDescent="0.25">
      <c r="A274" s="3">
        <v>1.9410200000000001E-4</v>
      </c>
      <c r="B274">
        <v>75.671809999999994</v>
      </c>
      <c r="C274">
        <v>81.463030000000003</v>
      </c>
    </row>
    <row r="275" spans="1:3" x14ac:dyDescent="0.25">
      <c r="A275" s="3">
        <v>1.94823E-4</v>
      </c>
      <c r="B275">
        <v>71.921120000000002</v>
      </c>
      <c r="C275">
        <v>82.117379999999997</v>
      </c>
    </row>
    <row r="276" spans="1:3" x14ac:dyDescent="0.25">
      <c r="A276" s="3">
        <v>1.9554500000000001E-4</v>
      </c>
      <c r="B276">
        <v>71.337980000000002</v>
      </c>
      <c r="C276">
        <v>82.730770000000007</v>
      </c>
    </row>
    <row r="277" spans="1:3" x14ac:dyDescent="0.25">
      <c r="A277" s="3">
        <v>1.9626600000000001E-4</v>
      </c>
      <c r="B277">
        <v>75.093599999999995</v>
      </c>
      <c r="C277">
        <v>82.402820000000006</v>
      </c>
    </row>
    <row r="278" spans="1:3" x14ac:dyDescent="0.25">
      <c r="A278" s="3">
        <v>1.9698799999999999E-4</v>
      </c>
      <c r="B278">
        <v>75.992379999999997</v>
      </c>
      <c r="C278">
        <v>82.747010000000003</v>
      </c>
    </row>
    <row r="279" spans="1:3" x14ac:dyDescent="0.25">
      <c r="A279" s="3">
        <v>1.9770899999999999E-4</v>
      </c>
      <c r="B279">
        <v>76.158469999999994</v>
      </c>
      <c r="C279">
        <v>81.979470000000006</v>
      </c>
    </row>
    <row r="280" spans="1:3" x14ac:dyDescent="0.25">
      <c r="A280" s="3">
        <v>1.98431E-4</v>
      </c>
      <c r="B280">
        <v>77.712980000000002</v>
      </c>
      <c r="C280">
        <v>80.786860000000004</v>
      </c>
    </row>
    <row r="281" spans="1:3" x14ac:dyDescent="0.25">
      <c r="A281" s="3">
        <v>1.9915300000000001E-4</v>
      </c>
      <c r="B281">
        <v>74.544730000000001</v>
      </c>
      <c r="C281">
        <v>81.237459999999999</v>
      </c>
    </row>
    <row r="282" spans="1:3" x14ac:dyDescent="0.25">
      <c r="A282" s="3">
        <v>1.99874E-4</v>
      </c>
      <c r="B282">
        <v>70.467650000000006</v>
      </c>
      <c r="C282">
        <v>81.951899999999995</v>
      </c>
    </row>
    <row r="283" spans="1:3" x14ac:dyDescent="0.25">
      <c r="A283" s="3">
        <v>2.0059599999999999E-4</v>
      </c>
      <c r="B283">
        <v>74.806139999999999</v>
      </c>
      <c r="C283">
        <v>81.186220000000006</v>
      </c>
    </row>
    <row r="284" spans="1:3" x14ac:dyDescent="0.25">
      <c r="A284" s="3">
        <v>2.0131700000000001E-4</v>
      </c>
      <c r="B284">
        <v>73.192490000000006</v>
      </c>
      <c r="C284">
        <v>80.402249999999995</v>
      </c>
    </row>
    <row r="285" spans="1:3" x14ac:dyDescent="0.25">
      <c r="A285" s="3">
        <v>2.0203899999999999E-4</v>
      </c>
      <c r="B285">
        <v>75.080460000000002</v>
      </c>
      <c r="C285">
        <v>80.481819999999999</v>
      </c>
    </row>
    <row r="286" spans="1:3" x14ac:dyDescent="0.25">
      <c r="A286" s="3">
        <v>2.0275999999999999E-4</v>
      </c>
      <c r="B286">
        <v>75.716859999999997</v>
      </c>
      <c r="C286">
        <v>81.122649999999993</v>
      </c>
    </row>
    <row r="287" spans="1:3" x14ac:dyDescent="0.25">
      <c r="A287" s="3">
        <v>2.03482E-4</v>
      </c>
      <c r="B287">
        <v>73.281869999999998</v>
      </c>
      <c r="C287">
        <v>79.941029999999998</v>
      </c>
    </row>
    <row r="288" spans="1:3" x14ac:dyDescent="0.25">
      <c r="A288" s="3">
        <v>2.0420400000000001E-4</v>
      </c>
      <c r="B288">
        <v>75.989130000000003</v>
      </c>
      <c r="C288">
        <v>79.082350000000005</v>
      </c>
    </row>
    <row r="289" spans="1:3" x14ac:dyDescent="0.25">
      <c r="A289" s="3">
        <v>2.0492500000000001E-4</v>
      </c>
      <c r="B289">
        <v>75.694800000000001</v>
      </c>
      <c r="C289">
        <v>78.313249999999996</v>
      </c>
    </row>
    <row r="290" spans="1:3" x14ac:dyDescent="0.25">
      <c r="A290" s="3">
        <v>2.0564699999999999E-4</v>
      </c>
      <c r="B290">
        <v>72.900720000000007</v>
      </c>
      <c r="C290">
        <v>78.895300000000006</v>
      </c>
    </row>
    <row r="291" spans="1:3" x14ac:dyDescent="0.25">
      <c r="A291" s="3">
        <v>2.0636799999999999E-4</v>
      </c>
      <c r="B291">
        <v>72.291989999999998</v>
      </c>
      <c r="C291">
        <v>79.576279999999997</v>
      </c>
    </row>
    <row r="292" spans="1:3" x14ac:dyDescent="0.25">
      <c r="A292" s="3">
        <v>2.0709E-4</v>
      </c>
      <c r="B292">
        <v>74.792190000000005</v>
      </c>
      <c r="C292">
        <v>80.922479999999993</v>
      </c>
    </row>
    <row r="293" spans="1:3" x14ac:dyDescent="0.25">
      <c r="A293" s="3">
        <v>2.0781099999999999E-4</v>
      </c>
      <c r="B293">
        <v>73.001069999999999</v>
      </c>
      <c r="C293">
        <v>80.708920000000006</v>
      </c>
    </row>
    <row r="294" spans="1:3" x14ac:dyDescent="0.25">
      <c r="A294" s="3">
        <v>2.08533E-4</v>
      </c>
      <c r="B294">
        <v>73.008719999999997</v>
      </c>
      <c r="C294">
        <v>80.808340000000001</v>
      </c>
    </row>
    <row r="295" spans="1:3" x14ac:dyDescent="0.25">
      <c r="A295" s="3">
        <v>2.09254E-4</v>
      </c>
      <c r="B295">
        <v>72.786469999999994</v>
      </c>
      <c r="C295">
        <v>80.702309999999997</v>
      </c>
    </row>
    <row r="296" spans="1:3" x14ac:dyDescent="0.25">
      <c r="A296" s="3">
        <v>2.0997600000000001E-4</v>
      </c>
      <c r="B296">
        <v>70.904160000000005</v>
      </c>
      <c r="C296">
        <v>78.535300000000007</v>
      </c>
    </row>
    <row r="297" spans="1:3" x14ac:dyDescent="0.25">
      <c r="A297" s="3">
        <v>2.1069799999999999E-4</v>
      </c>
      <c r="B297">
        <v>70.342789999999994</v>
      </c>
      <c r="C297">
        <v>78.46978</v>
      </c>
    </row>
    <row r="298" spans="1:3" x14ac:dyDescent="0.25">
      <c r="A298" s="3">
        <v>2.1141899999999999E-4</v>
      </c>
      <c r="B298">
        <v>72.993729999999999</v>
      </c>
      <c r="C298">
        <v>79.541529999999995</v>
      </c>
    </row>
    <row r="299" spans="1:3" x14ac:dyDescent="0.25">
      <c r="A299" s="3">
        <v>2.12141E-4</v>
      </c>
      <c r="B299">
        <v>72.784530000000004</v>
      </c>
      <c r="C299">
        <v>79.272319999999993</v>
      </c>
    </row>
    <row r="300" spans="1:3" x14ac:dyDescent="0.25">
      <c r="A300" s="3">
        <v>2.12862E-4</v>
      </c>
      <c r="B300">
        <v>71.010530000000003</v>
      </c>
      <c r="C300">
        <v>77.942750000000004</v>
      </c>
    </row>
    <row r="301" spans="1:3" x14ac:dyDescent="0.25">
      <c r="A301" s="3">
        <v>2.1358400000000001E-4</v>
      </c>
      <c r="B301">
        <v>71.120220000000003</v>
      </c>
      <c r="C301">
        <v>80.637219999999999</v>
      </c>
    </row>
    <row r="302" spans="1:3" x14ac:dyDescent="0.25">
      <c r="A302" s="3">
        <v>2.14305E-4</v>
      </c>
      <c r="B302">
        <v>72.561239999999998</v>
      </c>
      <c r="C302">
        <v>82.115309999999994</v>
      </c>
    </row>
    <row r="303" spans="1:3" x14ac:dyDescent="0.25">
      <c r="A303" s="3">
        <v>2.1502700000000001E-4</v>
      </c>
      <c r="B303">
        <v>76.664839999999998</v>
      </c>
      <c r="C303">
        <v>80.542140000000003</v>
      </c>
    </row>
    <row r="304" spans="1:3" x14ac:dyDescent="0.25">
      <c r="A304" s="3">
        <v>2.15749E-4</v>
      </c>
      <c r="B304">
        <v>73.996889999999993</v>
      </c>
      <c r="C304">
        <v>77.96378</v>
      </c>
    </row>
    <row r="305" spans="1:3" x14ac:dyDescent="0.25">
      <c r="A305" s="3">
        <v>2.1646999999999999E-4</v>
      </c>
      <c r="B305">
        <v>73.656450000000007</v>
      </c>
      <c r="C305">
        <v>79.40916</v>
      </c>
    </row>
    <row r="306" spans="1:3" x14ac:dyDescent="0.25">
      <c r="A306" s="3">
        <v>2.17192E-4</v>
      </c>
      <c r="B306">
        <v>71.238749999999996</v>
      </c>
      <c r="C306">
        <v>80.717439999999996</v>
      </c>
    </row>
    <row r="307" spans="1:3" x14ac:dyDescent="0.25">
      <c r="A307" s="3">
        <v>2.17913E-4</v>
      </c>
      <c r="B307">
        <v>72.891310000000004</v>
      </c>
      <c r="C307">
        <v>78.046310000000005</v>
      </c>
    </row>
    <row r="308" spans="1:3" x14ac:dyDescent="0.25">
      <c r="A308" s="3">
        <v>2.1863500000000001E-4</v>
      </c>
      <c r="B308">
        <v>72.369960000000006</v>
      </c>
      <c r="C308">
        <v>80.163570000000007</v>
      </c>
    </row>
    <row r="309" spans="1:3" x14ac:dyDescent="0.25">
      <c r="A309" s="3">
        <v>2.1935600000000001E-4</v>
      </c>
      <c r="B309">
        <v>75.00309</v>
      </c>
      <c r="C309">
        <v>80.0608</v>
      </c>
    </row>
    <row r="310" spans="1:3" x14ac:dyDescent="0.25">
      <c r="A310" s="3">
        <v>2.2007799999999999E-4</v>
      </c>
      <c r="B310">
        <v>74.760900000000007</v>
      </c>
      <c r="C310">
        <v>79.149770000000004</v>
      </c>
    </row>
    <row r="311" spans="1:3" x14ac:dyDescent="0.25">
      <c r="A311" s="3">
        <v>2.208E-4</v>
      </c>
      <c r="B311">
        <v>72.888840000000002</v>
      </c>
      <c r="C311">
        <v>78.702359999999999</v>
      </c>
    </row>
    <row r="312" spans="1:3" x14ac:dyDescent="0.25">
      <c r="A312" s="3">
        <v>2.21521E-4</v>
      </c>
      <c r="B312">
        <v>72.37276</v>
      </c>
      <c r="C312">
        <v>76.643889999999999</v>
      </c>
    </row>
    <row r="313" spans="1:3" x14ac:dyDescent="0.25">
      <c r="A313" s="3">
        <v>2.2224300000000001E-4</v>
      </c>
      <c r="B313">
        <v>74.753540000000001</v>
      </c>
      <c r="C313">
        <v>76.362390000000005</v>
      </c>
    </row>
    <row r="314" spans="1:3" x14ac:dyDescent="0.25">
      <c r="A314" s="3">
        <v>2.22964E-4</v>
      </c>
      <c r="B314">
        <v>73.64622</v>
      </c>
      <c r="C314">
        <v>77.472740000000002</v>
      </c>
    </row>
    <row r="315" spans="1:3" x14ac:dyDescent="0.25">
      <c r="A315" s="3">
        <v>2.2368600000000001E-4</v>
      </c>
      <c r="B315">
        <v>77.867840000000001</v>
      </c>
      <c r="C315">
        <v>78.727090000000004</v>
      </c>
    </row>
    <row r="316" spans="1:3" x14ac:dyDescent="0.25">
      <c r="A316" s="3">
        <v>2.2440700000000001E-4</v>
      </c>
      <c r="B316">
        <v>76.868939999999995</v>
      </c>
      <c r="C316">
        <v>79.105909999999994</v>
      </c>
    </row>
    <row r="317" spans="1:3" x14ac:dyDescent="0.25">
      <c r="A317" s="3">
        <v>2.2512899999999999E-4</v>
      </c>
      <c r="B317">
        <v>75.863069999999993</v>
      </c>
      <c r="C317">
        <v>78.904089999999997</v>
      </c>
    </row>
    <row r="318" spans="1:3" x14ac:dyDescent="0.25">
      <c r="A318" s="3">
        <v>2.25851E-4</v>
      </c>
      <c r="B318">
        <v>75.513480000000001</v>
      </c>
      <c r="C318">
        <v>78.347899999999996</v>
      </c>
    </row>
    <row r="319" spans="1:3" x14ac:dyDescent="0.25">
      <c r="A319" s="3">
        <v>2.26572E-4</v>
      </c>
      <c r="B319">
        <v>78.468639999999994</v>
      </c>
      <c r="C319">
        <v>80.190510000000003</v>
      </c>
    </row>
    <row r="320" spans="1:3" x14ac:dyDescent="0.25">
      <c r="A320" s="3">
        <v>2.2729400000000001E-4</v>
      </c>
      <c r="B320">
        <v>75.134950000000003</v>
      </c>
      <c r="C320">
        <v>82.184520000000006</v>
      </c>
    </row>
    <row r="321" spans="1:3" x14ac:dyDescent="0.25">
      <c r="A321" s="3">
        <v>2.28015E-4</v>
      </c>
      <c r="B321">
        <v>76.139539999999997</v>
      </c>
      <c r="C321">
        <v>80.102170000000001</v>
      </c>
    </row>
    <row r="322" spans="1:3" x14ac:dyDescent="0.25">
      <c r="A322" s="3">
        <v>2.2873699999999999E-4</v>
      </c>
      <c r="B322">
        <v>77.409480000000002</v>
      </c>
      <c r="C322">
        <v>78.953590000000005</v>
      </c>
    </row>
    <row r="323" spans="1:3" x14ac:dyDescent="0.25">
      <c r="A323" s="3">
        <v>2.2945800000000001E-4</v>
      </c>
      <c r="B323">
        <v>79.471080000000001</v>
      </c>
      <c r="C323">
        <v>78.203519999999997</v>
      </c>
    </row>
    <row r="324" spans="1:3" x14ac:dyDescent="0.25">
      <c r="A324" s="3">
        <v>2.3018E-4</v>
      </c>
      <c r="B324">
        <v>76.012609999999995</v>
      </c>
      <c r="C324">
        <v>78.254090000000005</v>
      </c>
    </row>
    <row r="325" spans="1:3" x14ac:dyDescent="0.25">
      <c r="A325" s="3">
        <v>2.3090200000000001E-4</v>
      </c>
      <c r="B325">
        <v>76.683970000000002</v>
      </c>
      <c r="C325">
        <v>80.653700000000001</v>
      </c>
    </row>
    <row r="326" spans="1:3" x14ac:dyDescent="0.25">
      <c r="A326" s="3">
        <v>2.31623E-4</v>
      </c>
      <c r="B326">
        <v>80.855040000000002</v>
      </c>
      <c r="C326">
        <v>80.08999</v>
      </c>
    </row>
    <row r="327" spans="1:3" x14ac:dyDescent="0.25">
      <c r="A327" s="3">
        <v>2.3234500000000001E-4</v>
      </c>
      <c r="B327">
        <v>79.576769999999996</v>
      </c>
      <c r="C327">
        <v>80.269580000000005</v>
      </c>
    </row>
    <row r="328" spans="1:3" x14ac:dyDescent="0.25">
      <c r="A328" s="3">
        <v>2.3306600000000001E-4</v>
      </c>
      <c r="B328">
        <v>77.288300000000007</v>
      </c>
      <c r="C328">
        <v>81.050139999999999</v>
      </c>
    </row>
    <row r="329" spans="1:3" x14ac:dyDescent="0.25">
      <c r="A329" s="3">
        <v>2.3378799999999999E-4</v>
      </c>
      <c r="B329">
        <v>79.001980000000003</v>
      </c>
      <c r="C329">
        <v>80.564959999999999</v>
      </c>
    </row>
    <row r="330" spans="1:3" x14ac:dyDescent="0.25">
      <c r="A330" s="3">
        <v>2.3450899999999999E-4</v>
      </c>
      <c r="B330">
        <v>79.577669999999998</v>
      </c>
      <c r="C330">
        <v>78.343459999999993</v>
      </c>
    </row>
    <row r="331" spans="1:3" x14ac:dyDescent="0.25">
      <c r="A331" s="3">
        <v>2.35231E-4</v>
      </c>
      <c r="B331">
        <v>82.989469999999997</v>
      </c>
      <c r="C331">
        <v>79.987790000000004</v>
      </c>
    </row>
    <row r="332" spans="1:3" x14ac:dyDescent="0.25">
      <c r="A332" s="3">
        <v>2.3595199999999999E-4</v>
      </c>
      <c r="B332">
        <v>82.844520000000003</v>
      </c>
      <c r="C332">
        <v>79.605450000000005</v>
      </c>
    </row>
    <row r="333" spans="1:3" x14ac:dyDescent="0.25">
      <c r="A333" s="3">
        <v>2.36674E-4</v>
      </c>
      <c r="B333">
        <v>81.117949999999993</v>
      </c>
      <c r="C333">
        <v>78.197509999999994</v>
      </c>
    </row>
    <row r="334" spans="1:3" x14ac:dyDescent="0.25">
      <c r="A334" s="3">
        <v>2.3739599999999999E-4</v>
      </c>
      <c r="B334">
        <v>76.458320000000001</v>
      </c>
      <c r="C334">
        <v>78.679209999999998</v>
      </c>
    </row>
    <row r="335" spans="1:3" x14ac:dyDescent="0.25">
      <c r="A335" s="3">
        <v>2.3811700000000001E-4</v>
      </c>
      <c r="B335">
        <v>80.038589999999999</v>
      </c>
      <c r="C335">
        <v>78.309799999999996</v>
      </c>
    </row>
    <row r="336" spans="1:3" x14ac:dyDescent="0.25">
      <c r="A336" s="3">
        <v>2.3883899999999999E-4</v>
      </c>
      <c r="B336">
        <v>86.272469999999998</v>
      </c>
      <c r="C336">
        <v>77.667060000000006</v>
      </c>
    </row>
    <row r="337" spans="1:3" x14ac:dyDescent="0.25">
      <c r="A337" s="3">
        <v>2.3955999999999999E-4</v>
      </c>
      <c r="B337">
        <v>87.086070000000007</v>
      </c>
      <c r="C337">
        <v>77.704920000000001</v>
      </c>
    </row>
    <row r="338" spans="1:3" x14ac:dyDescent="0.25">
      <c r="A338" s="3">
        <v>2.40282E-4</v>
      </c>
      <c r="B338">
        <v>82.900379999999998</v>
      </c>
      <c r="C338">
        <v>77.582589999999996</v>
      </c>
    </row>
    <row r="339" spans="1:3" x14ac:dyDescent="0.25">
      <c r="A339" s="3">
        <v>2.41003E-4</v>
      </c>
      <c r="B339">
        <v>87.076989999999995</v>
      </c>
      <c r="C339">
        <v>79.036609999999996</v>
      </c>
    </row>
    <row r="340" spans="1:3" x14ac:dyDescent="0.25">
      <c r="A340" s="3">
        <v>2.4172500000000001E-4</v>
      </c>
      <c r="B340">
        <v>81.988100000000003</v>
      </c>
      <c r="C340">
        <v>79.581040000000002</v>
      </c>
    </row>
    <row r="341" spans="1:3" x14ac:dyDescent="0.25">
      <c r="A341" s="3">
        <v>2.4244699999999999E-4</v>
      </c>
      <c r="B341">
        <v>82.459350000000001</v>
      </c>
      <c r="C341">
        <v>79.607259999999997</v>
      </c>
    </row>
    <row r="342" spans="1:3" x14ac:dyDescent="0.25">
      <c r="A342" s="3">
        <v>2.4316799999999999E-4</v>
      </c>
      <c r="B342">
        <v>84.525270000000006</v>
      </c>
      <c r="C342">
        <v>80.190219999999997</v>
      </c>
    </row>
    <row r="343" spans="1:3" x14ac:dyDescent="0.25">
      <c r="A343" s="3">
        <v>2.4389E-4</v>
      </c>
      <c r="B343">
        <v>82.146379999999994</v>
      </c>
      <c r="C343">
        <v>80.263210000000001</v>
      </c>
    </row>
    <row r="344" spans="1:3" x14ac:dyDescent="0.25">
      <c r="A344" s="3">
        <v>2.4461099999999999E-4</v>
      </c>
      <c r="B344">
        <v>83.152829999999994</v>
      </c>
      <c r="C344">
        <v>82.100170000000006</v>
      </c>
    </row>
    <row r="345" spans="1:3" x14ac:dyDescent="0.25">
      <c r="A345" s="3">
        <v>2.4533299999999998E-4</v>
      </c>
      <c r="B345">
        <v>83.521280000000004</v>
      </c>
      <c r="C345">
        <v>80.521860000000004</v>
      </c>
    </row>
    <row r="346" spans="1:3" x14ac:dyDescent="0.25">
      <c r="A346" s="3">
        <v>2.46054E-4</v>
      </c>
      <c r="B346">
        <v>82.916219999999996</v>
      </c>
      <c r="C346">
        <v>78.700149999999994</v>
      </c>
    </row>
    <row r="347" spans="1:3" x14ac:dyDescent="0.25">
      <c r="A347" s="3">
        <v>2.4677599999999998E-4</v>
      </c>
      <c r="B347">
        <v>96.688540000000003</v>
      </c>
      <c r="C347">
        <v>80.460859999999997</v>
      </c>
    </row>
    <row r="348" spans="1:3" x14ac:dyDescent="0.25">
      <c r="A348" s="3">
        <v>2.4749800000000002E-4</v>
      </c>
      <c r="B348">
        <v>116.13845999999999</v>
      </c>
      <c r="C348">
        <v>83.017020000000002</v>
      </c>
    </row>
    <row r="349" spans="1:3" x14ac:dyDescent="0.25">
      <c r="A349" s="3">
        <v>2.4821899999999999E-4</v>
      </c>
      <c r="B349">
        <v>116.80783</v>
      </c>
      <c r="C349">
        <v>81.037289999999999</v>
      </c>
    </row>
    <row r="350" spans="1:3" x14ac:dyDescent="0.25">
      <c r="A350" s="3">
        <v>2.4894099999999997E-4</v>
      </c>
      <c r="B350">
        <v>116.4725</v>
      </c>
      <c r="C350">
        <v>79.198400000000007</v>
      </c>
    </row>
    <row r="351" spans="1:3" x14ac:dyDescent="0.25">
      <c r="A351" s="3">
        <v>2.49662E-4</v>
      </c>
      <c r="B351">
        <v>119.49509</v>
      </c>
      <c r="C351">
        <v>79.219359999999995</v>
      </c>
    </row>
    <row r="352" spans="1:3" x14ac:dyDescent="0.25">
      <c r="A352" s="3">
        <v>2.5038399999999998E-4</v>
      </c>
      <c r="B352">
        <v>122.0082</v>
      </c>
      <c r="C352">
        <v>81.215829999999997</v>
      </c>
    </row>
    <row r="353" spans="1:3" x14ac:dyDescent="0.25">
      <c r="A353" s="3">
        <v>2.51105E-4</v>
      </c>
      <c r="B353">
        <v>121.83222000000001</v>
      </c>
      <c r="C353">
        <v>80.349090000000004</v>
      </c>
    </row>
    <row r="354" spans="1:3" x14ac:dyDescent="0.25">
      <c r="A354" s="3">
        <v>2.5182699999999999E-4</v>
      </c>
      <c r="B354">
        <v>123.51119</v>
      </c>
      <c r="C354">
        <v>79.600769999999997</v>
      </c>
    </row>
    <row r="355" spans="1:3" x14ac:dyDescent="0.25">
      <c r="A355" s="3">
        <v>2.5254900000000002E-4</v>
      </c>
      <c r="B355">
        <v>134.24633</v>
      </c>
      <c r="C355">
        <v>78.774860000000004</v>
      </c>
    </row>
    <row r="356" spans="1:3" x14ac:dyDescent="0.25">
      <c r="A356" s="3">
        <v>2.5326999999999999E-4</v>
      </c>
      <c r="B356">
        <v>125.65096</v>
      </c>
      <c r="C356">
        <v>78.554869999999994</v>
      </c>
    </row>
    <row r="357" spans="1:3" x14ac:dyDescent="0.25">
      <c r="A357" s="3">
        <v>2.5399199999999998E-4</v>
      </c>
      <c r="B357">
        <v>123.4837</v>
      </c>
      <c r="C357">
        <v>78.677049999999994</v>
      </c>
    </row>
    <row r="358" spans="1:3" x14ac:dyDescent="0.25">
      <c r="A358" s="3">
        <v>2.54713E-4</v>
      </c>
      <c r="B358">
        <v>121.34232</v>
      </c>
      <c r="C358">
        <v>78.114180000000005</v>
      </c>
    </row>
    <row r="359" spans="1:3" x14ac:dyDescent="0.25">
      <c r="A359" s="3">
        <v>2.5543499999999998E-4</v>
      </c>
      <c r="B359">
        <v>124.90919</v>
      </c>
      <c r="C359">
        <v>79.766639999999995</v>
      </c>
    </row>
    <row r="360" spans="1:3" x14ac:dyDescent="0.25">
      <c r="A360" s="3">
        <v>2.5615600000000001E-4</v>
      </c>
      <c r="B360">
        <v>131.21648999999999</v>
      </c>
      <c r="C360">
        <v>80.290329999999997</v>
      </c>
    </row>
    <row r="361" spans="1:3" x14ac:dyDescent="0.25">
      <c r="A361" s="3">
        <v>2.5687799999999999E-4</v>
      </c>
      <c r="B361">
        <v>118.72994</v>
      </c>
      <c r="C361">
        <v>80.131119999999996</v>
      </c>
    </row>
    <row r="362" spans="1:3" x14ac:dyDescent="0.25">
      <c r="A362" s="3">
        <v>2.5759900000000001E-4</v>
      </c>
      <c r="B362">
        <v>122.52961000000001</v>
      </c>
      <c r="C362">
        <v>79.198750000000004</v>
      </c>
    </row>
    <row r="363" spans="1:3" x14ac:dyDescent="0.25">
      <c r="A363" s="3">
        <v>2.58321E-4</v>
      </c>
      <c r="B363">
        <v>124.29325</v>
      </c>
      <c r="C363">
        <v>79.742469999999997</v>
      </c>
    </row>
    <row r="364" spans="1:3" x14ac:dyDescent="0.25">
      <c r="A364" s="3">
        <v>2.5904299999999998E-4</v>
      </c>
      <c r="B364">
        <v>122.06467000000001</v>
      </c>
      <c r="C364">
        <v>81.788319999999999</v>
      </c>
    </row>
    <row r="365" spans="1:3" x14ac:dyDescent="0.25">
      <c r="A365" s="3">
        <v>2.59764E-4</v>
      </c>
      <c r="B365">
        <v>126.25355999999999</v>
      </c>
      <c r="C365">
        <v>80.414609999999996</v>
      </c>
    </row>
    <row r="366" spans="1:3" x14ac:dyDescent="0.25">
      <c r="A366" s="3">
        <v>2.6048599999999999E-4</v>
      </c>
      <c r="B366">
        <v>123.36798</v>
      </c>
      <c r="C366">
        <v>80.909989999999993</v>
      </c>
    </row>
    <row r="367" spans="1:3" x14ac:dyDescent="0.25">
      <c r="A367" s="3">
        <v>2.6120700000000001E-4</v>
      </c>
      <c r="B367">
        <v>124.2884</v>
      </c>
      <c r="C367">
        <v>82.709119999999999</v>
      </c>
    </row>
    <row r="368" spans="1:3" x14ac:dyDescent="0.25">
      <c r="A368" s="3">
        <v>2.6192899999999999E-4</v>
      </c>
      <c r="B368">
        <v>120.80602</v>
      </c>
      <c r="C368">
        <v>81.574709999999996</v>
      </c>
    </row>
    <row r="369" spans="1:3" x14ac:dyDescent="0.25">
      <c r="A369" s="3">
        <v>2.6265000000000001E-4</v>
      </c>
      <c r="B369">
        <v>121.63836999999999</v>
      </c>
      <c r="C369">
        <v>81.358000000000004</v>
      </c>
    </row>
    <row r="370" spans="1:3" x14ac:dyDescent="0.25">
      <c r="A370" s="3">
        <v>2.63372E-4</v>
      </c>
      <c r="B370">
        <v>127.86666</v>
      </c>
      <c r="C370">
        <v>82.176010000000005</v>
      </c>
    </row>
    <row r="371" spans="1:3" x14ac:dyDescent="0.25">
      <c r="A371" s="3">
        <v>2.6409399999999998E-4</v>
      </c>
      <c r="B371">
        <v>123.18841</v>
      </c>
      <c r="C371">
        <v>81.882429999999999</v>
      </c>
    </row>
    <row r="372" spans="1:3" x14ac:dyDescent="0.25">
      <c r="A372" s="3">
        <v>2.64815E-4</v>
      </c>
      <c r="B372">
        <v>123.27366000000001</v>
      </c>
      <c r="C372">
        <v>82.012780000000006</v>
      </c>
    </row>
    <row r="373" spans="1:3" x14ac:dyDescent="0.25">
      <c r="A373" s="3">
        <v>2.6553699999999999E-4</v>
      </c>
      <c r="B373">
        <v>120.18338</v>
      </c>
      <c r="C373">
        <v>84.393460000000005</v>
      </c>
    </row>
    <row r="374" spans="1:3" x14ac:dyDescent="0.25">
      <c r="A374" s="3">
        <v>2.6625800000000001E-4</v>
      </c>
      <c r="B374">
        <v>120.42228</v>
      </c>
      <c r="C374">
        <v>84.025390000000002</v>
      </c>
    </row>
    <row r="375" spans="1:3" x14ac:dyDescent="0.25">
      <c r="A375" s="3">
        <v>2.6698E-4</v>
      </c>
      <c r="B375">
        <v>118.37103999999999</v>
      </c>
      <c r="C375">
        <v>82.519599999999997</v>
      </c>
    </row>
    <row r="376" spans="1:3" x14ac:dyDescent="0.25">
      <c r="A376" s="3">
        <v>2.6770100000000002E-4</v>
      </c>
      <c r="B376">
        <v>119.02642</v>
      </c>
      <c r="C376">
        <v>82.001199999999997</v>
      </c>
    </row>
    <row r="377" spans="1:3" x14ac:dyDescent="0.25">
      <c r="A377" s="3">
        <v>2.68423E-4</v>
      </c>
      <c r="B377">
        <v>115.38585999999999</v>
      </c>
      <c r="C377">
        <v>83.853369999999998</v>
      </c>
    </row>
    <row r="378" spans="1:3" x14ac:dyDescent="0.25">
      <c r="A378" s="3">
        <v>2.6914499999999999E-4</v>
      </c>
      <c r="B378">
        <v>116.02076</v>
      </c>
      <c r="C378">
        <v>83.294790000000006</v>
      </c>
    </row>
    <row r="379" spans="1:3" x14ac:dyDescent="0.25">
      <c r="A379" s="3">
        <v>2.6986600000000001E-4</v>
      </c>
      <c r="B379">
        <v>110.6259</v>
      </c>
      <c r="C379">
        <v>80.847660000000005</v>
      </c>
    </row>
    <row r="380" spans="1:3" x14ac:dyDescent="0.25">
      <c r="A380" s="3">
        <v>2.7058799999999999E-4</v>
      </c>
      <c r="B380">
        <v>105.97814</v>
      </c>
      <c r="C380">
        <v>83.359459999999999</v>
      </c>
    </row>
    <row r="381" spans="1:3" x14ac:dyDescent="0.25">
      <c r="A381" s="3">
        <v>2.7130900000000001E-4</v>
      </c>
      <c r="B381">
        <v>111.56641</v>
      </c>
      <c r="C381">
        <v>83.919120000000007</v>
      </c>
    </row>
    <row r="382" spans="1:3" x14ac:dyDescent="0.25">
      <c r="A382" s="3">
        <v>2.72031E-4</v>
      </c>
      <c r="B382">
        <v>117.38509999999999</v>
      </c>
      <c r="C382">
        <v>83.955449999999999</v>
      </c>
    </row>
    <row r="383" spans="1:3" x14ac:dyDescent="0.25">
      <c r="A383" s="3">
        <v>2.7275200000000002E-4</v>
      </c>
      <c r="B383">
        <v>116.00413</v>
      </c>
      <c r="C383">
        <v>82.972020000000001</v>
      </c>
    </row>
    <row r="384" spans="1:3" x14ac:dyDescent="0.25">
      <c r="A384" s="3">
        <v>2.73474E-4</v>
      </c>
      <c r="B384">
        <v>121.00533</v>
      </c>
      <c r="C384">
        <v>85.684749999999994</v>
      </c>
    </row>
    <row r="385" spans="1:3" x14ac:dyDescent="0.25">
      <c r="A385" s="3">
        <v>2.7419599999999999E-4</v>
      </c>
      <c r="B385">
        <v>124.35512</v>
      </c>
      <c r="C385">
        <v>84.82047</v>
      </c>
    </row>
    <row r="386" spans="1:3" x14ac:dyDescent="0.25">
      <c r="A386" s="3">
        <v>2.7491700000000001E-4</v>
      </c>
      <c r="B386">
        <v>121.57662000000001</v>
      </c>
      <c r="C386">
        <v>81.721199999999996</v>
      </c>
    </row>
    <row r="387" spans="1:3" x14ac:dyDescent="0.25">
      <c r="A387" s="3">
        <v>2.7563899999999999E-4</v>
      </c>
      <c r="B387">
        <v>121.82628</v>
      </c>
      <c r="C387">
        <v>80.726969999999994</v>
      </c>
    </row>
    <row r="388" spans="1:3" x14ac:dyDescent="0.25">
      <c r="A388" s="3">
        <v>2.7636000000000002E-4</v>
      </c>
      <c r="B388">
        <v>126.93443000000001</v>
      </c>
      <c r="C388">
        <v>81.930660000000003</v>
      </c>
    </row>
    <row r="389" spans="1:3" x14ac:dyDescent="0.25">
      <c r="A389" s="3">
        <v>2.77082E-4</v>
      </c>
      <c r="B389">
        <v>119.42274</v>
      </c>
      <c r="C389">
        <v>81.428979999999996</v>
      </c>
    </row>
    <row r="390" spans="1:3" x14ac:dyDescent="0.25">
      <c r="A390" s="3">
        <v>2.7780300000000002E-4</v>
      </c>
      <c r="B390">
        <v>120.99092</v>
      </c>
      <c r="C390">
        <v>80.668030000000002</v>
      </c>
    </row>
    <row r="391" spans="1:3" x14ac:dyDescent="0.25">
      <c r="A391" s="3">
        <v>2.7852500000000001E-4</v>
      </c>
      <c r="B391">
        <v>122.44634000000001</v>
      </c>
      <c r="C391">
        <v>83.013580000000005</v>
      </c>
    </row>
    <row r="392" spans="1:3" x14ac:dyDescent="0.25">
      <c r="A392" s="3">
        <v>2.7924699999999999E-4</v>
      </c>
      <c r="B392">
        <v>127.35424</v>
      </c>
      <c r="C392">
        <v>84.252989999999997</v>
      </c>
    </row>
    <row r="393" spans="1:3" x14ac:dyDescent="0.25">
      <c r="A393" s="3">
        <v>2.7996800000000001E-4</v>
      </c>
      <c r="B393">
        <v>123.93989999999999</v>
      </c>
      <c r="C393">
        <v>83.310940000000002</v>
      </c>
    </row>
    <row r="394" spans="1:3" x14ac:dyDescent="0.25">
      <c r="A394" s="3">
        <v>2.8069E-4</v>
      </c>
      <c r="B394">
        <v>119.1587</v>
      </c>
      <c r="C394">
        <v>84.890870000000007</v>
      </c>
    </row>
    <row r="395" spans="1:3" x14ac:dyDescent="0.25">
      <c r="A395" s="3">
        <v>2.8141100000000002E-4</v>
      </c>
      <c r="B395">
        <v>118.54513</v>
      </c>
      <c r="C395">
        <v>83.923649999999995</v>
      </c>
    </row>
    <row r="396" spans="1:3" x14ac:dyDescent="0.25">
      <c r="A396" s="3">
        <v>2.82133E-4</v>
      </c>
      <c r="B396">
        <v>126.48236</v>
      </c>
      <c r="C396">
        <v>81.749099999999999</v>
      </c>
    </row>
    <row r="397" spans="1:3" x14ac:dyDescent="0.25">
      <c r="A397" s="3">
        <v>2.8285400000000003E-4</v>
      </c>
      <c r="B397">
        <v>119.06965</v>
      </c>
      <c r="C397">
        <v>84.449730000000002</v>
      </c>
    </row>
    <row r="398" spans="1:3" x14ac:dyDescent="0.25">
      <c r="A398" s="3">
        <v>2.8357600000000001E-4</v>
      </c>
      <c r="B398">
        <v>112.00826000000001</v>
      </c>
      <c r="C398">
        <v>85.3553</v>
      </c>
    </row>
    <row r="399" spans="1:3" x14ac:dyDescent="0.25">
      <c r="A399" s="3">
        <v>2.8429699999999998E-4</v>
      </c>
      <c r="B399">
        <v>113.72872</v>
      </c>
      <c r="C399">
        <v>83.938280000000006</v>
      </c>
    </row>
    <row r="400" spans="1:3" x14ac:dyDescent="0.25">
      <c r="A400" s="3">
        <v>2.8501900000000002E-4</v>
      </c>
      <c r="B400">
        <v>118.89855</v>
      </c>
      <c r="C400">
        <v>83.136970000000005</v>
      </c>
    </row>
    <row r="401" spans="1:3" x14ac:dyDescent="0.25">
      <c r="A401" s="3">
        <v>2.85741E-4</v>
      </c>
      <c r="B401">
        <v>113.87182</v>
      </c>
      <c r="C401">
        <v>83.783990000000003</v>
      </c>
    </row>
    <row r="402" spans="1:3" x14ac:dyDescent="0.25">
      <c r="A402" s="3">
        <v>2.8646200000000002E-4</v>
      </c>
      <c r="B402">
        <v>108.44933</v>
      </c>
      <c r="C402">
        <v>84.335250000000002</v>
      </c>
    </row>
    <row r="403" spans="1:3" x14ac:dyDescent="0.25">
      <c r="A403" s="3">
        <v>2.8718400000000001E-4</v>
      </c>
      <c r="B403">
        <v>102.32649000000001</v>
      </c>
      <c r="C403">
        <v>84.528869999999998</v>
      </c>
    </row>
    <row r="404" spans="1:3" x14ac:dyDescent="0.25">
      <c r="A404" s="3">
        <v>2.8790499999999998E-4</v>
      </c>
      <c r="B404">
        <v>100.43674</v>
      </c>
      <c r="C404">
        <v>84.188450000000003</v>
      </c>
    </row>
    <row r="405" spans="1:3" x14ac:dyDescent="0.25">
      <c r="A405" s="3">
        <v>2.8862700000000001E-4</v>
      </c>
      <c r="B405">
        <v>103.54098</v>
      </c>
      <c r="C405">
        <v>85.303200000000004</v>
      </c>
    </row>
    <row r="406" spans="1:3" x14ac:dyDescent="0.25">
      <c r="A406" s="3">
        <v>2.8934799999999998E-4</v>
      </c>
      <c r="B406">
        <v>108.08987999999999</v>
      </c>
      <c r="C406">
        <v>84.506630000000001</v>
      </c>
    </row>
    <row r="407" spans="1:3" x14ac:dyDescent="0.25">
      <c r="A407" s="3">
        <v>2.9007000000000002E-4</v>
      </c>
      <c r="B407">
        <v>106.80399</v>
      </c>
      <c r="C407">
        <v>84.626869999999997</v>
      </c>
    </row>
    <row r="408" spans="1:3" x14ac:dyDescent="0.25">
      <c r="A408" s="3">
        <v>2.90792E-4</v>
      </c>
      <c r="B408">
        <v>115.46898</v>
      </c>
      <c r="C408">
        <v>84.543480000000002</v>
      </c>
    </row>
    <row r="409" spans="1:3" x14ac:dyDescent="0.25">
      <c r="A409" s="3">
        <v>2.9151300000000003E-4</v>
      </c>
      <c r="B409">
        <v>122.35765000000001</v>
      </c>
      <c r="C409">
        <v>81.550160000000005</v>
      </c>
    </row>
    <row r="410" spans="1:3" x14ac:dyDescent="0.25">
      <c r="A410" s="3">
        <v>2.9223500000000001E-4</v>
      </c>
      <c r="B410">
        <v>116.75749999999999</v>
      </c>
      <c r="C410">
        <v>82.586789999999993</v>
      </c>
    </row>
    <row r="411" spans="1:3" x14ac:dyDescent="0.25">
      <c r="A411" s="3">
        <v>2.9295599999999998E-4</v>
      </c>
      <c r="B411">
        <v>115.99890000000001</v>
      </c>
      <c r="C411">
        <v>83.385000000000005</v>
      </c>
    </row>
    <row r="412" spans="1:3" x14ac:dyDescent="0.25">
      <c r="A412" s="3">
        <v>2.9367800000000002E-4</v>
      </c>
      <c r="B412">
        <v>115.08171</v>
      </c>
      <c r="C412">
        <v>83.192490000000006</v>
      </c>
    </row>
    <row r="413" spans="1:3" x14ac:dyDescent="0.25">
      <c r="A413" s="3">
        <v>2.9439899999999998E-4</v>
      </c>
      <c r="B413">
        <v>111.76701</v>
      </c>
      <c r="C413">
        <v>82.200220000000002</v>
      </c>
    </row>
    <row r="414" spans="1:3" x14ac:dyDescent="0.25">
      <c r="A414" s="3">
        <v>2.9512100000000002E-4</v>
      </c>
      <c r="B414">
        <v>112.41151000000001</v>
      </c>
      <c r="C414">
        <v>83.298969999999997</v>
      </c>
    </row>
    <row r="415" spans="1:3" x14ac:dyDescent="0.25">
      <c r="A415" s="3">
        <v>2.9584300000000001E-4</v>
      </c>
      <c r="B415">
        <v>116.74785</v>
      </c>
      <c r="C415">
        <v>81.307739999999995</v>
      </c>
    </row>
    <row r="416" spans="1:3" x14ac:dyDescent="0.25">
      <c r="A416" s="3">
        <v>2.9656399999999997E-4</v>
      </c>
      <c r="B416">
        <v>115.51608</v>
      </c>
      <c r="C416">
        <v>81.868430000000004</v>
      </c>
    </row>
    <row r="417" spans="1:3" x14ac:dyDescent="0.25">
      <c r="A417" s="3">
        <v>2.9728600000000001E-4</v>
      </c>
      <c r="B417">
        <v>113.50463000000001</v>
      </c>
      <c r="C417">
        <v>82.784350000000003</v>
      </c>
    </row>
    <row r="418" spans="1:3" x14ac:dyDescent="0.25">
      <c r="A418" s="3">
        <v>2.9800699999999998E-4</v>
      </c>
      <c r="B418">
        <v>112.69653</v>
      </c>
      <c r="C418">
        <v>83.063069999999996</v>
      </c>
    </row>
    <row r="419" spans="1:3" x14ac:dyDescent="0.25">
      <c r="A419" s="3">
        <v>2.9872900000000002E-4</v>
      </c>
      <c r="B419">
        <v>113.79107</v>
      </c>
      <c r="C419">
        <v>82.761359999999996</v>
      </c>
    </row>
    <row r="420" spans="1:3" x14ac:dyDescent="0.25">
      <c r="A420" s="3">
        <v>2.9944999999999999E-4</v>
      </c>
      <c r="B420">
        <v>110.47524</v>
      </c>
      <c r="C420">
        <v>82.749529999999993</v>
      </c>
    </row>
    <row r="421" spans="1:3" x14ac:dyDescent="0.25">
      <c r="A421" s="3">
        <v>3.0017200000000003E-4</v>
      </c>
      <c r="B421">
        <v>111.28073999999999</v>
      </c>
      <c r="C421">
        <v>83.579459999999997</v>
      </c>
    </row>
    <row r="422" spans="1:3" x14ac:dyDescent="0.25">
      <c r="A422" s="3">
        <v>3.0089400000000001E-4</v>
      </c>
      <c r="B422">
        <v>109.00689</v>
      </c>
      <c r="C422">
        <v>81.709639999999993</v>
      </c>
    </row>
    <row r="423" spans="1:3" x14ac:dyDescent="0.25">
      <c r="A423" s="3">
        <v>3.0161499999999998E-4</v>
      </c>
      <c r="B423">
        <v>103.20489999999999</v>
      </c>
      <c r="C423">
        <v>81.152839999999998</v>
      </c>
    </row>
    <row r="424" spans="1:3" x14ac:dyDescent="0.25">
      <c r="A424" s="3">
        <v>3.0233700000000002E-4</v>
      </c>
      <c r="B424">
        <v>83.554490000000001</v>
      </c>
      <c r="C424">
        <v>80.869590000000002</v>
      </c>
    </row>
    <row r="425" spans="1:3" x14ac:dyDescent="0.25">
      <c r="A425" s="3">
        <v>3.0305799999999998E-4</v>
      </c>
      <c r="B425">
        <v>79.49136</v>
      </c>
      <c r="C425">
        <v>80.608909999999995</v>
      </c>
    </row>
    <row r="426" spans="1:3" x14ac:dyDescent="0.25">
      <c r="A426" s="3">
        <v>3.0378000000000002E-4</v>
      </c>
      <c r="B426">
        <v>81.982590000000002</v>
      </c>
      <c r="C426">
        <v>81.5749</v>
      </c>
    </row>
    <row r="427" spans="1:3" x14ac:dyDescent="0.25">
      <c r="A427" s="3">
        <v>3.0450099999999999E-4</v>
      </c>
      <c r="B427">
        <v>84.506159999999994</v>
      </c>
      <c r="C427">
        <v>80.304689999999994</v>
      </c>
    </row>
    <row r="428" spans="1:3" x14ac:dyDescent="0.25">
      <c r="A428" s="3">
        <v>3.0522299999999997E-4</v>
      </c>
      <c r="B428">
        <v>83.733949999999993</v>
      </c>
      <c r="C428">
        <v>80.986930000000001</v>
      </c>
    </row>
    <row r="429" spans="1:3" x14ac:dyDescent="0.25">
      <c r="A429" s="3">
        <v>3.05944E-4</v>
      </c>
      <c r="B429">
        <v>85.504440000000002</v>
      </c>
      <c r="C429">
        <v>81.404390000000006</v>
      </c>
    </row>
    <row r="430" spans="1:3" x14ac:dyDescent="0.25">
      <c r="A430" s="3">
        <v>3.0666599999999998E-4</v>
      </c>
      <c r="B430">
        <v>82.993089999999995</v>
      </c>
      <c r="C430">
        <v>80.276870000000002</v>
      </c>
    </row>
    <row r="431" spans="1:3" x14ac:dyDescent="0.25">
      <c r="A431" s="3">
        <v>3.0738800000000002E-4</v>
      </c>
      <c r="B431">
        <v>81.010329999999996</v>
      </c>
      <c r="C431">
        <v>79.951509999999999</v>
      </c>
    </row>
    <row r="432" spans="1:3" x14ac:dyDescent="0.25">
      <c r="A432" s="3">
        <v>3.0810899999999999E-4</v>
      </c>
      <c r="B432">
        <v>82.993269999999995</v>
      </c>
      <c r="C432">
        <v>80.29513</v>
      </c>
    </row>
    <row r="433" spans="1:3" x14ac:dyDescent="0.25">
      <c r="A433" s="3">
        <v>3.0883100000000003E-4</v>
      </c>
      <c r="B433">
        <v>80.013149999999996</v>
      </c>
      <c r="C433">
        <v>81.654020000000003</v>
      </c>
    </row>
    <row r="434" spans="1:3" x14ac:dyDescent="0.25">
      <c r="A434" s="3">
        <v>3.0955199999999999E-4</v>
      </c>
      <c r="B434">
        <v>80.010530000000003</v>
      </c>
      <c r="C434">
        <v>82.460700000000003</v>
      </c>
    </row>
    <row r="435" spans="1:3" x14ac:dyDescent="0.25">
      <c r="A435" s="3">
        <v>3.1027399999999998E-4</v>
      </c>
      <c r="B435">
        <v>80.264780000000002</v>
      </c>
      <c r="C435">
        <v>83.175299999999993</v>
      </c>
    </row>
    <row r="436" spans="1:3" x14ac:dyDescent="0.25">
      <c r="A436" s="3">
        <v>3.10995E-4</v>
      </c>
      <c r="B436">
        <v>81.004320000000007</v>
      </c>
      <c r="C436">
        <v>84.479820000000004</v>
      </c>
    </row>
    <row r="437" spans="1:3" x14ac:dyDescent="0.25">
      <c r="A437" s="3">
        <v>3.1171699999999998E-4</v>
      </c>
      <c r="B437">
        <v>82.023020000000002</v>
      </c>
      <c r="C437">
        <v>83.018649999999994</v>
      </c>
    </row>
    <row r="438" spans="1:3" x14ac:dyDescent="0.25">
      <c r="A438" s="3">
        <v>3.1243900000000002E-4</v>
      </c>
      <c r="B438">
        <v>84.988680000000002</v>
      </c>
      <c r="C438">
        <v>81.53989</v>
      </c>
    </row>
    <row r="439" spans="1:3" x14ac:dyDescent="0.25">
      <c r="A439" s="3">
        <v>3.1315999999999999E-4</v>
      </c>
      <c r="B439">
        <v>84.477549999999994</v>
      </c>
      <c r="C439">
        <v>83.992090000000005</v>
      </c>
    </row>
    <row r="440" spans="1:3" x14ac:dyDescent="0.25">
      <c r="A440" s="3">
        <v>3.1388199999999997E-4</v>
      </c>
      <c r="B440">
        <v>82.738680000000002</v>
      </c>
      <c r="C440">
        <v>82.046340000000001</v>
      </c>
    </row>
    <row r="441" spans="1:3" x14ac:dyDescent="0.25">
      <c r="A441" s="3">
        <v>3.14603E-4</v>
      </c>
      <c r="B441">
        <v>82.005179999999996</v>
      </c>
      <c r="C441">
        <v>82.866380000000007</v>
      </c>
    </row>
    <row r="442" spans="1:3" x14ac:dyDescent="0.25">
      <c r="A442" s="3">
        <v>3.1532499999999998E-4</v>
      </c>
      <c r="B442">
        <v>82.26455</v>
      </c>
      <c r="C442">
        <v>82.235820000000004</v>
      </c>
    </row>
    <row r="443" spans="1:3" x14ac:dyDescent="0.25">
      <c r="A443" s="3">
        <v>3.16046E-4</v>
      </c>
      <c r="B443">
        <v>83.268960000000007</v>
      </c>
      <c r="C443">
        <v>82.807559999999995</v>
      </c>
    </row>
    <row r="444" spans="1:3" x14ac:dyDescent="0.25">
      <c r="A444" s="3">
        <v>3.1676799999999999E-4</v>
      </c>
      <c r="B444">
        <v>82.682169999999999</v>
      </c>
      <c r="C444">
        <v>83.252989999999997</v>
      </c>
    </row>
    <row r="445" spans="1:3" x14ac:dyDescent="0.25">
      <c r="A445" s="3">
        <v>3.1749000000000002E-4</v>
      </c>
      <c r="B445">
        <v>79.019900000000007</v>
      </c>
      <c r="C445">
        <v>85.770970000000005</v>
      </c>
    </row>
    <row r="446" spans="1:3" x14ac:dyDescent="0.25">
      <c r="A446" s="3">
        <v>3.1821099999999999E-4</v>
      </c>
      <c r="B446">
        <v>79.809979999999996</v>
      </c>
      <c r="C446">
        <v>83.860069999999993</v>
      </c>
    </row>
    <row r="447" spans="1:3" x14ac:dyDescent="0.25">
      <c r="A447" s="3">
        <v>3.1893299999999998E-4</v>
      </c>
      <c r="B447">
        <v>82.814599999999999</v>
      </c>
      <c r="C447">
        <v>83.771720000000002</v>
      </c>
    </row>
    <row r="448" spans="1:3" x14ac:dyDescent="0.25">
      <c r="A448" s="3">
        <v>3.19654E-4</v>
      </c>
      <c r="B448">
        <v>84.727980000000002</v>
      </c>
      <c r="C448">
        <v>83.743120000000005</v>
      </c>
    </row>
    <row r="449" spans="1:3" x14ac:dyDescent="0.25">
      <c r="A449" s="3">
        <v>3.2037599999999998E-4</v>
      </c>
      <c r="B449">
        <v>84.26164</v>
      </c>
      <c r="C449">
        <v>84.068539999999999</v>
      </c>
    </row>
    <row r="450" spans="1:3" x14ac:dyDescent="0.25">
      <c r="A450" s="3">
        <v>3.2109700000000001E-4</v>
      </c>
      <c r="B450">
        <v>85.002200000000002</v>
      </c>
      <c r="C450">
        <v>85.218170000000001</v>
      </c>
    </row>
    <row r="451" spans="1:3" x14ac:dyDescent="0.25">
      <c r="A451" s="3">
        <v>3.2181899999999999E-4</v>
      </c>
      <c r="B451">
        <v>85.283280000000005</v>
      </c>
      <c r="C451">
        <v>84.19229</v>
      </c>
    </row>
    <row r="452" spans="1:3" x14ac:dyDescent="0.25">
      <c r="A452" s="3">
        <v>3.2254099999999997E-4</v>
      </c>
      <c r="B452">
        <v>85.719480000000004</v>
      </c>
      <c r="C452">
        <v>85.06277</v>
      </c>
    </row>
    <row r="453" spans="1:3" x14ac:dyDescent="0.25">
      <c r="A453" s="3">
        <v>3.23262E-4</v>
      </c>
      <c r="B453">
        <v>84.173079999999999</v>
      </c>
      <c r="C453">
        <v>86.191540000000003</v>
      </c>
    </row>
    <row r="454" spans="1:3" x14ac:dyDescent="0.25">
      <c r="A454" s="3">
        <v>3.2398399999999998E-4</v>
      </c>
      <c r="B454">
        <v>82.561250000000001</v>
      </c>
      <c r="C454">
        <v>87.508859999999999</v>
      </c>
    </row>
    <row r="455" spans="1:3" x14ac:dyDescent="0.25">
      <c r="A455" s="3">
        <v>3.24705E-4</v>
      </c>
      <c r="B455">
        <v>84.286519999999996</v>
      </c>
      <c r="C455">
        <v>85.541020000000003</v>
      </c>
    </row>
    <row r="456" spans="1:3" x14ac:dyDescent="0.25">
      <c r="A456" s="3">
        <v>3.2542699999999999E-4</v>
      </c>
      <c r="B456">
        <v>86.104669999999999</v>
      </c>
      <c r="C456">
        <v>85.338489999999993</v>
      </c>
    </row>
    <row r="457" spans="1:3" x14ac:dyDescent="0.25">
      <c r="A457" s="3">
        <v>3.2614800000000001E-4</v>
      </c>
      <c r="B457">
        <v>87.053129999999996</v>
      </c>
      <c r="C457">
        <v>85.275930000000002</v>
      </c>
    </row>
    <row r="458" spans="1:3" x14ac:dyDescent="0.25">
      <c r="A458" s="3">
        <v>3.2686999999999999E-4</v>
      </c>
      <c r="B458">
        <v>82.006600000000006</v>
      </c>
      <c r="C458">
        <v>86.206220000000002</v>
      </c>
    </row>
    <row r="459" spans="1:3" x14ac:dyDescent="0.25">
      <c r="A459" s="3">
        <v>3.2759199999999998E-4</v>
      </c>
      <c r="B459">
        <v>82.553690000000003</v>
      </c>
      <c r="C459">
        <v>84.933449999999993</v>
      </c>
    </row>
    <row r="460" spans="1:3" x14ac:dyDescent="0.25">
      <c r="A460" s="3">
        <v>3.28313E-4</v>
      </c>
      <c r="B460">
        <v>82.57714</v>
      </c>
      <c r="C460">
        <v>86.608130000000003</v>
      </c>
    </row>
    <row r="461" spans="1:3" x14ac:dyDescent="0.25">
      <c r="A461" s="3">
        <v>3.2903499999999998E-4</v>
      </c>
      <c r="B461">
        <v>79.290769999999995</v>
      </c>
      <c r="C461">
        <v>87.417659999999998</v>
      </c>
    </row>
    <row r="462" spans="1:3" x14ac:dyDescent="0.25">
      <c r="A462" s="3">
        <v>3.2975600000000001E-4</v>
      </c>
      <c r="B462">
        <v>81.418520000000001</v>
      </c>
      <c r="C462">
        <v>85.509289999999993</v>
      </c>
    </row>
    <row r="463" spans="1:3" x14ac:dyDescent="0.25">
      <c r="A463" s="3">
        <v>3.3047799999999999E-4</v>
      </c>
      <c r="B463">
        <v>84.42071</v>
      </c>
      <c r="C463">
        <v>84.591579999999993</v>
      </c>
    </row>
    <row r="464" spans="1:3" x14ac:dyDescent="0.25">
      <c r="A464" s="3">
        <v>3.3119900000000001E-4</v>
      </c>
      <c r="B464">
        <v>82.139110000000002</v>
      </c>
      <c r="C464">
        <v>83.08023</v>
      </c>
    </row>
    <row r="465" spans="1:3" x14ac:dyDescent="0.25">
      <c r="A465" s="3">
        <v>3.31921E-4</v>
      </c>
      <c r="B465">
        <v>82.299809999999994</v>
      </c>
      <c r="C465">
        <v>83.014579999999995</v>
      </c>
    </row>
    <row r="466" spans="1:3" x14ac:dyDescent="0.25">
      <c r="A466" s="3">
        <v>3.3264200000000002E-4</v>
      </c>
      <c r="B466">
        <v>85.975189999999998</v>
      </c>
      <c r="C466">
        <v>84.030410000000003</v>
      </c>
    </row>
    <row r="467" spans="1:3" x14ac:dyDescent="0.25">
      <c r="A467" s="3">
        <v>3.33364E-4</v>
      </c>
      <c r="B467">
        <v>81.300229999999999</v>
      </c>
      <c r="C467">
        <v>84.084180000000003</v>
      </c>
    </row>
    <row r="468" spans="1:3" x14ac:dyDescent="0.25">
      <c r="A468" s="3">
        <v>3.3408599999999999E-4</v>
      </c>
      <c r="B468">
        <v>82.008489999999995</v>
      </c>
      <c r="C468">
        <v>83.065910000000002</v>
      </c>
    </row>
    <row r="469" spans="1:3" x14ac:dyDescent="0.25">
      <c r="A469" s="3">
        <v>3.3480700000000001E-4</v>
      </c>
      <c r="B469">
        <v>81.709599999999995</v>
      </c>
      <c r="C469">
        <v>82.624070000000003</v>
      </c>
    </row>
    <row r="470" spans="1:3" x14ac:dyDescent="0.25">
      <c r="A470" s="3">
        <v>3.3552899999999999E-4</v>
      </c>
      <c r="B470">
        <v>81.002660000000006</v>
      </c>
      <c r="C470">
        <v>83.140839999999997</v>
      </c>
    </row>
    <row r="471" spans="1:3" x14ac:dyDescent="0.25">
      <c r="A471" s="3">
        <v>3.3625000000000001E-4</v>
      </c>
      <c r="B471">
        <v>81.600430000000003</v>
      </c>
      <c r="C471">
        <v>81.898009999999999</v>
      </c>
    </row>
    <row r="472" spans="1:3" x14ac:dyDescent="0.25">
      <c r="A472" s="3">
        <v>3.36972E-4</v>
      </c>
      <c r="B472">
        <v>82.703860000000006</v>
      </c>
      <c r="C472">
        <v>80.981020000000001</v>
      </c>
    </row>
    <row r="473" spans="1:3" x14ac:dyDescent="0.25">
      <c r="A473" s="3">
        <v>3.3769300000000002E-4</v>
      </c>
      <c r="B473">
        <v>81.407250000000005</v>
      </c>
      <c r="C473">
        <v>82.898030000000006</v>
      </c>
    </row>
    <row r="474" spans="1:3" x14ac:dyDescent="0.25">
      <c r="A474" s="3">
        <v>3.38415E-4</v>
      </c>
      <c r="B474">
        <v>80.600499999999997</v>
      </c>
      <c r="C474">
        <v>81.954570000000004</v>
      </c>
    </row>
    <row r="475" spans="1:3" x14ac:dyDescent="0.25">
      <c r="A475" s="3">
        <v>3.3913699999999999E-4</v>
      </c>
      <c r="B475">
        <v>82.594949999999997</v>
      </c>
      <c r="C475">
        <v>85.745450000000005</v>
      </c>
    </row>
    <row r="476" spans="1:3" x14ac:dyDescent="0.25">
      <c r="A476" s="3">
        <v>3.3985800000000001E-4</v>
      </c>
      <c r="B476">
        <v>82.198899999999995</v>
      </c>
      <c r="C476">
        <v>82.639899999999997</v>
      </c>
    </row>
    <row r="477" spans="1:3" x14ac:dyDescent="0.25">
      <c r="A477" s="3">
        <v>3.4058E-4</v>
      </c>
      <c r="B477">
        <v>79.209000000000003</v>
      </c>
      <c r="C477">
        <v>85.380499999999998</v>
      </c>
    </row>
    <row r="478" spans="1:3" x14ac:dyDescent="0.25">
      <c r="A478" s="3">
        <v>3.4130100000000002E-4</v>
      </c>
      <c r="B478">
        <v>81.98563</v>
      </c>
      <c r="C478">
        <v>87.129679999999993</v>
      </c>
    </row>
    <row r="479" spans="1:3" x14ac:dyDescent="0.25">
      <c r="A479" s="3">
        <v>3.42023E-4</v>
      </c>
      <c r="B479">
        <v>81.089250000000007</v>
      </c>
      <c r="C479">
        <v>85.738249999999994</v>
      </c>
    </row>
    <row r="480" spans="1:3" x14ac:dyDescent="0.25">
      <c r="A480" s="3">
        <v>3.4274400000000002E-4</v>
      </c>
      <c r="B480">
        <v>79.310760000000002</v>
      </c>
      <c r="C480">
        <v>84.744330000000005</v>
      </c>
    </row>
    <row r="481" spans="1:3" x14ac:dyDescent="0.25">
      <c r="A481" s="3">
        <v>3.4346600000000001E-4</v>
      </c>
      <c r="B481">
        <v>79.093630000000005</v>
      </c>
      <c r="C481">
        <v>84.899559999999994</v>
      </c>
    </row>
    <row r="482" spans="1:3" x14ac:dyDescent="0.25">
      <c r="A482" s="3">
        <v>3.4418799999999999E-4</v>
      </c>
      <c r="B482">
        <v>77.007310000000004</v>
      </c>
      <c r="C482">
        <v>85.192430000000002</v>
      </c>
    </row>
    <row r="483" spans="1:3" x14ac:dyDescent="0.25">
      <c r="A483" s="3">
        <v>3.4490900000000001E-4</v>
      </c>
      <c r="B483">
        <v>77.309129999999996</v>
      </c>
      <c r="C483">
        <v>83.855040000000002</v>
      </c>
    </row>
    <row r="484" spans="1:3" x14ac:dyDescent="0.25">
      <c r="A484" s="3">
        <v>3.45631E-4</v>
      </c>
      <c r="B484">
        <v>78.930109999999999</v>
      </c>
      <c r="C484">
        <v>84.624619999999993</v>
      </c>
    </row>
    <row r="485" spans="1:3" x14ac:dyDescent="0.25">
      <c r="A485" s="3">
        <v>3.4635200000000002E-4</v>
      </c>
      <c r="B485">
        <v>81.000249999999994</v>
      </c>
      <c r="C485">
        <v>85.696389999999994</v>
      </c>
    </row>
    <row r="486" spans="1:3" x14ac:dyDescent="0.25">
      <c r="A486" s="3">
        <v>3.47074E-4</v>
      </c>
      <c r="B486">
        <v>80.370369999999994</v>
      </c>
      <c r="C486">
        <v>83.36497</v>
      </c>
    </row>
    <row r="487" spans="1:3" x14ac:dyDescent="0.25">
      <c r="A487" s="3">
        <v>3.4779500000000003E-4</v>
      </c>
      <c r="B487">
        <v>78.682310000000001</v>
      </c>
      <c r="C487">
        <v>83.803579999999997</v>
      </c>
    </row>
    <row r="488" spans="1:3" x14ac:dyDescent="0.25">
      <c r="A488" s="3">
        <v>3.4851700000000001E-4</v>
      </c>
      <c r="B488">
        <v>78.006140000000002</v>
      </c>
      <c r="C488">
        <v>84.614159999999998</v>
      </c>
    </row>
    <row r="489" spans="1:3" x14ac:dyDescent="0.25">
      <c r="A489" s="3">
        <v>3.4923899999999999E-4</v>
      </c>
      <c r="B489">
        <v>79.247010000000003</v>
      </c>
      <c r="C489">
        <v>83.784499999999994</v>
      </c>
    </row>
    <row r="490" spans="1:3" x14ac:dyDescent="0.25">
      <c r="A490" s="3">
        <v>3.4996000000000002E-4</v>
      </c>
      <c r="B490">
        <v>81.990380000000002</v>
      </c>
      <c r="C490">
        <v>84.905839999999998</v>
      </c>
    </row>
    <row r="491" spans="1:3" x14ac:dyDescent="0.25">
      <c r="A491" s="3">
        <v>3.50682E-4</v>
      </c>
      <c r="B491">
        <v>80.74418</v>
      </c>
      <c r="C491">
        <v>84.880759999999995</v>
      </c>
    </row>
    <row r="492" spans="1:3" x14ac:dyDescent="0.25">
      <c r="A492" s="3">
        <v>3.5140300000000002E-4</v>
      </c>
      <c r="B492">
        <v>78.33108</v>
      </c>
      <c r="C492">
        <v>82.627949999999998</v>
      </c>
    </row>
    <row r="493" spans="1:3" x14ac:dyDescent="0.25">
      <c r="A493" s="3">
        <v>3.5212500000000001E-4</v>
      </c>
      <c r="B493">
        <v>78.686689999999999</v>
      </c>
      <c r="C493">
        <v>81.491169999999997</v>
      </c>
    </row>
    <row r="494" spans="1:3" x14ac:dyDescent="0.25">
      <c r="A494" s="3">
        <v>3.5284599999999998E-4</v>
      </c>
      <c r="B494">
        <v>78.007320000000007</v>
      </c>
      <c r="C494">
        <v>82.173940000000002</v>
      </c>
    </row>
    <row r="495" spans="1:3" x14ac:dyDescent="0.25">
      <c r="A495" s="3">
        <v>3.5356800000000001E-4</v>
      </c>
      <c r="B495">
        <v>77.675290000000004</v>
      </c>
      <c r="C495">
        <v>84.486469999999997</v>
      </c>
    </row>
    <row r="496" spans="1:3" x14ac:dyDescent="0.25">
      <c r="A496" s="3">
        <v>3.5428899999999998E-4</v>
      </c>
      <c r="B496">
        <v>77.002250000000004</v>
      </c>
      <c r="C496">
        <v>83.920090000000002</v>
      </c>
    </row>
    <row r="497" spans="1:3" x14ac:dyDescent="0.25">
      <c r="A497" s="3">
        <v>3.5501100000000002E-4</v>
      </c>
      <c r="B497">
        <v>76.047520000000006</v>
      </c>
      <c r="C497">
        <v>83.00206</v>
      </c>
    </row>
    <row r="498" spans="1:3" x14ac:dyDescent="0.25">
      <c r="A498" s="3">
        <v>3.55733E-4</v>
      </c>
      <c r="B498">
        <v>76.599860000000007</v>
      </c>
      <c r="C498">
        <v>84.459800000000001</v>
      </c>
    </row>
    <row r="499" spans="1:3" x14ac:dyDescent="0.25">
      <c r="A499" s="3">
        <v>3.5645400000000003E-4</v>
      </c>
      <c r="B499">
        <v>81.662850000000006</v>
      </c>
      <c r="C499">
        <v>81.936059999999998</v>
      </c>
    </row>
    <row r="500" spans="1:3" x14ac:dyDescent="0.25">
      <c r="A500" s="3">
        <v>3.5717600000000001E-4</v>
      </c>
      <c r="B500">
        <v>86.205079999999995</v>
      </c>
      <c r="C500">
        <v>82.382170000000002</v>
      </c>
    </row>
    <row r="501" spans="1:3" x14ac:dyDescent="0.25">
      <c r="A501" s="3">
        <v>3.5789699999999998E-4</v>
      </c>
      <c r="B501">
        <v>103.53443</v>
      </c>
      <c r="C501">
        <v>81.511009999999999</v>
      </c>
    </row>
    <row r="502" spans="1:3" x14ac:dyDescent="0.25">
      <c r="A502" s="3">
        <v>3.5861900000000002E-4</v>
      </c>
      <c r="B502">
        <v>116.64679</v>
      </c>
      <c r="C502">
        <v>80.322739999999996</v>
      </c>
    </row>
    <row r="503" spans="1:3" x14ac:dyDescent="0.25">
      <c r="A503" s="3">
        <v>3.5933999999999998E-4</v>
      </c>
      <c r="B503">
        <v>115.32053999999999</v>
      </c>
      <c r="C503">
        <v>79.563010000000006</v>
      </c>
    </row>
    <row r="504" spans="1:3" x14ac:dyDescent="0.25">
      <c r="A504" s="3">
        <v>3.6006200000000002E-4</v>
      </c>
      <c r="B504">
        <v>112.34121</v>
      </c>
      <c r="C504">
        <v>78.891630000000006</v>
      </c>
    </row>
    <row r="505" spans="1:3" x14ac:dyDescent="0.25">
      <c r="A505" s="3">
        <v>3.6078400000000001E-4</v>
      </c>
      <c r="B505">
        <v>111.96374</v>
      </c>
      <c r="C505">
        <v>79.075059999999993</v>
      </c>
    </row>
    <row r="506" spans="1:3" x14ac:dyDescent="0.25">
      <c r="A506" s="3">
        <v>3.6150499999999998E-4</v>
      </c>
      <c r="B506">
        <v>114.34883000000001</v>
      </c>
      <c r="C506">
        <v>78.04965</v>
      </c>
    </row>
    <row r="507" spans="1:3" x14ac:dyDescent="0.25">
      <c r="A507" s="3">
        <v>3.6222700000000001E-4</v>
      </c>
      <c r="B507">
        <v>105.69301</v>
      </c>
      <c r="C507">
        <v>79.062820000000002</v>
      </c>
    </row>
    <row r="508" spans="1:3" x14ac:dyDescent="0.25">
      <c r="A508" s="3">
        <v>3.6294799999999998E-4</v>
      </c>
      <c r="B508">
        <v>104.01244</v>
      </c>
      <c r="C508">
        <v>78.758859999999999</v>
      </c>
    </row>
    <row r="509" spans="1:3" x14ac:dyDescent="0.25">
      <c r="A509" s="3">
        <v>3.6367000000000002E-4</v>
      </c>
      <c r="B509">
        <v>104.9995</v>
      </c>
      <c r="C509">
        <v>78.972489999999993</v>
      </c>
    </row>
    <row r="510" spans="1:3" x14ac:dyDescent="0.25">
      <c r="A510" s="3">
        <v>3.6439099999999999E-4</v>
      </c>
      <c r="B510">
        <v>99.977239999999995</v>
      </c>
      <c r="C510">
        <v>75.131600000000006</v>
      </c>
    </row>
    <row r="511" spans="1:3" x14ac:dyDescent="0.25">
      <c r="A511" s="3">
        <v>3.6511300000000003E-4</v>
      </c>
      <c r="B511">
        <v>94.019869999999997</v>
      </c>
      <c r="C511">
        <v>74.940709999999996</v>
      </c>
    </row>
    <row r="512" spans="1:3" x14ac:dyDescent="0.25">
      <c r="A512" s="3">
        <v>3.6583500000000001E-4</v>
      </c>
      <c r="B512">
        <v>94.343969999999999</v>
      </c>
      <c r="C512">
        <v>79.330309999999997</v>
      </c>
    </row>
    <row r="513" spans="1:3" x14ac:dyDescent="0.25">
      <c r="A513" s="3">
        <v>3.6655599999999998E-4</v>
      </c>
      <c r="B513">
        <v>94.309669999999997</v>
      </c>
      <c r="C513">
        <v>79.291920000000005</v>
      </c>
    </row>
    <row r="514" spans="1:3" x14ac:dyDescent="0.25">
      <c r="A514" s="3">
        <v>3.6727800000000002E-4</v>
      </c>
      <c r="B514">
        <v>98.103160000000003</v>
      </c>
      <c r="C514">
        <v>78.798829999999995</v>
      </c>
    </row>
    <row r="515" spans="1:3" x14ac:dyDescent="0.25">
      <c r="A515" s="3">
        <v>3.6799899999999998E-4</v>
      </c>
      <c r="B515">
        <v>107.65752999999999</v>
      </c>
      <c r="C515">
        <v>78.948449999999994</v>
      </c>
    </row>
    <row r="516" spans="1:3" x14ac:dyDescent="0.25">
      <c r="A516" s="3">
        <v>3.6872100000000002E-4</v>
      </c>
      <c r="B516">
        <v>107.69916000000001</v>
      </c>
      <c r="C516">
        <v>78.868700000000004</v>
      </c>
    </row>
    <row r="517" spans="1:3" x14ac:dyDescent="0.25">
      <c r="A517" s="3">
        <v>3.6944199999999999E-4</v>
      </c>
      <c r="B517">
        <v>111.41163</v>
      </c>
      <c r="C517">
        <v>80.169179999999997</v>
      </c>
    </row>
    <row r="518" spans="1:3" x14ac:dyDescent="0.25">
      <c r="A518" s="3">
        <v>3.7016399999999997E-4</v>
      </c>
      <c r="B518">
        <v>114.61960000000001</v>
      </c>
      <c r="C518">
        <v>82.165989999999994</v>
      </c>
    </row>
    <row r="519" spans="1:3" x14ac:dyDescent="0.25">
      <c r="A519" s="3">
        <v>3.7088600000000001E-4</v>
      </c>
      <c r="B519">
        <v>112.00161</v>
      </c>
      <c r="C519">
        <v>80.920090000000002</v>
      </c>
    </row>
    <row r="520" spans="1:3" x14ac:dyDescent="0.25">
      <c r="A520" s="3">
        <v>3.7160699999999998E-4</v>
      </c>
      <c r="B520">
        <v>110.28384</v>
      </c>
      <c r="C520">
        <v>84.037769999999995</v>
      </c>
    </row>
    <row r="521" spans="1:3" x14ac:dyDescent="0.25">
      <c r="A521" s="3">
        <v>3.7232900000000002E-4</v>
      </c>
      <c r="B521">
        <v>108.39416</v>
      </c>
      <c r="C521">
        <v>82.239149999999995</v>
      </c>
    </row>
    <row r="522" spans="1:3" x14ac:dyDescent="0.25">
      <c r="A522" s="3">
        <v>3.7304999999999999E-4</v>
      </c>
      <c r="B522">
        <v>110.99053000000001</v>
      </c>
      <c r="C522">
        <v>86.069419999999994</v>
      </c>
    </row>
    <row r="523" spans="1:3" x14ac:dyDescent="0.25">
      <c r="A523" s="3">
        <v>3.7377200000000003E-4</v>
      </c>
      <c r="B523">
        <v>107.50027</v>
      </c>
      <c r="C523">
        <v>85.289829999999995</v>
      </c>
    </row>
    <row r="524" spans="1:3" x14ac:dyDescent="0.25">
      <c r="A524" s="3">
        <v>3.7449299999999999E-4</v>
      </c>
      <c r="B524">
        <v>102.43164</v>
      </c>
      <c r="C524">
        <v>84.02937</v>
      </c>
    </row>
    <row r="525" spans="1:3" x14ac:dyDescent="0.25">
      <c r="A525" s="3">
        <v>3.7521499999999998E-4</v>
      </c>
      <c r="B525">
        <v>106.4182</v>
      </c>
      <c r="C525">
        <v>83.702430000000007</v>
      </c>
    </row>
    <row r="526" spans="1:3" x14ac:dyDescent="0.25">
      <c r="A526" s="3">
        <v>3.7593700000000002E-4</v>
      </c>
      <c r="B526">
        <v>108.64206</v>
      </c>
      <c r="C526">
        <v>83.261759999999995</v>
      </c>
    </row>
    <row r="527" spans="1:3" x14ac:dyDescent="0.25">
      <c r="A527" s="3">
        <v>3.7665799999999998E-4</v>
      </c>
      <c r="B527">
        <v>105.87557</v>
      </c>
      <c r="C527">
        <v>86.001710000000003</v>
      </c>
    </row>
    <row r="528" spans="1:3" x14ac:dyDescent="0.25">
      <c r="A528" s="3">
        <v>3.7738000000000002E-4</v>
      </c>
      <c r="B528">
        <v>102.71939999999999</v>
      </c>
      <c r="C528">
        <v>85.111969999999999</v>
      </c>
    </row>
    <row r="529" spans="1:3" x14ac:dyDescent="0.25">
      <c r="A529" s="3">
        <v>3.7810099999999999E-4</v>
      </c>
      <c r="B529">
        <v>103.65388</v>
      </c>
      <c r="C529">
        <v>86.57499</v>
      </c>
    </row>
    <row r="530" spans="1:3" x14ac:dyDescent="0.25">
      <c r="A530" s="3">
        <v>3.7882299999999997E-4</v>
      </c>
      <c r="B530">
        <v>103.36574</v>
      </c>
      <c r="C530">
        <v>86.393100000000004</v>
      </c>
    </row>
    <row r="531" spans="1:3" x14ac:dyDescent="0.25">
      <c r="A531" s="3">
        <v>3.79544E-4</v>
      </c>
      <c r="B531">
        <v>102.57080999999999</v>
      </c>
      <c r="C531">
        <v>86.315110000000004</v>
      </c>
    </row>
    <row r="532" spans="1:3" x14ac:dyDescent="0.25">
      <c r="A532" s="3">
        <v>3.8026599999999998E-4</v>
      </c>
      <c r="B532">
        <v>98.932140000000004</v>
      </c>
      <c r="C532">
        <v>85.31841</v>
      </c>
    </row>
    <row r="533" spans="1:3" x14ac:dyDescent="0.25">
      <c r="A533" s="3">
        <v>3.80987E-4</v>
      </c>
      <c r="B533">
        <v>96.651809999999998</v>
      </c>
      <c r="C533">
        <v>84.675600000000003</v>
      </c>
    </row>
    <row r="534" spans="1:3" x14ac:dyDescent="0.25">
      <c r="A534" s="3">
        <v>3.8170899999999999E-4</v>
      </c>
      <c r="B534">
        <v>97.086500000000001</v>
      </c>
      <c r="C534">
        <v>84.923469999999995</v>
      </c>
    </row>
    <row r="535" spans="1:3" x14ac:dyDescent="0.25">
      <c r="A535" s="3">
        <v>3.8243100000000003E-4</v>
      </c>
      <c r="B535">
        <v>95.723259999999996</v>
      </c>
      <c r="C535">
        <v>86.501000000000005</v>
      </c>
    </row>
    <row r="536" spans="1:3" x14ac:dyDescent="0.25">
      <c r="A536" s="3">
        <v>3.8315199999999999E-4</v>
      </c>
      <c r="B536">
        <v>89.284999999999997</v>
      </c>
      <c r="C536">
        <v>84.720609999999994</v>
      </c>
    </row>
    <row r="537" spans="1:3" x14ac:dyDescent="0.25">
      <c r="A537" s="3">
        <v>3.8387399999999998E-4</v>
      </c>
      <c r="B537">
        <v>91.290329999999997</v>
      </c>
      <c r="C537">
        <v>87.118080000000006</v>
      </c>
    </row>
    <row r="538" spans="1:3" x14ac:dyDescent="0.25">
      <c r="A538" s="3">
        <v>3.84595E-4</v>
      </c>
      <c r="B538">
        <v>90.380650000000003</v>
      </c>
      <c r="C538">
        <v>88.225149999999999</v>
      </c>
    </row>
    <row r="539" spans="1:3" x14ac:dyDescent="0.25">
      <c r="A539" s="3">
        <v>3.8531699999999998E-4</v>
      </c>
      <c r="B539">
        <v>77.890649999999994</v>
      </c>
      <c r="C539">
        <v>86.54965</v>
      </c>
    </row>
    <row r="540" spans="1:3" x14ac:dyDescent="0.25">
      <c r="A540" s="3">
        <v>3.8603800000000001E-4</v>
      </c>
      <c r="B540">
        <v>76.737790000000004</v>
      </c>
      <c r="C540">
        <v>85.685270000000003</v>
      </c>
    </row>
    <row r="541" spans="1:3" x14ac:dyDescent="0.25">
      <c r="A541" s="3">
        <v>3.8675999999999999E-4</v>
      </c>
      <c r="B541">
        <v>82.065399999999997</v>
      </c>
      <c r="C541">
        <v>85.727940000000004</v>
      </c>
    </row>
    <row r="542" spans="1:3" x14ac:dyDescent="0.25">
      <c r="A542" s="3">
        <v>3.8748199999999997E-4</v>
      </c>
      <c r="B542">
        <v>84.168270000000007</v>
      </c>
      <c r="C542">
        <v>83.001069999999999</v>
      </c>
    </row>
    <row r="543" spans="1:3" x14ac:dyDescent="0.25">
      <c r="A543" s="3">
        <v>3.88203E-4</v>
      </c>
      <c r="B543">
        <v>77.120999999999995</v>
      </c>
      <c r="C543">
        <v>83.51634</v>
      </c>
    </row>
    <row r="544" spans="1:3" x14ac:dyDescent="0.25">
      <c r="A544" s="3">
        <v>3.8892499999999998E-4</v>
      </c>
      <c r="B544">
        <v>81.612089999999995</v>
      </c>
      <c r="C544">
        <v>88.848619999999997</v>
      </c>
    </row>
    <row r="545" spans="1:3" x14ac:dyDescent="0.25">
      <c r="A545" s="3">
        <v>3.89646E-4</v>
      </c>
      <c r="B545">
        <v>85.627390000000005</v>
      </c>
      <c r="C545">
        <v>88.94659</v>
      </c>
    </row>
    <row r="546" spans="1:3" x14ac:dyDescent="0.25">
      <c r="A546" s="3">
        <v>3.9036799999999999E-4</v>
      </c>
      <c r="B546">
        <v>85.382459999999995</v>
      </c>
      <c r="C546">
        <v>86.741039999999998</v>
      </c>
    </row>
    <row r="547" spans="1:3" x14ac:dyDescent="0.25">
      <c r="A547" s="3">
        <v>3.9108900000000001E-4</v>
      </c>
      <c r="B547">
        <v>84.504440000000002</v>
      </c>
      <c r="C547">
        <v>84.120519999999999</v>
      </c>
    </row>
    <row r="548" spans="1:3" x14ac:dyDescent="0.25">
      <c r="A548" s="3">
        <v>3.9181099999999999E-4</v>
      </c>
      <c r="B548">
        <v>82.760940000000005</v>
      </c>
      <c r="C548">
        <v>85.47139</v>
      </c>
    </row>
    <row r="549" spans="1:3" x14ac:dyDescent="0.25">
      <c r="A549" s="3">
        <v>3.9253299999999998E-4</v>
      </c>
      <c r="B549">
        <v>84.759429999999995</v>
      </c>
      <c r="C549">
        <v>83.958690000000004</v>
      </c>
    </row>
    <row r="550" spans="1:3" x14ac:dyDescent="0.25">
      <c r="A550" s="3">
        <v>3.93254E-4</v>
      </c>
      <c r="B550">
        <v>83.709680000000006</v>
      </c>
      <c r="C550">
        <v>85.387749999999997</v>
      </c>
    </row>
    <row r="551" spans="1:3" x14ac:dyDescent="0.25">
      <c r="A551" s="3">
        <v>3.9397599999999998E-4</v>
      </c>
      <c r="B551">
        <v>83.789810000000003</v>
      </c>
      <c r="C551">
        <v>86.518360000000001</v>
      </c>
    </row>
    <row r="552" spans="1:3" x14ac:dyDescent="0.25">
      <c r="A552" s="3">
        <v>3.9469700000000001E-4</v>
      </c>
      <c r="B552">
        <v>87.687569999999994</v>
      </c>
      <c r="C552">
        <v>86.109859999999998</v>
      </c>
    </row>
    <row r="553" spans="1:3" x14ac:dyDescent="0.25">
      <c r="A553" s="3">
        <v>3.9541899999999999E-4</v>
      </c>
      <c r="B553">
        <v>81.703509999999994</v>
      </c>
      <c r="C553">
        <v>85.162729999999996</v>
      </c>
    </row>
    <row r="554" spans="1:3" x14ac:dyDescent="0.25">
      <c r="A554" s="3">
        <v>3.9614000000000001E-4</v>
      </c>
      <c r="B554">
        <v>82.59751</v>
      </c>
      <c r="C554">
        <v>87.090869999999995</v>
      </c>
    </row>
    <row r="555" spans="1:3" x14ac:dyDescent="0.25">
      <c r="A555" s="3">
        <v>3.96862E-4</v>
      </c>
      <c r="B555">
        <v>86.129059999999996</v>
      </c>
      <c r="C555">
        <v>86.866950000000003</v>
      </c>
    </row>
    <row r="556" spans="1:3" x14ac:dyDescent="0.25">
      <c r="A556" s="3">
        <v>3.9758399999999998E-4</v>
      </c>
      <c r="B556">
        <v>82.693820000000002</v>
      </c>
      <c r="C556">
        <v>86.470190000000002</v>
      </c>
    </row>
    <row r="557" spans="1:3" x14ac:dyDescent="0.25">
      <c r="A557" s="3">
        <v>3.98305E-4</v>
      </c>
      <c r="B557">
        <v>84.289240000000007</v>
      </c>
      <c r="C557">
        <v>84.798739999999995</v>
      </c>
    </row>
    <row r="558" spans="1:3" x14ac:dyDescent="0.25">
      <c r="A558" s="3">
        <v>3.9902699999999999E-4</v>
      </c>
      <c r="B558">
        <v>82.335189999999997</v>
      </c>
      <c r="C558">
        <v>81.901660000000007</v>
      </c>
    </row>
    <row r="559" spans="1:3" x14ac:dyDescent="0.25">
      <c r="A559" s="3">
        <v>3.9974800000000001E-4</v>
      </c>
      <c r="B559">
        <v>83.666749999999993</v>
      </c>
      <c r="C559">
        <v>84.087860000000006</v>
      </c>
    </row>
    <row r="560" spans="1:3" x14ac:dyDescent="0.25">
      <c r="A560" s="3">
        <v>4.0046999999999999E-4</v>
      </c>
      <c r="B560">
        <v>83.131820000000005</v>
      </c>
      <c r="C560">
        <v>85.705410000000001</v>
      </c>
    </row>
    <row r="561" spans="1:3" x14ac:dyDescent="0.25">
      <c r="A561" s="3">
        <v>4.0119100000000002E-4</v>
      </c>
      <c r="B561">
        <v>90.71275</v>
      </c>
      <c r="C561">
        <v>84.155270000000002</v>
      </c>
    </row>
    <row r="562" spans="1:3" x14ac:dyDescent="0.25">
      <c r="A562" s="3">
        <v>4.01913E-4</v>
      </c>
      <c r="B562">
        <v>91.442400000000006</v>
      </c>
      <c r="C562">
        <v>83.267290000000003</v>
      </c>
    </row>
    <row r="563" spans="1:3" x14ac:dyDescent="0.25">
      <c r="A563" s="3">
        <v>4.0263400000000002E-4</v>
      </c>
      <c r="B563">
        <v>86.790970000000002</v>
      </c>
      <c r="C563">
        <v>87.190479999999994</v>
      </c>
    </row>
    <row r="564" spans="1:3" x14ac:dyDescent="0.25">
      <c r="A564" s="3">
        <v>4.0335600000000001E-4</v>
      </c>
      <c r="B564">
        <v>88.391670000000005</v>
      </c>
      <c r="C564">
        <v>84.590069999999997</v>
      </c>
    </row>
    <row r="565" spans="1:3" x14ac:dyDescent="0.25">
      <c r="A565" s="3">
        <v>4.0407799999999999E-4</v>
      </c>
      <c r="B565">
        <v>89.779849999999996</v>
      </c>
      <c r="C565">
        <v>85.345349999999996</v>
      </c>
    </row>
    <row r="566" spans="1:3" x14ac:dyDescent="0.25">
      <c r="A566" s="3">
        <v>4.0479900000000001E-4</v>
      </c>
      <c r="B566">
        <v>89.009219999999999</v>
      </c>
      <c r="C566">
        <v>84.731030000000004</v>
      </c>
    </row>
    <row r="567" spans="1:3" x14ac:dyDescent="0.25">
      <c r="A567" s="3">
        <v>4.05521E-4</v>
      </c>
      <c r="B567">
        <v>88.783770000000004</v>
      </c>
      <c r="C567">
        <v>87.279870000000003</v>
      </c>
    </row>
    <row r="568" spans="1:3" x14ac:dyDescent="0.25">
      <c r="A568" s="3">
        <v>4.0624200000000002E-4</v>
      </c>
      <c r="B568">
        <v>92.990870000000001</v>
      </c>
      <c r="C568">
        <v>84.408500000000004</v>
      </c>
    </row>
    <row r="569" spans="1:3" x14ac:dyDescent="0.25">
      <c r="A569" s="3">
        <v>4.06964E-4</v>
      </c>
      <c r="B569">
        <v>91.799090000000007</v>
      </c>
      <c r="C569">
        <v>81.769310000000004</v>
      </c>
    </row>
    <row r="570" spans="1:3" x14ac:dyDescent="0.25">
      <c r="A570" s="3">
        <v>4.0768500000000002E-4</v>
      </c>
      <c r="B570">
        <v>90.800409999999999</v>
      </c>
      <c r="C570">
        <v>82.555090000000007</v>
      </c>
    </row>
    <row r="571" spans="1:3" x14ac:dyDescent="0.25">
      <c r="A571" s="3">
        <v>4.0840700000000001E-4</v>
      </c>
      <c r="B571">
        <v>91.187619999999995</v>
      </c>
      <c r="C571">
        <v>84.959320000000005</v>
      </c>
    </row>
    <row r="572" spans="1:3" x14ac:dyDescent="0.25">
      <c r="A572" s="3">
        <v>4.0912899999999999E-4</v>
      </c>
      <c r="B572">
        <v>89.200919999999996</v>
      </c>
      <c r="C572">
        <v>83.906540000000007</v>
      </c>
    </row>
    <row r="573" spans="1:3" x14ac:dyDescent="0.25">
      <c r="A573" s="3">
        <v>4.0985000000000001E-4</v>
      </c>
      <c r="B573">
        <v>88.832949999999997</v>
      </c>
      <c r="C573">
        <v>81.73563</v>
      </c>
    </row>
    <row r="574" spans="1:3" x14ac:dyDescent="0.25">
      <c r="A574" s="3">
        <v>4.10572E-4</v>
      </c>
      <c r="B574">
        <v>92.055580000000006</v>
      </c>
      <c r="C574">
        <v>82.560829999999996</v>
      </c>
    </row>
    <row r="575" spans="1:3" x14ac:dyDescent="0.25">
      <c r="A575" s="3">
        <v>4.1129300000000002E-4</v>
      </c>
      <c r="B575">
        <v>94.600480000000005</v>
      </c>
      <c r="C575">
        <v>82.823049999999995</v>
      </c>
    </row>
    <row r="576" spans="1:3" x14ac:dyDescent="0.25">
      <c r="A576" s="3">
        <v>4.12015E-4</v>
      </c>
      <c r="B576">
        <v>91.959000000000003</v>
      </c>
      <c r="C576">
        <v>83.621300000000005</v>
      </c>
    </row>
    <row r="577" spans="1:3" x14ac:dyDescent="0.25">
      <c r="A577" s="3">
        <v>4.1273599999999997E-4</v>
      </c>
      <c r="B577">
        <v>85.737009999999998</v>
      </c>
      <c r="C577">
        <v>84.183769999999996</v>
      </c>
    </row>
    <row r="578" spans="1:3" x14ac:dyDescent="0.25">
      <c r="A578" s="3">
        <v>4.1345800000000001E-4</v>
      </c>
      <c r="B578">
        <v>81.006550000000004</v>
      </c>
      <c r="C578">
        <v>82.743110000000001</v>
      </c>
    </row>
    <row r="579" spans="1:3" x14ac:dyDescent="0.25">
      <c r="A579" s="3">
        <v>4.1418E-4</v>
      </c>
      <c r="B579">
        <v>85.115849999999995</v>
      </c>
      <c r="C579">
        <v>82.933480000000003</v>
      </c>
    </row>
    <row r="580" spans="1:3" x14ac:dyDescent="0.25">
      <c r="A580" s="3">
        <v>4.1490100000000002E-4</v>
      </c>
      <c r="B580">
        <v>86.472819999999999</v>
      </c>
      <c r="C580">
        <v>81.771699999999996</v>
      </c>
    </row>
    <row r="581" spans="1:3" x14ac:dyDescent="0.25">
      <c r="A581" s="3">
        <v>4.15623E-4</v>
      </c>
      <c r="B581">
        <v>80.845420000000004</v>
      </c>
      <c r="C581">
        <v>80.429119999999998</v>
      </c>
    </row>
    <row r="582" spans="1:3" x14ac:dyDescent="0.25">
      <c r="A582" s="3">
        <v>4.1634400000000002E-4</v>
      </c>
      <c r="B582">
        <v>80.358059999999995</v>
      </c>
      <c r="C582">
        <v>80.539060000000006</v>
      </c>
    </row>
    <row r="583" spans="1:3" x14ac:dyDescent="0.25">
      <c r="A583" s="3">
        <v>4.1706600000000001E-4</v>
      </c>
      <c r="B583">
        <v>74.264240000000001</v>
      </c>
      <c r="C583">
        <v>79.206230000000005</v>
      </c>
    </row>
    <row r="584" spans="1:3" x14ac:dyDescent="0.25">
      <c r="A584" s="3">
        <v>4.1778699999999998E-4</v>
      </c>
      <c r="B584">
        <v>70.250730000000004</v>
      </c>
      <c r="C584">
        <v>82.052819999999997</v>
      </c>
    </row>
    <row r="585" spans="1:3" x14ac:dyDescent="0.25">
      <c r="A585" s="3">
        <v>4.1850900000000001E-4</v>
      </c>
      <c r="B585">
        <v>72.002350000000007</v>
      </c>
      <c r="C585">
        <v>82.572550000000007</v>
      </c>
    </row>
    <row r="586" spans="1:3" x14ac:dyDescent="0.25">
      <c r="A586" s="3">
        <v>4.19231E-4</v>
      </c>
      <c r="B586">
        <v>74.092680000000001</v>
      </c>
      <c r="C586">
        <v>83.896919999999994</v>
      </c>
    </row>
    <row r="587" spans="1:3" x14ac:dyDescent="0.25">
      <c r="A587" s="3">
        <v>4.1995200000000002E-4</v>
      </c>
      <c r="B587">
        <v>76.158289999999994</v>
      </c>
      <c r="C587">
        <v>84.221779999999995</v>
      </c>
    </row>
    <row r="588" spans="1:3" x14ac:dyDescent="0.25">
      <c r="A588" s="3">
        <v>4.20674E-4</v>
      </c>
      <c r="B588">
        <v>75.837389999999999</v>
      </c>
      <c r="C588">
        <v>84.905180000000001</v>
      </c>
    </row>
    <row r="589" spans="1:3" x14ac:dyDescent="0.25">
      <c r="A589" s="3">
        <v>4.2139500000000003E-4</v>
      </c>
      <c r="B589">
        <v>76.148470000000003</v>
      </c>
      <c r="C589">
        <v>83.026049999999998</v>
      </c>
    </row>
    <row r="590" spans="1:3" x14ac:dyDescent="0.25">
      <c r="A590" s="3">
        <v>4.2211700000000001E-4</v>
      </c>
      <c r="B590">
        <v>74.165899999999993</v>
      </c>
      <c r="C590">
        <v>82.458100000000002</v>
      </c>
    </row>
    <row r="591" spans="1:3" x14ac:dyDescent="0.25">
      <c r="A591" s="3">
        <v>4.2283799999999998E-4</v>
      </c>
      <c r="B591">
        <v>74.710949999999997</v>
      </c>
      <c r="C591">
        <v>82.273030000000006</v>
      </c>
    </row>
    <row r="592" spans="1:3" x14ac:dyDescent="0.25">
      <c r="A592" s="3">
        <v>4.2356000000000002E-4</v>
      </c>
      <c r="B592">
        <v>76.155230000000003</v>
      </c>
      <c r="C592">
        <v>81.663229999999999</v>
      </c>
    </row>
    <row r="593" spans="1:3" x14ac:dyDescent="0.25">
      <c r="A593" s="3">
        <v>4.24282E-4</v>
      </c>
      <c r="B593">
        <v>75.852469999999997</v>
      </c>
      <c r="C593">
        <v>82.462800000000001</v>
      </c>
    </row>
    <row r="594" spans="1:3" x14ac:dyDescent="0.25">
      <c r="A594" s="3">
        <v>4.2500300000000002E-4</v>
      </c>
      <c r="B594">
        <v>77.004019999999997</v>
      </c>
      <c r="C594">
        <v>86.108519999999999</v>
      </c>
    </row>
    <row r="595" spans="1:3" x14ac:dyDescent="0.25">
      <c r="A595" s="3">
        <v>4.2572500000000001E-4</v>
      </c>
      <c r="B595">
        <v>77.009010000000004</v>
      </c>
      <c r="C595">
        <v>84.012410000000003</v>
      </c>
    </row>
    <row r="596" spans="1:3" x14ac:dyDescent="0.25">
      <c r="A596" s="3">
        <v>4.2644599999999998E-4</v>
      </c>
      <c r="B596">
        <v>76.155550000000005</v>
      </c>
      <c r="C596">
        <v>84.845399999999998</v>
      </c>
    </row>
    <row r="597" spans="1:3" x14ac:dyDescent="0.25">
      <c r="A597" s="3">
        <v>4.2716800000000001E-4</v>
      </c>
      <c r="B597">
        <v>75.435090000000002</v>
      </c>
      <c r="C597">
        <v>83.454269999999994</v>
      </c>
    </row>
    <row r="598" spans="1:3" x14ac:dyDescent="0.25">
      <c r="A598" s="3">
        <v>4.2788899999999998E-4</v>
      </c>
      <c r="B598">
        <v>76.855699999999999</v>
      </c>
      <c r="C598">
        <v>83.914739999999995</v>
      </c>
    </row>
    <row r="599" spans="1:3" x14ac:dyDescent="0.25">
      <c r="A599" s="3">
        <v>4.2861100000000002E-4</v>
      </c>
      <c r="B599">
        <v>77.561409999999995</v>
      </c>
      <c r="C599">
        <v>87.626109999999997</v>
      </c>
    </row>
    <row r="600" spans="1:3" x14ac:dyDescent="0.25">
      <c r="A600" s="3">
        <v>4.2933199999999999E-4</v>
      </c>
      <c r="B600">
        <v>76.138769999999994</v>
      </c>
      <c r="C600">
        <v>84.233130000000003</v>
      </c>
    </row>
    <row r="601" spans="1:3" x14ac:dyDescent="0.25">
      <c r="A601" s="3">
        <v>4.3005400000000003E-4</v>
      </c>
      <c r="B601">
        <v>74.131370000000004</v>
      </c>
      <c r="C601">
        <v>85.603740000000002</v>
      </c>
    </row>
    <row r="602" spans="1:3" x14ac:dyDescent="0.25">
      <c r="A602" s="3">
        <v>4.3077600000000001E-4</v>
      </c>
      <c r="B602">
        <v>73.889560000000003</v>
      </c>
      <c r="C602">
        <v>83.536569999999998</v>
      </c>
    </row>
    <row r="603" spans="1:3" x14ac:dyDescent="0.25">
      <c r="A603" s="3">
        <v>4.3149699999999998E-4</v>
      </c>
      <c r="B603">
        <v>75.016909999999996</v>
      </c>
      <c r="C603">
        <v>83.693290000000005</v>
      </c>
    </row>
    <row r="604" spans="1:3" x14ac:dyDescent="0.25">
      <c r="A604" s="3">
        <v>4.3221900000000002E-4</v>
      </c>
      <c r="B604">
        <v>72.818889999999996</v>
      </c>
      <c r="C604">
        <v>85.384749999999997</v>
      </c>
    </row>
    <row r="605" spans="1:3" x14ac:dyDescent="0.25">
      <c r="A605" s="3">
        <v>4.3293999999999999E-4</v>
      </c>
      <c r="B605">
        <v>70.881349999999998</v>
      </c>
      <c r="C605">
        <v>87.153840000000002</v>
      </c>
    </row>
    <row r="606" spans="1:3" x14ac:dyDescent="0.25">
      <c r="A606" s="3">
        <v>4.3366200000000002E-4</v>
      </c>
      <c r="B606">
        <v>73.756050000000002</v>
      </c>
      <c r="C606">
        <v>82.937089999999998</v>
      </c>
    </row>
    <row r="607" spans="1:3" x14ac:dyDescent="0.25">
      <c r="A607" s="3">
        <v>4.3438299999999999E-4</v>
      </c>
      <c r="B607">
        <v>73.791749999999993</v>
      </c>
      <c r="C607">
        <v>82.043610000000001</v>
      </c>
    </row>
    <row r="608" spans="1:3" x14ac:dyDescent="0.25">
      <c r="A608" s="3">
        <v>4.3510499999999998E-4</v>
      </c>
      <c r="B608">
        <v>71.4435</v>
      </c>
      <c r="C608">
        <v>82.374499999999998</v>
      </c>
    </row>
    <row r="609" spans="1:3" x14ac:dyDescent="0.25">
      <c r="A609" s="3">
        <v>4.3582700000000001E-4</v>
      </c>
      <c r="B609">
        <v>75.093800000000002</v>
      </c>
      <c r="C609">
        <v>83.394689999999997</v>
      </c>
    </row>
    <row r="610" spans="1:3" x14ac:dyDescent="0.25">
      <c r="A610" s="3">
        <v>4.3654799999999998E-4</v>
      </c>
      <c r="B610">
        <v>76.325230000000005</v>
      </c>
      <c r="C610">
        <v>85.747659999999996</v>
      </c>
    </row>
    <row r="611" spans="1:3" x14ac:dyDescent="0.25">
      <c r="A611" s="3">
        <v>4.3727000000000002E-4</v>
      </c>
      <c r="B611">
        <v>72.556759999999997</v>
      </c>
      <c r="C611">
        <v>83.379769999999994</v>
      </c>
    </row>
    <row r="612" spans="1:3" x14ac:dyDescent="0.25">
      <c r="A612" s="3">
        <v>4.3799099999999999E-4</v>
      </c>
      <c r="B612">
        <v>73.78349</v>
      </c>
      <c r="C612">
        <v>85.563320000000004</v>
      </c>
    </row>
    <row r="613" spans="1:3" x14ac:dyDescent="0.25">
      <c r="A613" s="3">
        <v>4.3871300000000003E-4</v>
      </c>
      <c r="B613">
        <v>75.561710000000005</v>
      </c>
      <c r="C613">
        <v>85.755660000000006</v>
      </c>
    </row>
    <row r="614" spans="1:3" x14ac:dyDescent="0.25">
      <c r="A614" s="3">
        <v>4.3943399999999999E-4</v>
      </c>
      <c r="B614">
        <v>77.250950000000003</v>
      </c>
      <c r="C614">
        <v>81.082579999999993</v>
      </c>
    </row>
    <row r="615" spans="1:3" x14ac:dyDescent="0.25">
      <c r="A615" s="3">
        <v>4.4015599999999998E-4</v>
      </c>
      <c r="B615">
        <v>79.099930000000001</v>
      </c>
      <c r="C615">
        <v>80.959999999999994</v>
      </c>
    </row>
    <row r="616" spans="1:3" x14ac:dyDescent="0.25">
      <c r="A616" s="3">
        <v>4.4087800000000002E-4</v>
      </c>
      <c r="B616">
        <v>77.556780000000003</v>
      </c>
      <c r="C616">
        <v>80.094700000000003</v>
      </c>
    </row>
    <row r="617" spans="1:3" x14ac:dyDescent="0.25">
      <c r="A617" s="3">
        <v>4.4159899999999998E-4</v>
      </c>
      <c r="B617">
        <v>77.451999999999998</v>
      </c>
      <c r="C617">
        <v>85.438280000000006</v>
      </c>
    </row>
    <row r="618" spans="1:3" x14ac:dyDescent="0.25">
      <c r="A618" s="3">
        <v>4.4232100000000002E-4</v>
      </c>
      <c r="B618">
        <v>77.556460000000001</v>
      </c>
      <c r="C618">
        <v>83.806070000000005</v>
      </c>
    </row>
    <row r="619" spans="1:3" x14ac:dyDescent="0.25">
      <c r="A619" s="3">
        <v>4.4304199999999999E-4</v>
      </c>
      <c r="B619">
        <v>78.376480000000001</v>
      </c>
      <c r="C619">
        <v>82.823409999999996</v>
      </c>
    </row>
    <row r="620" spans="1:3" x14ac:dyDescent="0.25">
      <c r="A620" s="3">
        <v>4.4376399999999997E-4</v>
      </c>
      <c r="B620">
        <v>78.638800000000003</v>
      </c>
      <c r="C620">
        <v>82.827340000000007</v>
      </c>
    </row>
    <row r="621" spans="1:3" x14ac:dyDescent="0.25">
      <c r="A621" s="3">
        <v>4.44485E-4</v>
      </c>
      <c r="B621">
        <v>80.188980000000001</v>
      </c>
      <c r="C621">
        <v>82.224559999999997</v>
      </c>
    </row>
    <row r="622" spans="1:3" x14ac:dyDescent="0.25">
      <c r="A622" s="3">
        <v>4.4520699999999998E-4</v>
      </c>
      <c r="B622">
        <v>83.076949999999997</v>
      </c>
      <c r="C622">
        <v>82.47587</v>
      </c>
    </row>
    <row r="623" spans="1:3" x14ac:dyDescent="0.25">
      <c r="A623" s="3">
        <v>4.4592900000000002E-4</v>
      </c>
      <c r="B623">
        <v>82.909260000000003</v>
      </c>
      <c r="C623">
        <v>79.987430000000003</v>
      </c>
    </row>
    <row r="624" spans="1:3" x14ac:dyDescent="0.25">
      <c r="A624" s="3">
        <v>4.4664999999999999E-4</v>
      </c>
      <c r="B624">
        <v>81.252160000000003</v>
      </c>
      <c r="C624">
        <v>81.123379999999997</v>
      </c>
    </row>
    <row r="625" spans="1:3" x14ac:dyDescent="0.25">
      <c r="A625" s="3">
        <v>4.4737200000000003E-4</v>
      </c>
      <c r="B625">
        <v>78.021339999999995</v>
      </c>
      <c r="C625">
        <v>79.191460000000006</v>
      </c>
    </row>
    <row r="626" spans="1:3" x14ac:dyDescent="0.25">
      <c r="A626" s="3">
        <v>4.4809299999999999E-4</v>
      </c>
      <c r="B626">
        <v>80.314729999999997</v>
      </c>
      <c r="C626">
        <v>81.214820000000003</v>
      </c>
    </row>
    <row r="627" spans="1:3" x14ac:dyDescent="0.25">
      <c r="A627" s="3">
        <v>4.4881499999999998E-4</v>
      </c>
      <c r="B627">
        <v>81.607489999999999</v>
      </c>
      <c r="C627">
        <v>82.717910000000003</v>
      </c>
    </row>
    <row r="628" spans="1:3" x14ac:dyDescent="0.25">
      <c r="A628" s="3">
        <v>4.49536E-4</v>
      </c>
      <c r="B628">
        <v>83.683400000000006</v>
      </c>
      <c r="C628">
        <v>80.382980000000003</v>
      </c>
    </row>
    <row r="629" spans="1:3" x14ac:dyDescent="0.25">
      <c r="A629" s="3">
        <v>4.5025799999999998E-4</v>
      </c>
      <c r="B629">
        <v>85.17971</v>
      </c>
      <c r="C629">
        <v>82.852490000000003</v>
      </c>
    </row>
    <row r="630" spans="1:3" x14ac:dyDescent="0.25">
      <c r="A630" s="3">
        <v>4.5097900000000001E-4</v>
      </c>
      <c r="B630">
        <v>80.600059999999999</v>
      </c>
      <c r="C630">
        <v>79.861350000000002</v>
      </c>
    </row>
    <row r="631" spans="1:3" x14ac:dyDescent="0.25">
      <c r="A631" s="3">
        <v>4.5170099999999999E-4</v>
      </c>
      <c r="B631">
        <v>81.334829999999997</v>
      </c>
      <c r="C631">
        <v>78.275959999999998</v>
      </c>
    </row>
    <row r="632" spans="1:3" x14ac:dyDescent="0.25">
      <c r="A632" s="3">
        <v>4.5242299999999997E-4</v>
      </c>
      <c r="B632">
        <v>83.065020000000004</v>
      </c>
      <c r="C632">
        <v>79.705979999999997</v>
      </c>
    </row>
    <row r="633" spans="1:3" x14ac:dyDescent="0.25">
      <c r="A633" s="3">
        <v>4.53144E-4</v>
      </c>
      <c r="B633">
        <v>80.605800000000002</v>
      </c>
      <c r="C633">
        <v>86.067250000000001</v>
      </c>
    </row>
    <row r="634" spans="1:3" x14ac:dyDescent="0.25">
      <c r="A634" s="3">
        <v>4.5386599999999998E-4</v>
      </c>
      <c r="B634">
        <v>79.486930000000001</v>
      </c>
      <c r="C634">
        <v>80.799959999999999</v>
      </c>
    </row>
    <row r="635" spans="1:3" x14ac:dyDescent="0.25">
      <c r="A635" s="3">
        <v>4.54587E-4</v>
      </c>
      <c r="B635">
        <v>87.094539999999995</v>
      </c>
      <c r="C635">
        <v>79.485290000000006</v>
      </c>
    </row>
    <row r="636" spans="1:3" x14ac:dyDescent="0.25">
      <c r="A636" s="3">
        <v>4.5530899999999999E-4</v>
      </c>
      <c r="B636">
        <v>99.731620000000007</v>
      </c>
      <c r="C636">
        <v>78.725260000000006</v>
      </c>
    </row>
    <row r="637" spans="1:3" x14ac:dyDescent="0.25">
      <c r="A637" s="3">
        <v>4.5603000000000001E-4</v>
      </c>
      <c r="B637">
        <v>103.10142999999999</v>
      </c>
      <c r="C637">
        <v>81.831059999999994</v>
      </c>
    </row>
    <row r="638" spans="1:3" x14ac:dyDescent="0.25">
      <c r="A638" s="3">
        <v>4.5675199999999999E-4</v>
      </c>
      <c r="B638">
        <v>103.84935</v>
      </c>
      <c r="C638">
        <v>78.677220000000005</v>
      </c>
    </row>
    <row r="639" spans="1:3" x14ac:dyDescent="0.25">
      <c r="A639" s="3">
        <v>4.5747399999999998E-4</v>
      </c>
      <c r="B639">
        <v>103.68744</v>
      </c>
      <c r="C639">
        <v>80.819590000000005</v>
      </c>
    </row>
    <row r="640" spans="1:3" x14ac:dyDescent="0.25">
      <c r="A640" s="3">
        <v>4.58195E-4</v>
      </c>
      <c r="B640">
        <v>107.62008</v>
      </c>
      <c r="C640">
        <v>81.306690000000003</v>
      </c>
    </row>
    <row r="641" spans="1:3" x14ac:dyDescent="0.25">
      <c r="A641" s="3">
        <v>4.5891699999999998E-4</v>
      </c>
      <c r="B641">
        <v>112.64700999999999</v>
      </c>
      <c r="C641">
        <v>78.461269999999999</v>
      </c>
    </row>
    <row r="642" spans="1:3" x14ac:dyDescent="0.25">
      <c r="A642" s="3">
        <v>4.5963800000000001E-4</v>
      </c>
      <c r="B642">
        <v>112.35302</v>
      </c>
      <c r="C642">
        <v>77.473320000000001</v>
      </c>
    </row>
    <row r="643" spans="1:3" x14ac:dyDescent="0.25">
      <c r="A643" s="3">
        <v>4.6035999999999999E-4</v>
      </c>
      <c r="B643">
        <v>116.96395</v>
      </c>
      <c r="C643">
        <v>81.463239999999999</v>
      </c>
    </row>
    <row r="644" spans="1:3" x14ac:dyDescent="0.25">
      <c r="A644" s="3">
        <v>4.6108100000000001E-4</v>
      </c>
      <c r="B644">
        <v>117.53025</v>
      </c>
      <c r="C644">
        <v>83.155910000000006</v>
      </c>
    </row>
    <row r="645" spans="1:3" x14ac:dyDescent="0.25">
      <c r="A645" s="3">
        <v>4.61803E-4</v>
      </c>
      <c r="B645">
        <v>114.11865</v>
      </c>
      <c r="C645">
        <v>80.905850000000001</v>
      </c>
    </row>
    <row r="646" spans="1:3" x14ac:dyDescent="0.25">
      <c r="A646" s="3">
        <v>4.6252499999999998E-4</v>
      </c>
      <c r="B646">
        <v>110.5382</v>
      </c>
      <c r="C646">
        <v>78.562790000000007</v>
      </c>
    </row>
    <row r="647" spans="1:3" x14ac:dyDescent="0.25">
      <c r="A647" s="3">
        <v>4.63246E-4</v>
      </c>
      <c r="B647">
        <v>109.5301</v>
      </c>
      <c r="C647">
        <v>76.932209999999998</v>
      </c>
    </row>
    <row r="648" spans="1:3" x14ac:dyDescent="0.25">
      <c r="A648" s="3">
        <v>4.6396799999999999E-4</v>
      </c>
      <c r="B648">
        <v>113.35971000000001</v>
      </c>
      <c r="C648">
        <v>77.144859999999994</v>
      </c>
    </row>
    <row r="649" spans="1:3" x14ac:dyDescent="0.25">
      <c r="A649" s="3">
        <v>4.6468900000000001E-4</v>
      </c>
      <c r="B649">
        <v>115.55459999999999</v>
      </c>
      <c r="C649">
        <v>79.987480000000005</v>
      </c>
    </row>
    <row r="650" spans="1:3" x14ac:dyDescent="0.25">
      <c r="A650" s="3">
        <v>4.6541099999999999E-4</v>
      </c>
      <c r="B650">
        <v>112.9811</v>
      </c>
      <c r="C650">
        <v>79.460980000000006</v>
      </c>
    </row>
    <row r="651" spans="1:3" x14ac:dyDescent="0.25">
      <c r="A651" s="3">
        <v>4.6613200000000002E-4</v>
      </c>
      <c r="B651">
        <v>116.38009</v>
      </c>
      <c r="C651">
        <v>79.107060000000004</v>
      </c>
    </row>
    <row r="652" spans="1:3" x14ac:dyDescent="0.25">
      <c r="A652" s="3">
        <v>4.66854E-4</v>
      </c>
      <c r="B652">
        <v>118.01897</v>
      </c>
      <c r="C652">
        <v>74.833889999999997</v>
      </c>
    </row>
    <row r="653" spans="1:3" x14ac:dyDescent="0.25">
      <c r="A653" s="3">
        <v>4.6757599999999998E-4</v>
      </c>
      <c r="B653">
        <v>114.52833</v>
      </c>
      <c r="C653">
        <v>76.078050000000005</v>
      </c>
    </row>
    <row r="654" spans="1:3" x14ac:dyDescent="0.25">
      <c r="A654" s="3">
        <v>4.6829700000000001E-4</v>
      </c>
      <c r="B654">
        <v>112.505</v>
      </c>
      <c r="C654">
        <v>75.613590000000002</v>
      </c>
    </row>
    <row r="655" spans="1:3" x14ac:dyDescent="0.25">
      <c r="A655" s="3">
        <v>4.6901899999999999E-4</v>
      </c>
      <c r="B655">
        <v>111.51752999999999</v>
      </c>
      <c r="C655">
        <v>76.685760000000002</v>
      </c>
    </row>
    <row r="656" spans="1:3" x14ac:dyDescent="0.25">
      <c r="A656" s="3">
        <v>4.6974000000000001E-4</v>
      </c>
      <c r="B656">
        <v>109.04783</v>
      </c>
      <c r="C656">
        <v>76.194670000000002</v>
      </c>
    </row>
    <row r="657" spans="1:3" x14ac:dyDescent="0.25">
      <c r="A657" s="3">
        <v>4.70462E-4</v>
      </c>
      <c r="B657">
        <v>110.46932</v>
      </c>
      <c r="C657">
        <v>74.974869999999996</v>
      </c>
    </row>
    <row r="658" spans="1:3" x14ac:dyDescent="0.25">
      <c r="A658" s="3">
        <v>4.7118300000000002E-4</v>
      </c>
      <c r="B658">
        <v>115.98718</v>
      </c>
      <c r="C658">
        <v>75.705789999999993</v>
      </c>
    </row>
    <row r="659" spans="1:3" x14ac:dyDescent="0.25">
      <c r="A659" s="3">
        <v>4.71905E-4</v>
      </c>
      <c r="B659">
        <v>122.95099</v>
      </c>
      <c r="C659">
        <v>73.530100000000004</v>
      </c>
    </row>
    <row r="660" spans="1:3" x14ac:dyDescent="0.25">
      <c r="A660" s="3">
        <v>4.7262699999999999E-4</v>
      </c>
      <c r="B660">
        <v>122.98219</v>
      </c>
      <c r="C660">
        <v>77.542720000000003</v>
      </c>
    </row>
    <row r="661" spans="1:3" x14ac:dyDescent="0.25">
      <c r="A661" s="3">
        <v>4.7334800000000001E-4</v>
      </c>
      <c r="B661">
        <v>111.99239</v>
      </c>
      <c r="C661">
        <v>76.478960000000001</v>
      </c>
    </row>
    <row r="662" spans="1:3" x14ac:dyDescent="0.25">
      <c r="A662" s="3">
        <v>4.7406999999999999E-4</v>
      </c>
      <c r="B662">
        <v>104.49925</v>
      </c>
      <c r="C662">
        <v>78.726460000000003</v>
      </c>
    </row>
    <row r="663" spans="1:3" x14ac:dyDescent="0.25">
      <c r="A663" s="3">
        <v>4.7479100000000002E-4</v>
      </c>
      <c r="B663">
        <v>105.00881</v>
      </c>
      <c r="C663">
        <v>77.963710000000006</v>
      </c>
    </row>
    <row r="664" spans="1:3" x14ac:dyDescent="0.25">
      <c r="A664" s="3">
        <v>4.75513E-4</v>
      </c>
      <c r="B664">
        <v>108.51254</v>
      </c>
      <c r="C664">
        <v>76.881979999999999</v>
      </c>
    </row>
    <row r="665" spans="1:3" x14ac:dyDescent="0.25">
      <c r="A665" s="3">
        <v>4.7623400000000002E-4</v>
      </c>
      <c r="B665">
        <v>111.50154000000001</v>
      </c>
      <c r="C665">
        <v>79.151960000000003</v>
      </c>
    </row>
    <row r="666" spans="1:3" x14ac:dyDescent="0.25">
      <c r="A666" s="3">
        <v>4.7695600000000001E-4</v>
      </c>
      <c r="B666">
        <v>111.47596</v>
      </c>
      <c r="C666">
        <v>75.974459999999993</v>
      </c>
    </row>
    <row r="667" spans="1:3" x14ac:dyDescent="0.25">
      <c r="A667" s="3">
        <v>4.7767699999999997E-4</v>
      </c>
      <c r="B667">
        <v>111.02182999999999</v>
      </c>
      <c r="C667">
        <v>73.914590000000004</v>
      </c>
    </row>
    <row r="668" spans="1:3" x14ac:dyDescent="0.25">
      <c r="A668" s="3">
        <v>4.7839900000000001E-4</v>
      </c>
      <c r="B668">
        <v>110.99173999999999</v>
      </c>
      <c r="C668">
        <v>75.758229999999998</v>
      </c>
    </row>
    <row r="669" spans="1:3" x14ac:dyDescent="0.25">
      <c r="A669" s="3">
        <v>4.79121E-4</v>
      </c>
      <c r="B669">
        <v>111.02987</v>
      </c>
      <c r="C669">
        <v>75.433310000000006</v>
      </c>
    </row>
    <row r="670" spans="1:3" x14ac:dyDescent="0.25">
      <c r="A670" s="3">
        <v>4.7984200000000002E-4</v>
      </c>
      <c r="B670">
        <v>112.02093000000001</v>
      </c>
      <c r="C670">
        <v>76.381270000000001</v>
      </c>
    </row>
    <row r="671" spans="1:3" x14ac:dyDescent="0.25">
      <c r="A671" s="3">
        <v>4.80564E-4</v>
      </c>
      <c r="B671">
        <v>113.02324</v>
      </c>
      <c r="C671">
        <v>75.929550000000006</v>
      </c>
    </row>
    <row r="672" spans="1:3" x14ac:dyDescent="0.25">
      <c r="A672" s="3">
        <v>4.8128500000000002E-4</v>
      </c>
      <c r="B672">
        <v>115.01327999999999</v>
      </c>
      <c r="C672">
        <v>76.96275</v>
      </c>
    </row>
    <row r="673" spans="1:3" x14ac:dyDescent="0.25">
      <c r="A673" s="3">
        <v>4.8200700000000001E-4</v>
      </c>
      <c r="B673">
        <v>114.45847999999999</v>
      </c>
      <c r="C673">
        <v>73.132599999999996</v>
      </c>
    </row>
    <row r="674" spans="1:3" x14ac:dyDescent="0.25">
      <c r="A674" s="3">
        <v>4.8272799999999998E-4</v>
      </c>
      <c r="B674">
        <v>116.59245</v>
      </c>
      <c r="C674">
        <v>73.563659999999999</v>
      </c>
    </row>
    <row r="675" spans="1:3" x14ac:dyDescent="0.25">
      <c r="A675" s="3">
        <v>4.8345000000000001E-4</v>
      </c>
      <c r="B675">
        <v>118.97143</v>
      </c>
      <c r="C675">
        <v>74.956069999999997</v>
      </c>
    </row>
    <row r="676" spans="1:3" x14ac:dyDescent="0.25">
      <c r="A676" s="3">
        <v>4.84172E-4</v>
      </c>
      <c r="B676">
        <v>115.94396</v>
      </c>
      <c r="C676">
        <v>74.766180000000006</v>
      </c>
    </row>
    <row r="677" spans="1:3" x14ac:dyDescent="0.25">
      <c r="A677" s="3">
        <v>4.8489300000000002E-4</v>
      </c>
      <c r="B677">
        <v>117.09833</v>
      </c>
      <c r="C677">
        <v>75.558599999999998</v>
      </c>
    </row>
    <row r="678" spans="1:3" x14ac:dyDescent="0.25">
      <c r="A678" s="3">
        <v>4.85615E-4</v>
      </c>
      <c r="B678">
        <v>116.37949999999999</v>
      </c>
      <c r="C678">
        <v>75.090400000000002</v>
      </c>
    </row>
    <row r="679" spans="1:3" x14ac:dyDescent="0.25">
      <c r="A679" s="3">
        <v>4.8633599999999997E-4</v>
      </c>
      <c r="B679">
        <v>118.69686</v>
      </c>
      <c r="C679">
        <v>71.108720000000005</v>
      </c>
    </row>
    <row r="680" spans="1:3" x14ac:dyDescent="0.25">
      <c r="A680" s="3">
        <v>4.8705800000000001E-4</v>
      </c>
      <c r="B680">
        <v>119.30022</v>
      </c>
      <c r="C680">
        <v>72.71396</v>
      </c>
    </row>
    <row r="681" spans="1:3" x14ac:dyDescent="0.25">
      <c r="A681" s="3">
        <v>4.8777899999999998E-4</v>
      </c>
      <c r="B681">
        <v>114.98793999999999</v>
      </c>
      <c r="C681">
        <v>67.387950000000004</v>
      </c>
    </row>
    <row r="682" spans="1:3" x14ac:dyDescent="0.25">
      <c r="A682" s="3">
        <v>4.8850100000000002E-4</v>
      </c>
      <c r="B682">
        <v>113.44025999999999</v>
      </c>
      <c r="C682">
        <v>70.986760000000004</v>
      </c>
    </row>
    <row r="683" spans="1:3" x14ac:dyDescent="0.25">
      <c r="A683" s="3">
        <v>4.89223E-4</v>
      </c>
      <c r="B683">
        <v>110.44877</v>
      </c>
      <c r="C683">
        <v>65.866129999999998</v>
      </c>
    </row>
    <row r="684" spans="1:3" x14ac:dyDescent="0.25">
      <c r="A684" s="3">
        <v>4.8994399999999997E-4</v>
      </c>
      <c r="B684">
        <v>114.24104</v>
      </c>
      <c r="C684">
        <v>65.499399999999994</v>
      </c>
    </row>
    <row r="685" spans="1:3" x14ac:dyDescent="0.25">
      <c r="A685" s="3">
        <v>4.9066599999999995E-4</v>
      </c>
      <c r="B685">
        <v>115.83360999999999</v>
      </c>
      <c r="C685">
        <v>65.580550000000002</v>
      </c>
    </row>
    <row r="686" spans="1:3" x14ac:dyDescent="0.25">
      <c r="A686" s="3">
        <v>4.9138700000000003E-4</v>
      </c>
      <c r="B686">
        <v>107.73558</v>
      </c>
      <c r="C686">
        <v>64.278400000000005</v>
      </c>
    </row>
    <row r="687" spans="1:3" x14ac:dyDescent="0.25">
      <c r="A687" s="3">
        <v>4.9210900000000001E-4</v>
      </c>
      <c r="B687">
        <v>102.48143</v>
      </c>
      <c r="C687">
        <v>59.666559999999997</v>
      </c>
    </row>
    <row r="688" spans="1:3" x14ac:dyDescent="0.25">
      <c r="A688" s="3">
        <v>4.9282999999999998E-4</v>
      </c>
      <c r="B688">
        <v>100.4239</v>
      </c>
      <c r="C688">
        <v>59.831040000000002</v>
      </c>
    </row>
    <row r="689" spans="1:3" x14ac:dyDescent="0.25">
      <c r="A689" s="3">
        <v>4.9355199999999997E-4</v>
      </c>
      <c r="B689">
        <v>103.24018</v>
      </c>
      <c r="C689">
        <v>58.353250000000003</v>
      </c>
    </row>
    <row r="690" spans="1:3" x14ac:dyDescent="0.25">
      <c r="A690" s="3">
        <v>4.9427399999999995E-4</v>
      </c>
      <c r="B690">
        <v>105.41414</v>
      </c>
      <c r="C690">
        <v>59.488570000000003</v>
      </c>
    </row>
    <row r="691" spans="1:3" x14ac:dyDescent="0.25">
      <c r="A691" s="3">
        <v>4.9499500000000003E-4</v>
      </c>
      <c r="B691">
        <v>108.79273000000001</v>
      </c>
      <c r="C691">
        <v>57.28389</v>
      </c>
    </row>
    <row r="692" spans="1:3" x14ac:dyDescent="0.25">
      <c r="A692" s="3">
        <v>4.9571700000000001E-4</v>
      </c>
      <c r="B692">
        <v>111.40161000000001</v>
      </c>
      <c r="C692">
        <v>55.603439999999999</v>
      </c>
    </row>
    <row r="693" spans="1:3" x14ac:dyDescent="0.25">
      <c r="A693" s="3">
        <v>4.9643799999999998E-4</v>
      </c>
      <c r="B693">
        <v>108.92928000000001</v>
      </c>
      <c r="C693">
        <v>56.896320000000003</v>
      </c>
    </row>
    <row r="694" spans="1:3" x14ac:dyDescent="0.25">
      <c r="A694" s="3">
        <v>4.9715999999999996E-4</v>
      </c>
      <c r="B694">
        <v>111.20506</v>
      </c>
      <c r="C694">
        <v>50.64864</v>
      </c>
    </row>
    <row r="695" spans="1:3" x14ac:dyDescent="0.25">
      <c r="A695" s="3">
        <v>4.9788100000000004E-4</v>
      </c>
      <c r="B695">
        <v>117.19699</v>
      </c>
      <c r="C695">
        <v>52.312930000000001</v>
      </c>
    </row>
    <row r="696" spans="1:3" x14ac:dyDescent="0.25">
      <c r="A696" s="3">
        <v>4.9860300000000002E-4</v>
      </c>
      <c r="B696">
        <v>118.37988</v>
      </c>
      <c r="C696">
        <v>48.28689</v>
      </c>
    </row>
    <row r="697" spans="1:3" x14ac:dyDescent="0.25">
      <c r="A697" s="3">
        <v>4.9932399999999999E-4</v>
      </c>
      <c r="B697">
        <v>118.06988</v>
      </c>
      <c r="C697">
        <v>41.71828</v>
      </c>
    </row>
    <row r="698" spans="1:3" x14ac:dyDescent="0.25">
      <c r="A698" s="3">
        <v>5.0004599999999998E-4</v>
      </c>
      <c r="B698">
        <v>113.60259000000001</v>
      </c>
      <c r="C698">
        <v>43.243250000000003</v>
      </c>
    </row>
    <row r="699" spans="1:3" x14ac:dyDescent="0.25">
      <c r="A699" s="3">
        <v>5.0076799999999996E-4</v>
      </c>
      <c r="B699">
        <v>107.93447999999999</v>
      </c>
      <c r="C699">
        <v>40.016509999999997</v>
      </c>
    </row>
    <row r="700" spans="1:3" x14ac:dyDescent="0.25">
      <c r="A700" s="3">
        <v>5.0148900000000004E-4</v>
      </c>
      <c r="B700">
        <v>109.17829</v>
      </c>
      <c r="C700">
        <v>37.843980000000002</v>
      </c>
    </row>
    <row r="701" spans="1:3" x14ac:dyDescent="0.25">
      <c r="A701" s="3">
        <v>5.0221100000000002E-4</v>
      </c>
      <c r="B701">
        <v>111.55539</v>
      </c>
      <c r="C701">
        <v>39.413049999999998</v>
      </c>
    </row>
    <row r="702" spans="1:3" x14ac:dyDescent="0.25">
      <c r="A702" s="3">
        <v>5.0293199999999999E-4</v>
      </c>
      <c r="B702">
        <v>109.30004</v>
      </c>
      <c r="C702">
        <v>41.413989999999998</v>
      </c>
    </row>
    <row r="703" spans="1:3" x14ac:dyDescent="0.25">
      <c r="A703" s="3">
        <v>5.0365399999999997E-4</v>
      </c>
      <c r="B703">
        <v>110.81612</v>
      </c>
      <c r="C703">
        <v>40.001069999999999</v>
      </c>
    </row>
    <row r="704" spans="1:3" x14ac:dyDescent="0.25">
      <c r="A704" s="3">
        <v>5.0437500000000005E-4</v>
      </c>
      <c r="B704">
        <v>114.53443</v>
      </c>
      <c r="C704">
        <v>44.747309999999999</v>
      </c>
    </row>
    <row r="705" spans="1:3" x14ac:dyDescent="0.25">
      <c r="A705" s="3">
        <v>5.0509700000000003E-4</v>
      </c>
      <c r="B705">
        <v>117.15958000000001</v>
      </c>
      <c r="C705">
        <v>45.682110000000002</v>
      </c>
    </row>
    <row r="706" spans="1:3" x14ac:dyDescent="0.25">
      <c r="A706" s="3">
        <v>5.0581900000000002E-4</v>
      </c>
      <c r="B706">
        <v>114.59052</v>
      </c>
      <c r="C706">
        <v>53.851669999999999</v>
      </c>
    </row>
    <row r="707" spans="1:3" x14ac:dyDescent="0.25">
      <c r="A707" s="3">
        <v>5.0653999999999999E-4</v>
      </c>
      <c r="B707">
        <v>104.94942</v>
      </c>
      <c r="C707">
        <v>60.410539999999997</v>
      </c>
    </row>
    <row r="708" spans="1:3" x14ac:dyDescent="0.25">
      <c r="A708" s="3">
        <v>5.0726199999999997E-4</v>
      </c>
      <c r="B708">
        <v>90.102170000000001</v>
      </c>
      <c r="C708">
        <v>58.409550000000003</v>
      </c>
    </row>
    <row r="709" spans="1:3" x14ac:dyDescent="0.25">
      <c r="A709" s="3">
        <v>5.0798300000000005E-4</v>
      </c>
      <c r="B709">
        <v>82.565749999999994</v>
      </c>
      <c r="C709">
        <v>56.667760000000001</v>
      </c>
    </row>
    <row r="710" spans="1:3" x14ac:dyDescent="0.25">
      <c r="A710" s="3">
        <v>5.0870500000000003E-4</v>
      </c>
      <c r="B710">
        <v>80.822429999999997</v>
      </c>
      <c r="C710">
        <v>56.144269999999999</v>
      </c>
    </row>
    <row r="711" spans="1:3" x14ac:dyDescent="0.25">
      <c r="A711" s="3">
        <v>5.09426E-4</v>
      </c>
      <c r="B711">
        <v>81.777209999999997</v>
      </c>
      <c r="C711">
        <v>53.187620000000003</v>
      </c>
    </row>
    <row r="712" spans="1:3" x14ac:dyDescent="0.25">
      <c r="A712" s="3">
        <v>5.1014799999999998E-4</v>
      </c>
      <c r="B712">
        <v>81.786140000000003</v>
      </c>
      <c r="C712">
        <v>56.068190000000001</v>
      </c>
    </row>
    <row r="713" spans="1:3" x14ac:dyDescent="0.25">
      <c r="A713" s="3">
        <v>5.1086999999999997E-4</v>
      </c>
      <c r="B713">
        <v>81.666349999999994</v>
      </c>
      <c r="C713">
        <v>55.23077</v>
      </c>
    </row>
    <row r="714" spans="1:3" x14ac:dyDescent="0.25">
      <c r="A714" s="3">
        <v>5.1159100000000004E-4</v>
      </c>
      <c r="B714">
        <v>84.0886</v>
      </c>
      <c r="C714">
        <v>61.753489999999999</v>
      </c>
    </row>
    <row r="715" spans="1:3" x14ac:dyDescent="0.25">
      <c r="A715" s="3">
        <v>5.1231300000000003E-4</v>
      </c>
      <c r="B715">
        <v>83.310079999999999</v>
      </c>
      <c r="C715">
        <v>62.386330000000001</v>
      </c>
    </row>
    <row r="716" spans="1:3" x14ac:dyDescent="0.25">
      <c r="A716" s="3">
        <v>5.1303399999999999E-4</v>
      </c>
      <c r="B716">
        <v>80.324740000000006</v>
      </c>
      <c r="C716">
        <v>67.016639999999995</v>
      </c>
    </row>
    <row r="717" spans="1:3" x14ac:dyDescent="0.25">
      <c r="A717" s="3">
        <v>5.1375599999999998E-4</v>
      </c>
      <c r="B717">
        <v>79.003510000000006</v>
      </c>
      <c r="C717">
        <v>68.315160000000006</v>
      </c>
    </row>
    <row r="718" spans="1:3" x14ac:dyDescent="0.25">
      <c r="A718" s="3">
        <v>5.1447699999999995E-4</v>
      </c>
      <c r="B718">
        <v>80.121009999999998</v>
      </c>
      <c r="C718">
        <v>72.578609999999998</v>
      </c>
    </row>
    <row r="719" spans="1:3" x14ac:dyDescent="0.25">
      <c r="A719" s="3">
        <v>5.1519900000000004E-4</v>
      </c>
      <c r="B719">
        <v>78.757189999999994</v>
      </c>
      <c r="C719">
        <v>72.334209999999999</v>
      </c>
    </row>
    <row r="720" spans="1:3" x14ac:dyDescent="0.25">
      <c r="A720" s="3">
        <v>5.1592100000000002E-4</v>
      </c>
      <c r="B720">
        <v>77.012500000000003</v>
      </c>
      <c r="C720">
        <v>71.89564</v>
      </c>
    </row>
    <row r="721" spans="1:3" x14ac:dyDescent="0.25">
      <c r="A721" s="3">
        <v>5.1664199999999999E-4</v>
      </c>
      <c r="B721">
        <v>76.446119999999993</v>
      </c>
      <c r="C721">
        <v>71.083950000000002</v>
      </c>
    </row>
    <row r="722" spans="1:3" x14ac:dyDescent="0.25">
      <c r="A722" s="3">
        <v>5.1736399999999997E-4</v>
      </c>
      <c r="B722">
        <v>77.139070000000004</v>
      </c>
      <c r="C722">
        <v>75.51052</v>
      </c>
    </row>
    <row r="723" spans="1:3" x14ac:dyDescent="0.25">
      <c r="A723" s="3">
        <v>5.1808500000000005E-4</v>
      </c>
      <c r="B723">
        <v>75.742099999999994</v>
      </c>
      <c r="C723">
        <v>76.282640000000001</v>
      </c>
    </row>
    <row r="724" spans="1:3" x14ac:dyDescent="0.25">
      <c r="A724" s="3">
        <v>5.1880700000000004E-4</v>
      </c>
      <c r="B724">
        <v>75.711060000000003</v>
      </c>
      <c r="C724">
        <v>74.082769999999996</v>
      </c>
    </row>
    <row r="725" spans="1:3" x14ac:dyDescent="0.25">
      <c r="A725" s="3">
        <v>5.19528E-4</v>
      </c>
      <c r="B725">
        <v>77.008049999999997</v>
      </c>
      <c r="C725">
        <v>73.925290000000004</v>
      </c>
    </row>
    <row r="726" spans="1:3" x14ac:dyDescent="0.25">
      <c r="A726" s="3">
        <v>5.2024999999999999E-4</v>
      </c>
      <c r="B726">
        <v>75.862799999999993</v>
      </c>
      <c r="C726">
        <v>77.732990000000001</v>
      </c>
    </row>
    <row r="727" spans="1:3" x14ac:dyDescent="0.25">
      <c r="A727" s="3">
        <v>5.2097199999999997E-4</v>
      </c>
      <c r="B727">
        <v>74.998000000000005</v>
      </c>
      <c r="C727">
        <v>77.198120000000003</v>
      </c>
    </row>
    <row r="728" spans="1:3" x14ac:dyDescent="0.25">
      <c r="A728" s="3">
        <v>5.2169300000000005E-4</v>
      </c>
      <c r="B728">
        <v>74.428989999999999</v>
      </c>
      <c r="C728">
        <v>78.454819999999998</v>
      </c>
    </row>
    <row r="729" spans="1:3" x14ac:dyDescent="0.25">
      <c r="A729" s="3">
        <v>5.2241500000000003E-4</v>
      </c>
      <c r="B729">
        <v>73.428910000000002</v>
      </c>
      <c r="C729">
        <v>76.959190000000007</v>
      </c>
    </row>
    <row r="730" spans="1:3" x14ac:dyDescent="0.25">
      <c r="A730" s="3">
        <v>5.23136E-4</v>
      </c>
      <c r="B730">
        <v>75.290660000000003</v>
      </c>
      <c r="C730">
        <v>75.607709999999997</v>
      </c>
    </row>
    <row r="731" spans="1:3" x14ac:dyDescent="0.25">
      <c r="A731" s="3">
        <v>5.2385799999999998E-4</v>
      </c>
      <c r="B731">
        <v>76.984909999999999</v>
      </c>
      <c r="C731">
        <v>78.943179999999998</v>
      </c>
    </row>
    <row r="732" spans="1:3" x14ac:dyDescent="0.25">
      <c r="A732" s="3">
        <v>5.2457899999999995E-4</v>
      </c>
      <c r="B732">
        <v>76.413219999999995</v>
      </c>
      <c r="C732">
        <v>74.228489999999994</v>
      </c>
    </row>
    <row r="733" spans="1:3" x14ac:dyDescent="0.25">
      <c r="A733" s="3">
        <v>5.2530100000000004E-4</v>
      </c>
      <c r="B733">
        <v>78.300089999999997</v>
      </c>
      <c r="C733">
        <v>76.239779999999996</v>
      </c>
    </row>
    <row r="734" spans="1:3" x14ac:dyDescent="0.25">
      <c r="A734" s="3">
        <v>5.2602200000000001E-4</v>
      </c>
      <c r="B734">
        <v>76.531660000000002</v>
      </c>
      <c r="C734">
        <v>75.78895</v>
      </c>
    </row>
    <row r="735" spans="1:3" x14ac:dyDescent="0.25">
      <c r="A735" s="3">
        <v>5.26744E-4</v>
      </c>
      <c r="B735">
        <v>74.009050000000002</v>
      </c>
      <c r="C735">
        <v>74.507919999999999</v>
      </c>
    </row>
    <row r="736" spans="1:3" x14ac:dyDescent="0.25">
      <c r="A736" s="3">
        <v>5.2746599999999998E-4</v>
      </c>
      <c r="B736">
        <v>74.59272</v>
      </c>
      <c r="C736">
        <v>77.006659999999997</v>
      </c>
    </row>
    <row r="737" spans="1:3" x14ac:dyDescent="0.25">
      <c r="A737" s="3">
        <v>5.2818699999999995E-4</v>
      </c>
      <c r="B737">
        <v>75.589150000000004</v>
      </c>
      <c r="C737">
        <v>74.708309999999997</v>
      </c>
    </row>
    <row r="738" spans="1:3" x14ac:dyDescent="0.25">
      <c r="A738" s="3">
        <v>5.2890900000000004E-4</v>
      </c>
      <c r="B738">
        <v>76.001469999999998</v>
      </c>
      <c r="C738">
        <v>73.686120000000003</v>
      </c>
    </row>
    <row r="739" spans="1:3" x14ac:dyDescent="0.25">
      <c r="A739" s="3">
        <v>5.2963000000000001E-4</v>
      </c>
      <c r="B739">
        <v>75.424800000000005</v>
      </c>
      <c r="C739">
        <v>74.084950000000006</v>
      </c>
    </row>
    <row r="740" spans="1:3" x14ac:dyDescent="0.25">
      <c r="A740" s="3">
        <v>5.3035199999999999E-4</v>
      </c>
      <c r="B740">
        <v>76.182980000000001</v>
      </c>
      <c r="C740">
        <v>74.084850000000003</v>
      </c>
    </row>
    <row r="741" spans="1:3" x14ac:dyDescent="0.25">
      <c r="A741" s="3">
        <v>5.3107299999999996E-4</v>
      </c>
      <c r="B741">
        <v>74.669780000000003</v>
      </c>
      <c r="C741">
        <v>76.198319999999995</v>
      </c>
    </row>
    <row r="742" spans="1:3" x14ac:dyDescent="0.25">
      <c r="A742" s="3">
        <v>5.3179500000000005E-4</v>
      </c>
      <c r="B742">
        <v>73.004350000000002</v>
      </c>
      <c r="C742">
        <v>77.020430000000005</v>
      </c>
    </row>
    <row r="743" spans="1:3" x14ac:dyDescent="0.25">
      <c r="A743" s="3">
        <v>5.3251700000000004E-4</v>
      </c>
      <c r="B743">
        <v>73.587710000000001</v>
      </c>
      <c r="C743">
        <v>77.462320000000005</v>
      </c>
    </row>
    <row r="744" spans="1:3" x14ac:dyDescent="0.25">
      <c r="A744" s="3">
        <v>5.3323800000000001E-4</v>
      </c>
      <c r="B744">
        <v>73.421539999999993</v>
      </c>
      <c r="C744">
        <v>76.80153</v>
      </c>
    </row>
    <row r="745" spans="1:3" x14ac:dyDescent="0.25">
      <c r="A745" s="3">
        <v>5.3395999999999999E-4</v>
      </c>
      <c r="B745">
        <v>73.605350000000001</v>
      </c>
      <c r="C745">
        <v>78.063220000000001</v>
      </c>
    </row>
    <row r="746" spans="1:3" x14ac:dyDescent="0.25">
      <c r="A746" s="3">
        <v>5.3468099999999996E-4</v>
      </c>
      <c r="B746">
        <v>72.232900000000001</v>
      </c>
      <c r="C746">
        <v>79.398589999999999</v>
      </c>
    </row>
    <row r="747" spans="1:3" x14ac:dyDescent="0.25">
      <c r="A747" s="3">
        <v>5.3540300000000005E-4</v>
      </c>
      <c r="B747">
        <v>71.592029999999994</v>
      </c>
      <c r="C747">
        <v>79.004130000000004</v>
      </c>
    </row>
    <row r="748" spans="1:3" x14ac:dyDescent="0.25">
      <c r="A748" s="3">
        <v>5.3612400000000002E-4</v>
      </c>
      <c r="B748">
        <v>71.402730000000005</v>
      </c>
      <c r="C748">
        <v>79.036259999999999</v>
      </c>
    </row>
    <row r="749" spans="1:3" x14ac:dyDescent="0.25">
      <c r="A749" s="3">
        <v>5.36846E-4</v>
      </c>
      <c r="B749">
        <v>70.409220000000005</v>
      </c>
      <c r="C749">
        <v>77.93871</v>
      </c>
    </row>
    <row r="750" spans="1:3" x14ac:dyDescent="0.25">
      <c r="A750" s="3">
        <v>5.3756799999999999E-4</v>
      </c>
      <c r="B750">
        <v>72.988950000000003</v>
      </c>
      <c r="C750">
        <v>76.926100000000005</v>
      </c>
    </row>
    <row r="751" spans="1:3" x14ac:dyDescent="0.25">
      <c r="A751" s="3">
        <v>5.3828899999999996E-4</v>
      </c>
      <c r="B751">
        <v>74.409319999999994</v>
      </c>
      <c r="C751">
        <v>80.282780000000002</v>
      </c>
    </row>
    <row r="752" spans="1:3" x14ac:dyDescent="0.25">
      <c r="A752" s="3">
        <v>5.3901100000000005E-4</v>
      </c>
      <c r="B752">
        <v>76.375029999999995</v>
      </c>
      <c r="C752">
        <v>79.465209999999999</v>
      </c>
    </row>
    <row r="753" spans="1:3" x14ac:dyDescent="0.25">
      <c r="A753" s="3">
        <v>5.3973200000000002E-4</v>
      </c>
      <c r="B753">
        <v>74.999700000000004</v>
      </c>
      <c r="C753">
        <v>80.289580000000001</v>
      </c>
    </row>
    <row r="754" spans="1:3" x14ac:dyDescent="0.25">
      <c r="A754" s="3">
        <v>5.40454E-4</v>
      </c>
      <c r="B754">
        <v>74.200580000000002</v>
      </c>
      <c r="C754">
        <v>79.573390000000003</v>
      </c>
    </row>
    <row r="755" spans="1:3" x14ac:dyDescent="0.25">
      <c r="A755" s="3">
        <v>5.4117499999999997E-4</v>
      </c>
      <c r="B755">
        <v>75.594340000000003</v>
      </c>
      <c r="C755">
        <v>79.376279999999994</v>
      </c>
    </row>
    <row r="756" spans="1:3" x14ac:dyDescent="0.25">
      <c r="A756" s="3">
        <v>5.4189699999999995E-4</v>
      </c>
      <c r="B756">
        <v>73.593050000000005</v>
      </c>
      <c r="C756">
        <v>78.679950000000005</v>
      </c>
    </row>
    <row r="757" spans="1:3" x14ac:dyDescent="0.25">
      <c r="A757" s="3">
        <v>5.4261900000000004E-4</v>
      </c>
      <c r="B757">
        <v>73.206320000000005</v>
      </c>
      <c r="C757">
        <v>78.739180000000005</v>
      </c>
    </row>
    <row r="758" spans="1:3" x14ac:dyDescent="0.25">
      <c r="A758" s="3">
        <v>5.4334000000000001E-4</v>
      </c>
      <c r="B758">
        <v>72.199610000000007</v>
      </c>
      <c r="C758">
        <v>77.028099999999995</v>
      </c>
    </row>
    <row r="759" spans="1:3" x14ac:dyDescent="0.25">
      <c r="A759" s="3">
        <v>5.44062E-4</v>
      </c>
      <c r="B759">
        <v>72.226780000000005</v>
      </c>
      <c r="C759">
        <v>74.929810000000003</v>
      </c>
    </row>
    <row r="760" spans="1:3" x14ac:dyDescent="0.25">
      <c r="A760" s="3">
        <v>5.4478299999999996E-4</v>
      </c>
      <c r="B760">
        <v>72.401589999999999</v>
      </c>
      <c r="C760">
        <v>76.549260000000004</v>
      </c>
    </row>
    <row r="761" spans="1:3" x14ac:dyDescent="0.25">
      <c r="A761" s="3">
        <v>5.4550499999999995E-4</v>
      </c>
      <c r="B761">
        <v>71.394229999999993</v>
      </c>
      <c r="C761">
        <v>78.510279999999995</v>
      </c>
    </row>
    <row r="762" spans="1:3" x14ac:dyDescent="0.25">
      <c r="A762" s="3">
        <v>5.4622600000000002E-4</v>
      </c>
      <c r="B762">
        <v>72.203639999999993</v>
      </c>
      <c r="C762">
        <v>77.365080000000006</v>
      </c>
    </row>
    <row r="763" spans="1:3" x14ac:dyDescent="0.25">
      <c r="A763" s="3">
        <v>5.4694800000000001E-4</v>
      </c>
      <c r="B763">
        <v>72.373919999999998</v>
      </c>
      <c r="C763">
        <v>76.875749999999996</v>
      </c>
    </row>
    <row r="764" spans="1:3" x14ac:dyDescent="0.25">
      <c r="A764" s="3">
        <v>5.4766899999999998E-4</v>
      </c>
      <c r="B764">
        <v>73.208870000000005</v>
      </c>
      <c r="C764">
        <v>81.153949999999995</v>
      </c>
    </row>
    <row r="765" spans="1:3" x14ac:dyDescent="0.25">
      <c r="A765" s="3">
        <v>5.4839099999999996E-4</v>
      </c>
      <c r="B765">
        <v>72.157229999999998</v>
      </c>
      <c r="C765">
        <v>80.823229999999995</v>
      </c>
    </row>
    <row r="766" spans="1:3" x14ac:dyDescent="0.25">
      <c r="A766" s="3">
        <v>5.4911300000000005E-4</v>
      </c>
      <c r="B766">
        <v>67.938860000000005</v>
      </c>
      <c r="C766">
        <v>78.239919999999998</v>
      </c>
    </row>
    <row r="767" spans="1:3" x14ac:dyDescent="0.25">
      <c r="A767" s="3">
        <v>5.4983400000000002E-4</v>
      </c>
      <c r="B767">
        <v>68.459360000000004</v>
      </c>
      <c r="C767">
        <v>76.903099999999995</v>
      </c>
    </row>
    <row r="768" spans="1:3" x14ac:dyDescent="0.25">
      <c r="A768" s="3">
        <v>5.5055600000000001E-4</v>
      </c>
      <c r="B768">
        <v>71.828199999999995</v>
      </c>
      <c r="C768">
        <v>75.81962</v>
      </c>
    </row>
    <row r="769" spans="1:3" x14ac:dyDescent="0.25">
      <c r="A769" s="3">
        <v>5.5127699999999997E-4</v>
      </c>
      <c r="B769">
        <v>73.594189999999998</v>
      </c>
      <c r="C769">
        <v>78.958939999999998</v>
      </c>
    </row>
    <row r="770" spans="1:3" x14ac:dyDescent="0.25">
      <c r="A770" s="3">
        <v>5.5199899999999996E-4</v>
      </c>
      <c r="B770">
        <v>75.824380000000005</v>
      </c>
      <c r="C770">
        <v>78.417659999999998</v>
      </c>
    </row>
    <row r="771" spans="1:3" x14ac:dyDescent="0.25">
      <c r="A771" s="3">
        <v>5.5272000000000003E-4</v>
      </c>
      <c r="B771">
        <v>68.959019999999995</v>
      </c>
      <c r="C771">
        <v>78.672439999999995</v>
      </c>
    </row>
    <row r="772" spans="1:3" x14ac:dyDescent="0.25">
      <c r="A772" s="3">
        <v>5.5344200000000002E-4</v>
      </c>
      <c r="B772">
        <v>63.998330000000003</v>
      </c>
      <c r="C772">
        <v>81.689369999999997</v>
      </c>
    </row>
    <row r="773" spans="1:3" x14ac:dyDescent="0.25">
      <c r="A773" s="3">
        <v>5.54164E-4</v>
      </c>
      <c r="B773">
        <v>63.9908</v>
      </c>
      <c r="C773">
        <v>78.92792</v>
      </c>
    </row>
    <row r="774" spans="1:3" x14ac:dyDescent="0.25">
      <c r="A774" s="3">
        <v>5.5488499999999997E-4</v>
      </c>
      <c r="B774">
        <v>64.002549999999999</v>
      </c>
      <c r="C774">
        <v>81.076260000000005</v>
      </c>
    </row>
    <row r="775" spans="1:3" x14ac:dyDescent="0.25">
      <c r="A775" s="3">
        <v>5.5560699999999995E-4</v>
      </c>
      <c r="B775">
        <v>64.045469999999995</v>
      </c>
      <c r="C775">
        <v>80.064310000000006</v>
      </c>
    </row>
    <row r="776" spans="1:3" x14ac:dyDescent="0.25">
      <c r="A776" s="3">
        <v>5.5632800000000003E-4</v>
      </c>
      <c r="B776">
        <v>67.780469999999994</v>
      </c>
      <c r="C776">
        <v>80.711799999999997</v>
      </c>
    </row>
    <row r="777" spans="1:3" x14ac:dyDescent="0.25">
      <c r="A777" s="3">
        <v>5.5705000000000001E-4</v>
      </c>
      <c r="B777">
        <v>61.273919999999997</v>
      </c>
      <c r="C777">
        <v>79.212940000000003</v>
      </c>
    </row>
    <row r="778" spans="1:3" x14ac:dyDescent="0.25">
      <c r="A778" s="3">
        <v>5.5777099999999998E-4</v>
      </c>
      <c r="B778">
        <v>56.631639999999997</v>
      </c>
      <c r="C778">
        <v>78.814030000000002</v>
      </c>
    </row>
    <row r="779" spans="1:3" x14ac:dyDescent="0.25">
      <c r="A779" s="3">
        <v>5.5849299999999997E-4</v>
      </c>
      <c r="B779">
        <v>56.999110000000002</v>
      </c>
      <c r="C779">
        <v>79.582340000000002</v>
      </c>
    </row>
    <row r="780" spans="1:3" x14ac:dyDescent="0.25">
      <c r="A780" s="3">
        <v>5.5921499999999995E-4</v>
      </c>
      <c r="B780">
        <v>55.137740000000001</v>
      </c>
      <c r="C780">
        <v>79.699129999999997</v>
      </c>
    </row>
    <row r="781" spans="1:3" x14ac:dyDescent="0.25">
      <c r="A781" s="3">
        <v>5.5993600000000003E-4</v>
      </c>
      <c r="B781">
        <v>56.536810000000003</v>
      </c>
      <c r="C781">
        <v>80.902789999999996</v>
      </c>
    </row>
    <row r="782" spans="1:3" x14ac:dyDescent="0.25">
      <c r="A782" s="3">
        <v>5.6065800000000001E-4</v>
      </c>
      <c r="B782">
        <v>56.745559999999998</v>
      </c>
      <c r="C782">
        <v>79.863169999999997</v>
      </c>
    </row>
    <row r="783" spans="1:3" x14ac:dyDescent="0.25">
      <c r="A783" s="3">
        <v>5.6137899999999998E-4</v>
      </c>
      <c r="B783">
        <v>54.74042</v>
      </c>
      <c r="C783">
        <v>80.421549999999996</v>
      </c>
    </row>
    <row r="784" spans="1:3" x14ac:dyDescent="0.25">
      <c r="A784" s="3">
        <v>5.6210099999999996E-4</v>
      </c>
      <c r="B784">
        <v>56.526989999999998</v>
      </c>
      <c r="C784">
        <v>82.789289999999994</v>
      </c>
    </row>
    <row r="785" spans="1:3" x14ac:dyDescent="0.25">
      <c r="A785" s="3">
        <v>5.6282200000000004E-4</v>
      </c>
      <c r="B785">
        <v>58.625109999999999</v>
      </c>
      <c r="C785">
        <v>78.952029999999993</v>
      </c>
    </row>
    <row r="786" spans="1:3" x14ac:dyDescent="0.25">
      <c r="A786" s="3">
        <v>5.6354400000000002E-4</v>
      </c>
      <c r="B786">
        <v>59.619160000000001</v>
      </c>
      <c r="C786">
        <v>80.305289999999999</v>
      </c>
    </row>
    <row r="787" spans="1:3" x14ac:dyDescent="0.25">
      <c r="A787" s="3">
        <v>5.6426600000000001E-4</v>
      </c>
      <c r="B787">
        <v>58.72316</v>
      </c>
      <c r="C787">
        <v>81.822140000000005</v>
      </c>
    </row>
    <row r="788" spans="1:3" x14ac:dyDescent="0.25">
      <c r="A788" s="3">
        <v>5.6498699999999998E-4</v>
      </c>
      <c r="B788">
        <v>58.631830000000001</v>
      </c>
      <c r="C788">
        <v>82.794370000000001</v>
      </c>
    </row>
    <row r="789" spans="1:3" x14ac:dyDescent="0.25">
      <c r="A789" s="3">
        <v>5.6570899999999996E-4</v>
      </c>
      <c r="B789">
        <v>58.364550000000001</v>
      </c>
      <c r="C789">
        <v>84.605029999999999</v>
      </c>
    </row>
    <row r="790" spans="1:3" x14ac:dyDescent="0.25">
      <c r="A790" s="3">
        <v>5.6643000000000004E-4</v>
      </c>
      <c r="B790">
        <v>59.92015</v>
      </c>
      <c r="C790">
        <v>81.441999999999993</v>
      </c>
    </row>
    <row r="791" spans="1:3" x14ac:dyDescent="0.25">
      <c r="A791" s="3">
        <v>5.6715200000000002E-4</v>
      </c>
      <c r="B791">
        <v>63.554920000000003</v>
      </c>
      <c r="C791">
        <v>79.990409999999997</v>
      </c>
    </row>
    <row r="792" spans="1:3" x14ac:dyDescent="0.25">
      <c r="A792" s="3">
        <v>5.6787299999999999E-4</v>
      </c>
      <c r="B792">
        <v>66.919330000000002</v>
      </c>
      <c r="C792">
        <v>79.164670000000001</v>
      </c>
    </row>
    <row r="793" spans="1:3" x14ac:dyDescent="0.25">
      <c r="A793" s="3">
        <v>5.6859499999999997E-4</v>
      </c>
      <c r="B793">
        <v>68.002250000000004</v>
      </c>
      <c r="C793">
        <v>79.196430000000007</v>
      </c>
    </row>
    <row r="794" spans="1:3" x14ac:dyDescent="0.25">
      <c r="A794" s="3">
        <v>5.6931699999999996E-4</v>
      </c>
      <c r="B794">
        <v>69.927329999999998</v>
      </c>
      <c r="C794">
        <v>79.632249999999999</v>
      </c>
    </row>
    <row r="795" spans="1:3" x14ac:dyDescent="0.25">
      <c r="A795" s="3">
        <v>5.7003800000000003E-4</v>
      </c>
      <c r="B795">
        <v>72.279679999999999</v>
      </c>
      <c r="C795">
        <v>80.640870000000007</v>
      </c>
    </row>
    <row r="796" spans="1:3" x14ac:dyDescent="0.25">
      <c r="A796" s="3">
        <v>5.7076000000000002E-4</v>
      </c>
      <c r="B796">
        <v>72.346800000000002</v>
      </c>
      <c r="C796">
        <v>78.505290000000002</v>
      </c>
    </row>
    <row r="797" spans="1:3" x14ac:dyDescent="0.25">
      <c r="A797" s="3">
        <v>5.7148099999999999E-4</v>
      </c>
      <c r="B797">
        <v>69.417990000000003</v>
      </c>
      <c r="C797">
        <v>81.137280000000004</v>
      </c>
    </row>
    <row r="798" spans="1:3" x14ac:dyDescent="0.25">
      <c r="A798" s="3">
        <v>5.7220299999999997E-4</v>
      </c>
      <c r="B798">
        <v>72.532139999999998</v>
      </c>
      <c r="C798">
        <v>77.181439999999995</v>
      </c>
    </row>
    <row r="799" spans="1:3" x14ac:dyDescent="0.25">
      <c r="A799" s="3">
        <v>5.7292400000000005E-4</v>
      </c>
      <c r="B799">
        <v>74.333629999999999</v>
      </c>
      <c r="C799">
        <v>77.467370000000003</v>
      </c>
    </row>
    <row r="800" spans="1:3" x14ac:dyDescent="0.25">
      <c r="A800" s="3">
        <v>5.7364600000000003E-4</v>
      </c>
      <c r="B800">
        <v>70.099180000000004</v>
      </c>
      <c r="C800">
        <v>78.722020000000001</v>
      </c>
    </row>
    <row r="801" spans="1:3" x14ac:dyDescent="0.25">
      <c r="A801" s="3">
        <v>5.74367E-4</v>
      </c>
      <c r="B801">
        <v>69.944329999999994</v>
      </c>
      <c r="C801">
        <v>79.147369999999995</v>
      </c>
    </row>
    <row r="802" spans="1:3" x14ac:dyDescent="0.25">
      <c r="A802" s="3">
        <v>5.7508899999999998E-4</v>
      </c>
      <c r="B802">
        <v>69.706000000000003</v>
      </c>
      <c r="C802">
        <v>79.096770000000006</v>
      </c>
    </row>
    <row r="803" spans="1:3" x14ac:dyDescent="0.25">
      <c r="A803" s="3">
        <v>5.7581099999999997E-4</v>
      </c>
      <c r="B803">
        <v>71.601259999999996</v>
      </c>
      <c r="C803">
        <v>79.492260000000002</v>
      </c>
    </row>
    <row r="804" spans="1:3" x14ac:dyDescent="0.25">
      <c r="A804" s="3">
        <v>5.7653200000000004E-4</v>
      </c>
      <c r="B804">
        <v>70.384079999999997</v>
      </c>
      <c r="C804">
        <v>76.297510000000003</v>
      </c>
    </row>
    <row r="805" spans="1:3" x14ac:dyDescent="0.25">
      <c r="A805" s="3">
        <v>5.7725400000000003E-4</v>
      </c>
      <c r="B805">
        <v>67.696629999999999</v>
      </c>
      <c r="C805">
        <v>78.382840000000002</v>
      </c>
    </row>
    <row r="806" spans="1:3" x14ac:dyDescent="0.25">
      <c r="A806" s="3">
        <v>5.7797499999999999E-4</v>
      </c>
      <c r="B806">
        <v>67.005809999999997</v>
      </c>
      <c r="C806">
        <v>75.684719999999999</v>
      </c>
    </row>
    <row r="807" spans="1:3" x14ac:dyDescent="0.25">
      <c r="A807" s="3">
        <v>5.7869699999999998E-4</v>
      </c>
      <c r="B807">
        <v>68.313730000000007</v>
      </c>
      <c r="C807">
        <v>77.658829999999995</v>
      </c>
    </row>
    <row r="808" spans="1:3" x14ac:dyDescent="0.25">
      <c r="A808" s="3">
        <v>5.7941799999999995E-4</v>
      </c>
      <c r="B808">
        <v>70.963239999999999</v>
      </c>
      <c r="C808">
        <v>76.394099999999995</v>
      </c>
    </row>
    <row r="809" spans="1:3" x14ac:dyDescent="0.25">
      <c r="A809" s="3">
        <v>5.8014000000000004E-4</v>
      </c>
      <c r="B809">
        <v>68.052940000000007</v>
      </c>
      <c r="C809">
        <v>77.752110000000002</v>
      </c>
    </row>
    <row r="810" spans="1:3" x14ac:dyDescent="0.25">
      <c r="A810" s="3">
        <v>5.8086200000000002E-4</v>
      </c>
      <c r="B810">
        <v>65.345910000000003</v>
      </c>
      <c r="C810">
        <v>79.239189999999994</v>
      </c>
    </row>
    <row r="811" spans="1:3" x14ac:dyDescent="0.25">
      <c r="A811" s="3">
        <v>5.8158299999999999E-4</v>
      </c>
      <c r="B811">
        <v>65</v>
      </c>
      <c r="C811">
        <v>76.067089999999993</v>
      </c>
    </row>
    <row r="812" spans="1:3" x14ac:dyDescent="0.25">
      <c r="A812" s="3">
        <v>5.8230499999999998E-4</v>
      </c>
      <c r="B812">
        <v>62.358130000000003</v>
      </c>
      <c r="C812">
        <v>77.15531</v>
      </c>
    </row>
    <row r="813" spans="1:3" x14ac:dyDescent="0.25">
      <c r="A813" s="3">
        <v>5.8302600000000005E-4</v>
      </c>
      <c r="B813">
        <v>63.645069999999997</v>
      </c>
      <c r="C813">
        <v>76.280209999999997</v>
      </c>
    </row>
    <row r="814" spans="1:3" x14ac:dyDescent="0.25">
      <c r="A814" s="3">
        <v>5.8374800000000004E-4</v>
      </c>
      <c r="B814">
        <v>60.343519999999998</v>
      </c>
      <c r="C814">
        <v>75.32235</v>
      </c>
    </row>
    <row r="815" spans="1:3" x14ac:dyDescent="0.25">
      <c r="A815" s="3">
        <v>5.84469E-4</v>
      </c>
      <c r="B815">
        <v>57.329880000000003</v>
      </c>
      <c r="C815">
        <v>75.87491</v>
      </c>
    </row>
    <row r="816" spans="1:3" x14ac:dyDescent="0.25">
      <c r="A816" s="3">
        <v>5.8519099999999999E-4</v>
      </c>
      <c r="B816">
        <v>52.331949999999999</v>
      </c>
      <c r="C816">
        <v>76.285929999999993</v>
      </c>
    </row>
    <row r="817" spans="1:3" x14ac:dyDescent="0.25">
      <c r="A817" s="3">
        <v>5.8591299999999997E-4</v>
      </c>
      <c r="B817">
        <v>47.331899999999997</v>
      </c>
      <c r="C817">
        <v>77.164670000000001</v>
      </c>
    </row>
    <row r="818" spans="1:3" x14ac:dyDescent="0.25">
      <c r="A818" s="3">
        <v>5.8663400000000005E-4</v>
      </c>
      <c r="B818">
        <v>48.675919999999998</v>
      </c>
      <c r="C818">
        <v>77.144350000000003</v>
      </c>
    </row>
    <row r="819" spans="1:3" x14ac:dyDescent="0.25">
      <c r="A819" s="3">
        <v>5.8735600000000003E-4</v>
      </c>
      <c r="B819">
        <v>54.028019999999998</v>
      </c>
      <c r="C819">
        <v>77.144999999999996</v>
      </c>
    </row>
    <row r="820" spans="1:3" x14ac:dyDescent="0.25">
      <c r="A820" s="3">
        <v>5.88077E-4</v>
      </c>
      <c r="B820">
        <v>56.02581</v>
      </c>
      <c r="C820">
        <v>78.802160000000001</v>
      </c>
    </row>
    <row r="821" spans="1:3" x14ac:dyDescent="0.25">
      <c r="A821" s="3">
        <v>5.8879899999999998E-4</v>
      </c>
      <c r="B821">
        <v>58.023789999999998</v>
      </c>
      <c r="C821">
        <v>82.577200000000005</v>
      </c>
    </row>
    <row r="822" spans="1:3" x14ac:dyDescent="0.25">
      <c r="A822" s="3">
        <v>5.8951999999999995E-4</v>
      </c>
      <c r="B822">
        <v>56.97983</v>
      </c>
      <c r="C822">
        <v>77.893299999999996</v>
      </c>
    </row>
    <row r="823" spans="1:3" x14ac:dyDescent="0.25">
      <c r="A823" s="3">
        <v>5.9024200000000005E-4</v>
      </c>
      <c r="B823">
        <v>55.34957</v>
      </c>
      <c r="C823">
        <v>76.960840000000005</v>
      </c>
    </row>
    <row r="824" spans="1:3" x14ac:dyDescent="0.25">
      <c r="A824" s="3">
        <v>5.9096400000000003E-4</v>
      </c>
      <c r="B824">
        <v>57.041640000000001</v>
      </c>
      <c r="C824">
        <v>75.603729999999999</v>
      </c>
    </row>
    <row r="825" spans="1:3" x14ac:dyDescent="0.25">
      <c r="A825" s="3">
        <v>5.91685E-4</v>
      </c>
      <c r="B825">
        <v>57.999899999999997</v>
      </c>
      <c r="C825">
        <v>75.80171</v>
      </c>
    </row>
    <row r="826" spans="1:3" x14ac:dyDescent="0.25">
      <c r="A826" s="3">
        <v>5.9240699999999998E-4</v>
      </c>
      <c r="B826">
        <v>57.328670000000002</v>
      </c>
      <c r="C826">
        <v>76.440449999999998</v>
      </c>
    </row>
    <row r="827" spans="1:3" x14ac:dyDescent="0.25">
      <c r="A827" s="3">
        <v>5.9312799999999995E-4</v>
      </c>
      <c r="B827">
        <v>61.066690000000001</v>
      </c>
      <c r="C827">
        <v>77.986710000000002</v>
      </c>
    </row>
    <row r="828" spans="1:3" x14ac:dyDescent="0.25">
      <c r="A828" s="3">
        <v>5.9385000000000004E-4</v>
      </c>
      <c r="B828">
        <v>63.671340000000001</v>
      </c>
      <c r="C828">
        <v>76.553780000000003</v>
      </c>
    </row>
    <row r="829" spans="1:3" x14ac:dyDescent="0.25">
      <c r="A829" s="3">
        <v>5.9457100000000001E-4</v>
      </c>
      <c r="B829">
        <v>61.960830000000001</v>
      </c>
      <c r="C829">
        <v>78.314160000000001</v>
      </c>
    </row>
    <row r="830" spans="1:3" x14ac:dyDescent="0.25">
      <c r="A830" s="3">
        <v>5.9529299999999999E-4</v>
      </c>
      <c r="B830">
        <v>67.132270000000005</v>
      </c>
      <c r="C830">
        <v>77.221630000000005</v>
      </c>
    </row>
    <row r="831" spans="1:3" x14ac:dyDescent="0.25">
      <c r="A831" s="3">
        <v>5.9601399999999996E-4</v>
      </c>
      <c r="B831">
        <v>68.625129999999999</v>
      </c>
      <c r="C831">
        <v>77.53707</v>
      </c>
    </row>
    <row r="832" spans="1:3" x14ac:dyDescent="0.25">
      <c r="A832" s="3">
        <v>5.9673599999999995E-4</v>
      </c>
      <c r="B832">
        <v>67.320059999999998</v>
      </c>
      <c r="C832">
        <v>77.3459</v>
      </c>
    </row>
    <row r="833" spans="1:3" x14ac:dyDescent="0.25">
      <c r="A833" s="3">
        <v>5.9745800000000004E-4</v>
      </c>
      <c r="B833">
        <v>69.738050000000001</v>
      </c>
      <c r="C833">
        <v>77.875990000000002</v>
      </c>
    </row>
    <row r="834" spans="1:3" x14ac:dyDescent="0.25">
      <c r="A834" s="3">
        <v>5.9817900000000001E-4</v>
      </c>
      <c r="B834">
        <v>71.676540000000003</v>
      </c>
      <c r="C834">
        <v>77.735460000000003</v>
      </c>
    </row>
    <row r="835" spans="1:3" x14ac:dyDescent="0.25">
      <c r="A835" s="3">
        <v>5.9890099999999999E-4</v>
      </c>
      <c r="B835">
        <v>74.053020000000004</v>
      </c>
      <c r="C835">
        <v>78.717349999999996</v>
      </c>
    </row>
    <row r="836" spans="1:3" x14ac:dyDescent="0.25">
      <c r="A836" s="3">
        <v>5.9962199999999996E-4</v>
      </c>
      <c r="B836">
        <v>74.995400000000004</v>
      </c>
      <c r="C836">
        <v>78.833619999999996</v>
      </c>
    </row>
    <row r="837" spans="1:3" x14ac:dyDescent="0.25">
      <c r="A837" s="3">
        <v>6.0034400000000005E-4</v>
      </c>
      <c r="B837">
        <v>76.374899999999997</v>
      </c>
      <c r="C837">
        <v>78.074070000000006</v>
      </c>
    </row>
    <row r="838" spans="1:3" x14ac:dyDescent="0.25">
      <c r="A838" s="3">
        <v>6.0106500000000002E-4</v>
      </c>
      <c r="B838">
        <v>75.623189999999994</v>
      </c>
      <c r="C838">
        <v>79.314049999999995</v>
      </c>
    </row>
    <row r="839" spans="1:3" x14ac:dyDescent="0.25">
      <c r="A839" s="3">
        <v>6.01787E-4</v>
      </c>
      <c r="B839">
        <v>79.167330000000007</v>
      </c>
      <c r="C839">
        <v>78.545180000000002</v>
      </c>
    </row>
    <row r="840" spans="1:3" x14ac:dyDescent="0.25">
      <c r="A840" s="3">
        <v>6.0250899999999999E-4</v>
      </c>
      <c r="B840">
        <v>85.159790000000001</v>
      </c>
      <c r="C840">
        <v>80.007109999999997</v>
      </c>
    </row>
    <row r="841" spans="1:3" x14ac:dyDescent="0.25">
      <c r="A841" s="3">
        <v>6.0322999999999996E-4</v>
      </c>
      <c r="B841">
        <v>85.604579999999999</v>
      </c>
      <c r="C841">
        <v>78.495999999999995</v>
      </c>
    </row>
    <row r="842" spans="1:3" x14ac:dyDescent="0.25">
      <c r="A842" s="3">
        <v>6.0395200000000005E-4</v>
      </c>
      <c r="B842">
        <v>84.311930000000004</v>
      </c>
      <c r="C842">
        <v>77.725920000000002</v>
      </c>
    </row>
    <row r="843" spans="1:3" x14ac:dyDescent="0.25">
      <c r="A843" s="3">
        <v>6.0467300000000002E-4</v>
      </c>
      <c r="B843">
        <v>90.248329999999996</v>
      </c>
      <c r="C843">
        <v>76.366429999999994</v>
      </c>
    </row>
    <row r="844" spans="1:3" x14ac:dyDescent="0.25">
      <c r="A844" s="3">
        <v>6.05395E-4</v>
      </c>
      <c r="B844">
        <v>88.809529999999995</v>
      </c>
      <c r="C844">
        <v>77.580820000000003</v>
      </c>
    </row>
    <row r="845" spans="1:3" x14ac:dyDescent="0.25">
      <c r="A845" s="3">
        <v>6.0611599999999997E-4</v>
      </c>
      <c r="B845">
        <v>87.003839999999997</v>
      </c>
      <c r="C845">
        <v>78.177700000000002</v>
      </c>
    </row>
    <row r="846" spans="1:3" x14ac:dyDescent="0.25">
      <c r="A846" s="3">
        <v>6.0683799999999995E-4</v>
      </c>
      <c r="B846">
        <v>83.507499999999993</v>
      </c>
      <c r="C846">
        <v>78.921539999999993</v>
      </c>
    </row>
    <row r="847" spans="1:3" x14ac:dyDescent="0.25">
      <c r="A847" s="3">
        <v>6.0756000000000004E-4</v>
      </c>
      <c r="B847">
        <v>82</v>
      </c>
      <c r="C847">
        <v>77.891800000000003</v>
      </c>
    </row>
    <row r="848" spans="1:3" x14ac:dyDescent="0.25">
      <c r="A848" s="3">
        <v>6.0828100000000001E-4</v>
      </c>
      <c r="B848">
        <v>79.894289999999998</v>
      </c>
      <c r="C848">
        <v>79.114890000000003</v>
      </c>
    </row>
    <row r="849" spans="1:3" x14ac:dyDescent="0.25">
      <c r="A849" s="3">
        <v>6.09003E-4</v>
      </c>
      <c r="B849">
        <v>77.592169999999996</v>
      </c>
      <c r="C849">
        <v>77.118549999999999</v>
      </c>
    </row>
    <row r="850" spans="1:3" x14ac:dyDescent="0.25">
      <c r="A850" s="3">
        <v>6.0972399999999996E-4</v>
      </c>
      <c r="B850">
        <v>79.802049999999994</v>
      </c>
      <c r="C850">
        <v>79.644090000000006</v>
      </c>
    </row>
    <row r="851" spans="1:3" x14ac:dyDescent="0.25">
      <c r="A851" s="3">
        <v>6.1044599999999995E-4</v>
      </c>
      <c r="B851">
        <v>78.885360000000006</v>
      </c>
      <c r="C851">
        <v>78.145589999999999</v>
      </c>
    </row>
    <row r="852" spans="1:3" x14ac:dyDescent="0.25">
      <c r="A852" s="3">
        <v>6.1116700000000003E-4</v>
      </c>
      <c r="B852">
        <v>84.337260000000001</v>
      </c>
      <c r="C852">
        <v>79.638829999999999</v>
      </c>
    </row>
    <row r="853" spans="1:3" x14ac:dyDescent="0.25">
      <c r="A853" s="3">
        <v>6.1188900000000001E-4</v>
      </c>
      <c r="B853">
        <v>86.98245</v>
      </c>
      <c r="C853">
        <v>76.766639999999995</v>
      </c>
    </row>
    <row r="854" spans="1:3" x14ac:dyDescent="0.25">
      <c r="A854" s="3">
        <v>6.1261099999999999E-4</v>
      </c>
      <c r="B854">
        <v>85.587199999999996</v>
      </c>
      <c r="C854">
        <v>78.83914</v>
      </c>
    </row>
    <row r="855" spans="1:3" x14ac:dyDescent="0.25">
      <c r="A855" s="3">
        <v>6.1333199999999996E-4</v>
      </c>
      <c r="B855">
        <v>85.008039999999994</v>
      </c>
      <c r="C855">
        <v>79.647649999999999</v>
      </c>
    </row>
    <row r="856" spans="1:3" x14ac:dyDescent="0.25">
      <c r="A856" s="3">
        <v>6.1405400000000005E-4</v>
      </c>
      <c r="B856">
        <v>85.716740000000001</v>
      </c>
      <c r="C856">
        <v>77.301820000000006</v>
      </c>
    </row>
    <row r="857" spans="1:3" x14ac:dyDescent="0.25">
      <c r="A857" s="3">
        <v>6.1477500000000002E-4</v>
      </c>
      <c r="B857">
        <v>81.063850000000002</v>
      </c>
      <c r="C857">
        <v>78.504260000000002</v>
      </c>
    </row>
    <row r="858" spans="1:3" x14ac:dyDescent="0.25">
      <c r="A858" s="3">
        <v>6.1549700000000001E-4</v>
      </c>
      <c r="B858">
        <v>87.555220000000006</v>
      </c>
      <c r="C858">
        <v>77.48706</v>
      </c>
    </row>
    <row r="859" spans="1:3" x14ac:dyDescent="0.25">
      <c r="A859" s="3">
        <v>6.1621799999999997E-4</v>
      </c>
      <c r="B859">
        <v>88.867620000000002</v>
      </c>
      <c r="C859">
        <v>80.243930000000006</v>
      </c>
    </row>
    <row r="860" spans="1:3" x14ac:dyDescent="0.25">
      <c r="A860" s="3">
        <v>6.1693999999999996E-4</v>
      </c>
      <c r="B860">
        <v>85.85839</v>
      </c>
      <c r="C860">
        <v>77.663629999999998</v>
      </c>
    </row>
    <row r="861" spans="1:3" x14ac:dyDescent="0.25">
      <c r="A861" s="3">
        <v>6.1766200000000005E-4</v>
      </c>
      <c r="B861">
        <v>79.268020000000007</v>
      </c>
      <c r="C861">
        <v>77.3369</v>
      </c>
    </row>
    <row r="862" spans="1:3" x14ac:dyDescent="0.25">
      <c r="A862" s="3">
        <v>6.1838300000000002E-4</v>
      </c>
      <c r="B862">
        <v>68.411689999999993</v>
      </c>
      <c r="C862">
        <v>77.974239999999995</v>
      </c>
    </row>
    <row r="863" spans="1:3" x14ac:dyDescent="0.25">
      <c r="A863" s="3">
        <v>6.19105E-4</v>
      </c>
      <c r="B863">
        <v>64.299279999999996</v>
      </c>
      <c r="C863">
        <v>78.647360000000006</v>
      </c>
    </row>
    <row r="864" spans="1:3" x14ac:dyDescent="0.25">
      <c r="A864" s="3">
        <v>6.1982599999999997E-4</v>
      </c>
      <c r="B864">
        <v>64.007459999999995</v>
      </c>
      <c r="C864">
        <v>76.654629999999997</v>
      </c>
    </row>
    <row r="865" spans="1:3" x14ac:dyDescent="0.25">
      <c r="A865" s="3">
        <v>6.2054799999999995E-4</v>
      </c>
      <c r="B865">
        <v>64.008560000000003</v>
      </c>
      <c r="C865">
        <v>77.972279999999998</v>
      </c>
    </row>
    <row r="866" spans="1:3" x14ac:dyDescent="0.25">
      <c r="A866" s="3">
        <v>6.2126900000000003E-4</v>
      </c>
      <c r="B866">
        <v>66.164490000000001</v>
      </c>
      <c r="C866">
        <v>81.750420000000005</v>
      </c>
    </row>
    <row r="867" spans="1:3" x14ac:dyDescent="0.25">
      <c r="A867" s="3">
        <v>6.2199100000000002E-4</v>
      </c>
      <c r="B867">
        <v>71.306790000000007</v>
      </c>
      <c r="C867">
        <v>77.585350000000005</v>
      </c>
    </row>
    <row r="868" spans="1:3" x14ac:dyDescent="0.25">
      <c r="A868" s="3">
        <v>6.2271199999999998E-4</v>
      </c>
      <c r="B868">
        <v>71.540819999999997</v>
      </c>
      <c r="C868">
        <v>77.392359999999996</v>
      </c>
    </row>
    <row r="869" spans="1:3" x14ac:dyDescent="0.25">
      <c r="A869" s="3">
        <v>6.2343399999999997E-4</v>
      </c>
      <c r="B869">
        <v>69.537850000000006</v>
      </c>
      <c r="C869">
        <v>81.645020000000002</v>
      </c>
    </row>
    <row r="870" spans="1:3" x14ac:dyDescent="0.25">
      <c r="A870" s="3">
        <v>6.2415599999999995E-4</v>
      </c>
      <c r="B870">
        <v>67.540409999999994</v>
      </c>
      <c r="C870">
        <v>80.417659999999998</v>
      </c>
    </row>
    <row r="871" spans="1:3" x14ac:dyDescent="0.25">
      <c r="A871" s="3">
        <v>6.2487700000000003E-4</v>
      </c>
      <c r="B871">
        <v>65.551339999999996</v>
      </c>
      <c r="C871">
        <v>80.266760000000005</v>
      </c>
    </row>
    <row r="872" spans="1:3" x14ac:dyDescent="0.25">
      <c r="A872" s="3">
        <v>6.2559900000000001E-4</v>
      </c>
      <c r="B872">
        <v>67.180350000000004</v>
      </c>
      <c r="C872">
        <v>80.05162</v>
      </c>
    </row>
    <row r="873" spans="1:3" x14ac:dyDescent="0.25">
      <c r="A873" s="3">
        <v>6.2631999999999998E-4</v>
      </c>
      <c r="B873">
        <v>69.450090000000003</v>
      </c>
      <c r="C873">
        <v>81.768950000000004</v>
      </c>
    </row>
    <row r="874" spans="1:3" x14ac:dyDescent="0.25">
      <c r="A874" s="3">
        <v>6.2704199999999996E-4</v>
      </c>
      <c r="B874">
        <v>71.443610000000007</v>
      </c>
      <c r="C874">
        <v>79.525139999999993</v>
      </c>
    </row>
    <row r="875" spans="1:3" x14ac:dyDescent="0.25">
      <c r="A875" s="3">
        <v>6.2776300000000004E-4</v>
      </c>
      <c r="B875">
        <v>69.071770000000001</v>
      </c>
      <c r="C875">
        <v>77.494919999999993</v>
      </c>
    </row>
    <row r="876" spans="1:3" x14ac:dyDescent="0.25">
      <c r="A876" s="3">
        <v>6.2848500000000002E-4</v>
      </c>
      <c r="B876">
        <v>67.272880000000001</v>
      </c>
      <c r="C876">
        <v>77.726979999999998</v>
      </c>
    </row>
    <row r="877" spans="1:3" x14ac:dyDescent="0.25">
      <c r="A877" s="3">
        <v>6.2920700000000001E-4</v>
      </c>
      <c r="B877">
        <v>67.007019999999997</v>
      </c>
      <c r="C877">
        <v>77.205650000000006</v>
      </c>
    </row>
    <row r="878" spans="1:3" x14ac:dyDescent="0.25">
      <c r="A878" s="3">
        <v>6.2992799999999998E-4</v>
      </c>
      <c r="B878">
        <v>68.468819999999994</v>
      </c>
      <c r="C878">
        <v>77.157219999999995</v>
      </c>
    </row>
    <row r="879" spans="1:3" x14ac:dyDescent="0.25">
      <c r="A879" s="3">
        <v>6.3064999999999996E-4</v>
      </c>
      <c r="B879">
        <v>67.546360000000007</v>
      </c>
      <c r="C879">
        <v>77.756270000000001</v>
      </c>
    </row>
    <row r="880" spans="1:3" x14ac:dyDescent="0.25">
      <c r="A880" s="3">
        <v>6.3137100000000004E-4</v>
      </c>
      <c r="B880">
        <v>67.013310000000004</v>
      </c>
      <c r="C880">
        <v>77.179140000000004</v>
      </c>
    </row>
    <row r="881" spans="1:3" x14ac:dyDescent="0.25">
      <c r="A881" s="3">
        <v>6.3209300000000002E-4</v>
      </c>
      <c r="B881">
        <v>69.941869999999994</v>
      </c>
      <c r="C881">
        <v>76.164670000000001</v>
      </c>
    </row>
    <row r="882" spans="1:3" x14ac:dyDescent="0.25">
      <c r="A882" s="3">
        <v>6.3281399999999999E-4</v>
      </c>
      <c r="B882">
        <v>73.202849999999998</v>
      </c>
      <c r="C882">
        <v>76.742249999999999</v>
      </c>
    </row>
    <row r="883" spans="1:3" x14ac:dyDescent="0.25">
      <c r="A883" s="3">
        <v>6.3353599999999997E-4</v>
      </c>
      <c r="B883">
        <v>68.840699999999998</v>
      </c>
      <c r="C883">
        <v>78.890199999999993</v>
      </c>
    </row>
    <row r="884" spans="1:3" x14ac:dyDescent="0.25">
      <c r="A884" s="3">
        <v>6.3425799999999996E-4</v>
      </c>
      <c r="B884">
        <v>70.694850000000002</v>
      </c>
      <c r="C884">
        <v>77.796260000000004</v>
      </c>
    </row>
    <row r="885" spans="1:3" x14ac:dyDescent="0.25">
      <c r="A885" s="3">
        <v>6.3497900000000003E-4</v>
      </c>
      <c r="B885">
        <v>71.247529999999998</v>
      </c>
      <c r="C885">
        <v>77.558940000000007</v>
      </c>
    </row>
    <row r="886" spans="1:3" x14ac:dyDescent="0.25">
      <c r="A886" s="3">
        <v>6.3570100000000002E-4</v>
      </c>
      <c r="B886">
        <v>68.034049999999993</v>
      </c>
      <c r="C886">
        <v>76.011039999999994</v>
      </c>
    </row>
    <row r="887" spans="1:3" x14ac:dyDescent="0.25">
      <c r="A887" s="3">
        <v>6.3642199999999999E-4</v>
      </c>
      <c r="B887">
        <v>67.737170000000006</v>
      </c>
      <c r="C887">
        <v>77.581950000000006</v>
      </c>
    </row>
    <row r="888" spans="1:3" x14ac:dyDescent="0.25">
      <c r="A888" s="3">
        <v>6.3714399999999997E-4</v>
      </c>
      <c r="B888">
        <v>67.989469999999997</v>
      </c>
      <c r="C888">
        <v>78.836659999999995</v>
      </c>
    </row>
    <row r="889" spans="1:3" x14ac:dyDescent="0.25">
      <c r="A889" s="3">
        <v>6.3786500000000005E-4</v>
      </c>
      <c r="B889">
        <v>68.742670000000004</v>
      </c>
      <c r="C889">
        <v>76.752189999999999</v>
      </c>
    </row>
    <row r="890" spans="1:3" x14ac:dyDescent="0.25">
      <c r="A890" s="3">
        <v>6.3858700000000003E-4</v>
      </c>
      <c r="B890">
        <v>69</v>
      </c>
      <c r="C890">
        <v>79.663899999999998</v>
      </c>
    </row>
    <row r="891" spans="1:3" x14ac:dyDescent="0.25">
      <c r="A891" s="3">
        <v>6.3930900000000001E-4</v>
      </c>
      <c r="B891">
        <v>66.023079999999993</v>
      </c>
      <c r="C891">
        <v>76.535020000000003</v>
      </c>
    </row>
    <row r="892" spans="1:3" x14ac:dyDescent="0.25">
      <c r="A892" s="3">
        <v>6.4002999999999998E-4</v>
      </c>
      <c r="B892">
        <v>67.263319999999993</v>
      </c>
      <c r="C892">
        <v>76.525049999999993</v>
      </c>
    </row>
    <row r="893" spans="1:3" x14ac:dyDescent="0.25">
      <c r="A893" s="3">
        <v>6.4075199999999997E-4</v>
      </c>
      <c r="B893">
        <v>67.254720000000006</v>
      </c>
      <c r="C893">
        <v>78.17353</v>
      </c>
    </row>
    <row r="894" spans="1:3" x14ac:dyDescent="0.25">
      <c r="A894" s="3">
        <v>6.4147300000000004E-4</v>
      </c>
      <c r="B894">
        <v>69.997730000000004</v>
      </c>
      <c r="C894">
        <v>77.011449999999996</v>
      </c>
    </row>
    <row r="895" spans="1:3" x14ac:dyDescent="0.25">
      <c r="A895" s="3">
        <v>6.4219500000000003E-4</v>
      </c>
      <c r="B895">
        <v>69.502520000000004</v>
      </c>
      <c r="C895">
        <v>78.7727</v>
      </c>
    </row>
    <row r="896" spans="1:3" x14ac:dyDescent="0.25">
      <c r="A896" s="3">
        <v>6.42916E-4</v>
      </c>
      <c r="B896">
        <v>70.508420000000001</v>
      </c>
      <c r="C896">
        <v>78.507549999999995</v>
      </c>
    </row>
    <row r="897" spans="1:3" x14ac:dyDescent="0.25">
      <c r="A897" s="3">
        <v>6.4363799999999998E-4</v>
      </c>
      <c r="B897">
        <v>68.735389999999995</v>
      </c>
      <c r="C897">
        <v>76.557429999999997</v>
      </c>
    </row>
    <row r="898" spans="1:3" x14ac:dyDescent="0.25">
      <c r="A898" s="3">
        <v>6.4435999999999996E-4</v>
      </c>
      <c r="B898">
        <v>68.746260000000007</v>
      </c>
      <c r="C898">
        <v>78.285600000000002</v>
      </c>
    </row>
    <row r="899" spans="1:3" x14ac:dyDescent="0.25">
      <c r="A899" s="3">
        <v>6.4508100000000004E-4</v>
      </c>
      <c r="B899">
        <v>65.978149999999999</v>
      </c>
      <c r="C899">
        <v>76.605819999999994</v>
      </c>
    </row>
    <row r="900" spans="1:3" x14ac:dyDescent="0.25">
      <c r="A900" s="3">
        <v>6.4580300000000002E-4</v>
      </c>
      <c r="B900">
        <v>65.012330000000006</v>
      </c>
      <c r="C900">
        <v>76.278189999999995</v>
      </c>
    </row>
    <row r="901" spans="1:3" x14ac:dyDescent="0.25">
      <c r="A901" s="3">
        <v>6.4652399999999999E-4</v>
      </c>
      <c r="B901">
        <v>65.008719999999997</v>
      </c>
      <c r="C901">
        <v>77.435900000000004</v>
      </c>
    </row>
    <row r="902" spans="1:3" x14ac:dyDescent="0.25">
      <c r="A902" s="3">
        <v>6.4724599999999998E-4</v>
      </c>
      <c r="B902">
        <v>64.999020000000002</v>
      </c>
      <c r="C902">
        <v>74.507090000000005</v>
      </c>
    </row>
    <row r="903" spans="1:3" x14ac:dyDescent="0.25">
      <c r="A903" s="3">
        <v>6.4796700000000005E-4</v>
      </c>
      <c r="B903">
        <v>62.725760000000001</v>
      </c>
      <c r="C903">
        <v>74.780879999999996</v>
      </c>
    </row>
    <row r="904" spans="1:3" x14ac:dyDescent="0.25">
      <c r="A904" s="3">
        <v>6.4868900000000004E-4</v>
      </c>
      <c r="B904">
        <v>64.284480000000002</v>
      </c>
      <c r="C904">
        <v>75.592519999999993</v>
      </c>
    </row>
    <row r="905" spans="1:3" x14ac:dyDescent="0.25">
      <c r="A905" s="3">
        <v>6.4941E-4</v>
      </c>
      <c r="B905">
        <v>65.75376</v>
      </c>
      <c r="C905">
        <v>78.889849999999996</v>
      </c>
    </row>
    <row r="906" spans="1:3" x14ac:dyDescent="0.25">
      <c r="A906" s="3">
        <v>6.5013199999999999E-4</v>
      </c>
      <c r="B906">
        <v>65.228449999999995</v>
      </c>
      <c r="C906">
        <v>76.927009999999996</v>
      </c>
    </row>
    <row r="907" spans="1:3" x14ac:dyDescent="0.25">
      <c r="A907" s="3">
        <v>6.5085399999999997E-4</v>
      </c>
      <c r="B907">
        <v>61.960680000000004</v>
      </c>
      <c r="C907">
        <v>74.949079999999995</v>
      </c>
    </row>
    <row r="908" spans="1:3" x14ac:dyDescent="0.25">
      <c r="A908" s="3">
        <v>6.5157500000000005E-4</v>
      </c>
      <c r="B908">
        <v>69.43647</v>
      </c>
      <c r="C908">
        <v>76.361969999999999</v>
      </c>
    </row>
    <row r="909" spans="1:3" x14ac:dyDescent="0.25">
      <c r="A909" s="3">
        <v>6.5229700000000003E-4</v>
      </c>
      <c r="B909">
        <v>62.814439999999998</v>
      </c>
      <c r="C909">
        <v>76.359729999999999</v>
      </c>
    </row>
    <row r="910" spans="1:3" x14ac:dyDescent="0.25">
      <c r="A910" s="3">
        <v>6.53018E-4</v>
      </c>
      <c r="B910">
        <v>62.306269999999998</v>
      </c>
      <c r="C910">
        <v>75</v>
      </c>
    </row>
    <row r="911" spans="1:3" x14ac:dyDescent="0.25">
      <c r="A911" s="3">
        <v>6.5373999999999999E-4</v>
      </c>
      <c r="B911">
        <v>62.999189999999999</v>
      </c>
      <c r="C911">
        <v>75.130350000000007</v>
      </c>
    </row>
    <row r="912" spans="1:3" x14ac:dyDescent="0.25">
      <c r="A912" s="3">
        <v>6.5446099999999995E-4</v>
      </c>
      <c r="B912">
        <v>63</v>
      </c>
      <c r="C912">
        <v>75.189400000000006</v>
      </c>
    </row>
    <row r="913" spans="1:3" x14ac:dyDescent="0.25">
      <c r="A913" s="3">
        <v>6.5518300000000005E-4</v>
      </c>
      <c r="B913">
        <v>63.013530000000003</v>
      </c>
      <c r="C913">
        <v>74.135760000000005</v>
      </c>
    </row>
    <row r="914" spans="1:3" x14ac:dyDescent="0.25">
      <c r="A914" s="3">
        <v>6.5590500000000003E-4</v>
      </c>
      <c r="B914">
        <v>66.863010000000003</v>
      </c>
      <c r="C914">
        <v>75.259519999999995</v>
      </c>
    </row>
    <row r="915" spans="1:3" x14ac:dyDescent="0.25">
      <c r="A915" s="3">
        <v>6.56626E-4</v>
      </c>
      <c r="B915">
        <v>66.449640000000002</v>
      </c>
      <c r="C915">
        <v>75.640060000000005</v>
      </c>
    </row>
    <row r="916" spans="1:3" x14ac:dyDescent="0.25">
      <c r="A916" s="3">
        <v>6.5734799999999998E-4</v>
      </c>
      <c r="B916">
        <v>65.238299999999995</v>
      </c>
      <c r="C916">
        <v>75.414599999999993</v>
      </c>
    </row>
    <row r="917" spans="1:3" x14ac:dyDescent="0.25">
      <c r="A917" s="3">
        <v>6.5806899999999995E-4</v>
      </c>
      <c r="B917">
        <v>65.014830000000003</v>
      </c>
      <c r="C917">
        <v>74.402370000000005</v>
      </c>
    </row>
    <row r="918" spans="1:3" x14ac:dyDescent="0.25">
      <c r="A918" s="3">
        <v>6.5879100000000004E-4</v>
      </c>
      <c r="B918">
        <v>66.551010000000005</v>
      </c>
      <c r="C918">
        <v>74.976600000000005</v>
      </c>
    </row>
    <row r="919" spans="1:3" x14ac:dyDescent="0.25">
      <c r="A919" s="3">
        <v>6.5951200000000001E-4</v>
      </c>
      <c r="B919">
        <v>65.459329999999994</v>
      </c>
      <c r="C919">
        <v>72.959190000000007</v>
      </c>
    </row>
    <row r="920" spans="1:3" x14ac:dyDescent="0.25">
      <c r="A920" s="3">
        <v>6.6023399999999999E-4</v>
      </c>
      <c r="B920">
        <v>65.78895</v>
      </c>
      <c r="C920">
        <v>74.670090000000002</v>
      </c>
    </row>
    <row r="921" spans="1:3" x14ac:dyDescent="0.25">
      <c r="A921" s="3">
        <v>6.6095599999999998E-4</v>
      </c>
      <c r="B921">
        <v>67.558610000000002</v>
      </c>
      <c r="C921">
        <v>74.438389999999998</v>
      </c>
    </row>
    <row r="922" spans="1:3" x14ac:dyDescent="0.25">
      <c r="A922" s="3">
        <v>6.6167699999999995E-4</v>
      </c>
      <c r="B922">
        <v>65.659030000000001</v>
      </c>
      <c r="C922">
        <v>73.876459999999994</v>
      </c>
    </row>
    <row r="923" spans="1:3" x14ac:dyDescent="0.25">
      <c r="A923" s="3">
        <v>6.6239900000000004E-4</v>
      </c>
      <c r="B923">
        <v>67.335970000000003</v>
      </c>
      <c r="C923">
        <v>72.446820000000002</v>
      </c>
    </row>
    <row r="924" spans="1:3" x14ac:dyDescent="0.25">
      <c r="A924" s="3">
        <v>6.6312000000000001E-4</v>
      </c>
      <c r="B924">
        <v>67.994209999999995</v>
      </c>
      <c r="C924">
        <v>75.031949999999995</v>
      </c>
    </row>
    <row r="925" spans="1:3" x14ac:dyDescent="0.25">
      <c r="A925" s="3">
        <v>6.6384199999999999E-4</v>
      </c>
      <c r="B925">
        <v>69.559430000000006</v>
      </c>
      <c r="C925">
        <v>76.682339999999996</v>
      </c>
    </row>
    <row r="926" spans="1:3" x14ac:dyDescent="0.25">
      <c r="A926" s="3">
        <v>6.6456299999999996E-4</v>
      </c>
      <c r="B926">
        <v>66.079499999999996</v>
      </c>
      <c r="C926">
        <v>75.029600000000002</v>
      </c>
    </row>
    <row r="927" spans="1:3" x14ac:dyDescent="0.25">
      <c r="A927" s="3">
        <v>6.6528500000000005E-4</v>
      </c>
      <c r="B927">
        <v>69.715010000000007</v>
      </c>
      <c r="C927">
        <v>73.482240000000004</v>
      </c>
    </row>
    <row r="928" spans="1:3" x14ac:dyDescent="0.25">
      <c r="A928" s="3">
        <v>6.6600700000000004E-4</v>
      </c>
      <c r="B928">
        <v>67.843140000000005</v>
      </c>
      <c r="C928">
        <v>75</v>
      </c>
    </row>
    <row r="929" spans="1:3" x14ac:dyDescent="0.25">
      <c r="A929" s="3">
        <v>6.66728E-4</v>
      </c>
      <c r="B929">
        <v>65.421440000000004</v>
      </c>
      <c r="C929">
        <v>75.366370000000003</v>
      </c>
    </row>
    <row r="930" spans="1:3" x14ac:dyDescent="0.25">
      <c r="A930" s="3">
        <v>6.6744999999999999E-4</v>
      </c>
      <c r="B930">
        <v>63.426299999999998</v>
      </c>
      <c r="C930">
        <v>76.505979999999994</v>
      </c>
    </row>
    <row r="931" spans="1:3" x14ac:dyDescent="0.25">
      <c r="A931" s="3">
        <v>6.6817099999999996E-4</v>
      </c>
      <c r="B931">
        <v>64.588419999999999</v>
      </c>
      <c r="C931">
        <v>76.319699999999997</v>
      </c>
    </row>
    <row r="932" spans="1:3" x14ac:dyDescent="0.25">
      <c r="A932" s="3">
        <v>6.6889300000000005E-4</v>
      </c>
      <c r="B932">
        <v>65.007019999999997</v>
      </c>
      <c r="C932">
        <v>76.015299999999996</v>
      </c>
    </row>
    <row r="933" spans="1:3" x14ac:dyDescent="0.25">
      <c r="A933" s="3">
        <v>6.6961400000000002E-4</v>
      </c>
      <c r="B933">
        <v>65.01258</v>
      </c>
      <c r="C933">
        <v>76.979510000000005</v>
      </c>
    </row>
    <row r="934" spans="1:3" x14ac:dyDescent="0.25">
      <c r="A934" s="3">
        <v>6.70336E-4</v>
      </c>
      <c r="B934">
        <v>64.997320000000002</v>
      </c>
      <c r="C934">
        <v>77.065119999999993</v>
      </c>
    </row>
    <row r="935" spans="1:3" x14ac:dyDescent="0.25">
      <c r="A935" s="3">
        <v>6.7105699999999997E-4</v>
      </c>
      <c r="B935">
        <v>66.583020000000005</v>
      </c>
      <c r="C935">
        <v>76.562700000000007</v>
      </c>
    </row>
    <row r="936" spans="1:3" x14ac:dyDescent="0.25">
      <c r="A936" s="3">
        <v>6.7177899999999995E-4</v>
      </c>
      <c r="B936">
        <v>64.615859999999998</v>
      </c>
      <c r="C936">
        <v>78.189530000000005</v>
      </c>
    </row>
    <row r="937" spans="1:3" x14ac:dyDescent="0.25">
      <c r="A937" s="3">
        <v>6.7250100000000004E-4</v>
      </c>
      <c r="B937">
        <v>60.815510000000003</v>
      </c>
      <c r="C937">
        <v>78.293400000000005</v>
      </c>
    </row>
    <row r="938" spans="1:3" x14ac:dyDescent="0.25">
      <c r="A938" s="3">
        <v>6.7322200000000001E-4</v>
      </c>
      <c r="B938">
        <v>60.804569999999998</v>
      </c>
      <c r="C938">
        <v>78.681030000000007</v>
      </c>
    </row>
    <row r="939" spans="1:3" x14ac:dyDescent="0.25">
      <c r="A939" s="3">
        <v>6.73944E-4</v>
      </c>
      <c r="B939">
        <v>61.012630000000001</v>
      </c>
      <c r="C939">
        <v>77.484629999999996</v>
      </c>
    </row>
    <row r="940" spans="1:3" x14ac:dyDescent="0.25">
      <c r="A940" s="3">
        <v>6.7466499999999997E-4</v>
      </c>
      <c r="B940">
        <v>73.809479999999994</v>
      </c>
      <c r="C940">
        <v>78.335790000000003</v>
      </c>
    </row>
    <row r="941" spans="1:3" x14ac:dyDescent="0.25">
      <c r="A941" s="3">
        <v>6.7538699999999995E-4</v>
      </c>
      <c r="B941">
        <v>81.808980000000005</v>
      </c>
      <c r="C941">
        <v>78.728309999999993</v>
      </c>
    </row>
    <row r="942" spans="1:3" x14ac:dyDescent="0.25">
      <c r="A942" s="3">
        <v>6.7610800000000003E-4</v>
      </c>
      <c r="B942">
        <v>84.622050000000002</v>
      </c>
      <c r="C942">
        <v>77.987780000000001</v>
      </c>
    </row>
    <row r="943" spans="1:3" x14ac:dyDescent="0.25">
      <c r="A943" s="3">
        <v>6.7683000000000001E-4</v>
      </c>
      <c r="B943">
        <v>88.204660000000004</v>
      </c>
      <c r="C943">
        <v>76.704459999999997</v>
      </c>
    </row>
    <row r="944" spans="1:3" x14ac:dyDescent="0.25">
      <c r="A944" s="3">
        <v>6.7755199999999999E-4</v>
      </c>
      <c r="B944">
        <v>91.40513</v>
      </c>
      <c r="C944">
        <v>76.841809999999995</v>
      </c>
    </row>
    <row r="945" spans="1:3" x14ac:dyDescent="0.25">
      <c r="A945" s="3">
        <v>6.7827299999999996E-4</v>
      </c>
      <c r="B945">
        <v>89.569879999999998</v>
      </c>
      <c r="C945">
        <v>77.104129999999998</v>
      </c>
    </row>
    <row r="946" spans="1:3" x14ac:dyDescent="0.25">
      <c r="A946" s="3">
        <v>6.7899499999999995E-4</v>
      </c>
      <c r="B946">
        <v>87.377830000000003</v>
      </c>
      <c r="C946">
        <v>76.117919999999998</v>
      </c>
    </row>
    <row r="947" spans="1:3" x14ac:dyDescent="0.25">
      <c r="A947" s="3">
        <v>6.7971600000000002E-4</v>
      </c>
      <c r="B947">
        <v>89.4084</v>
      </c>
      <c r="C947">
        <v>77.121409999999997</v>
      </c>
    </row>
    <row r="948" spans="1:3" x14ac:dyDescent="0.25">
      <c r="A948" s="3">
        <v>6.8043800000000001E-4</v>
      </c>
      <c r="B948">
        <v>88.35866</v>
      </c>
      <c r="C948">
        <v>77.090029999999999</v>
      </c>
    </row>
    <row r="949" spans="1:3" x14ac:dyDescent="0.25">
      <c r="A949" s="3">
        <v>6.8115899999999997E-4</v>
      </c>
      <c r="B949">
        <v>85.567769999999996</v>
      </c>
      <c r="C949">
        <v>77.274299999999997</v>
      </c>
    </row>
    <row r="950" spans="1:3" x14ac:dyDescent="0.25">
      <c r="A950" s="3">
        <v>6.8188099999999996E-4</v>
      </c>
      <c r="B950">
        <v>89.865099999999998</v>
      </c>
      <c r="C950">
        <v>77.041340000000005</v>
      </c>
    </row>
    <row r="951" spans="1:3" x14ac:dyDescent="0.25">
      <c r="A951" s="3">
        <v>6.8260300000000005E-4</v>
      </c>
      <c r="B951">
        <v>90.178489999999996</v>
      </c>
      <c r="C951">
        <v>76.333640000000003</v>
      </c>
    </row>
    <row r="952" spans="1:3" x14ac:dyDescent="0.25">
      <c r="A952" s="3">
        <v>6.8332400000000002E-4</v>
      </c>
      <c r="B952">
        <v>85.123500000000007</v>
      </c>
      <c r="C952">
        <v>75.082949999999997</v>
      </c>
    </row>
    <row r="953" spans="1:3" x14ac:dyDescent="0.25">
      <c r="A953" s="3">
        <v>6.84046E-4</v>
      </c>
      <c r="B953">
        <v>85.644499999999994</v>
      </c>
      <c r="C953">
        <v>75.148089999999996</v>
      </c>
    </row>
    <row r="954" spans="1:3" x14ac:dyDescent="0.25">
      <c r="A954" s="3">
        <v>6.8476699999999997E-4</v>
      </c>
      <c r="B954">
        <v>91.689080000000004</v>
      </c>
      <c r="C954">
        <v>73.105599999999995</v>
      </c>
    </row>
    <row r="955" spans="1:3" x14ac:dyDescent="0.25">
      <c r="A955" s="3">
        <v>6.8548899999999996E-4</v>
      </c>
      <c r="B955">
        <v>88.098039999999997</v>
      </c>
      <c r="C955">
        <v>73.969380000000001</v>
      </c>
    </row>
    <row r="956" spans="1:3" x14ac:dyDescent="0.25">
      <c r="A956" s="3">
        <v>6.8621000000000003E-4</v>
      </c>
      <c r="B956">
        <v>87.835549999999998</v>
      </c>
      <c r="C956">
        <v>74.056910000000002</v>
      </c>
    </row>
    <row r="957" spans="1:3" x14ac:dyDescent="0.25">
      <c r="A957" s="3">
        <v>6.8693200000000002E-4</v>
      </c>
      <c r="B957">
        <v>86.360519999999994</v>
      </c>
      <c r="C957">
        <v>73.034949999999995</v>
      </c>
    </row>
    <row r="958" spans="1:3" x14ac:dyDescent="0.25">
      <c r="A958" s="3">
        <v>6.87654E-4</v>
      </c>
      <c r="B958">
        <v>81.919610000000006</v>
      </c>
      <c r="C958">
        <v>72.572800000000001</v>
      </c>
    </row>
    <row r="959" spans="1:3" x14ac:dyDescent="0.25">
      <c r="A959" s="3">
        <v>6.8837499999999997E-4</v>
      </c>
      <c r="B959">
        <v>84.296769999999995</v>
      </c>
      <c r="C959">
        <v>74.129540000000006</v>
      </c>
    </row>
    <row r="960" spans="1:3" x14ac:dyDescent="0.25">
      <c r="A960" s="3">
        <v>6.8909699999999995E-4</v>
      </c>
      <c r="B960">
        <v>85.841200000000001</v>
      </c>
      <c r="C960">
        <v>75.768820000000005</v>
      </c>
    </row>
    <row r="961" spans="1:3" x14ac:dyDescent="0.25">
      <c r="A961" s="3">
        <v>6.8981800000000003E-4</v>
      </c>
      <c r="B961">
        <v>87.644130000000004</v>
      </c>
      <c r="C961">
        <v>74.169390000000007</v>
      </c>
    </row>
    <row r="962" spans="1:3" x14ac:dyDescent="0.25">
      <c r="A962" s="3">
        <v>6.9054000000000001E-4</v>
      </c>
      <c r="B962">
        <v>89.632649999999998</v>
      </c>
      <c r="C962">
        <v>72.74391</v>
      </c>
    </row>
    <row r="963" spans="1:3" x14ac:dyDescent="0.25">
      <c r="A963" s="3">
        <v>6.9126099999999998E-4</v>
      </c>
      <c r="B963">
        <v>84.223070000000007</v>
      </c>
      <c r="C963">
        <v>75.23648</v>
      </c>
    </row>
    <row r="964" spans="1:3" x14ac:dyDescent="0.25">
      <c r="A964" s="3">
        <v>6.9198299999999996E-4</v>
      </c>
      <c r="B964">
        <v>83.006410000000002</v>
      </c>
      <c r="C964">
        <v>73.219290000000001</v>
      </c>
    </row>
    <row r="965" spans="1:3" x14ac:dyDescent="0.25">
      <c r="A965" s="3">
        <v>6.9270499999999995E-4</v>
      </c>
      <c r="B965">
        <v>92.898200000000003</v>
      </c>
      <c r="C965">
        <v>71.299819999999997</v>
      </c>
    </row>
    <row r="966" spans="1:3" x14ac:dyDescent="0.25">
      <c r="A966" s="3">
        <v>6.9342600000000002E-4</v>
      </c>
      <c r="B966">
        <v>86.705569999999994</v>
      </c>
      <c r="C966">
        <v>71.211579999999998</v>
      </c>
    </row>
    <row r="967" spans="1:3" x14ac:dyDescent="0.25">
      <c r="A967" s="3">
        <v>6.9414800000000001E-4</v>
      </c>
      <c r="B967">
        <v>80.010329999999996</v>
      </c>
      <c r="C967">
        <v>71.984499999999997</v>
      </c>
    </row>
    <row r="968" spans="1:3" x14ac:dyDescent="0.25">
      <c r="A968" s="3">
        <v>6.9486899999999998E-4</v>
      </c>
      <c r="B968">
        <v>67.380179999999996</v>
      </c>
      <c r="C968">
        <v>73.604699999999994</v>
      </c>
    </row>
    <row r="969" spans="1:3" x14ac:dyDescent="0.25">
      <c r="A969" s="3">
        <v>6.9559099999999996E-4</v>
      </c>
      <c r="B969">
        <v>62.527610000000003</v>
      </c>
      <c r="C969">
        <v>74.398679999999999</v>
      </c>
    </row>
    <row r="970" spans="1:3" x14ac:dyDescent="0.25">
      <c r="A970" s="3">
        <v>6.9631200000000004E-4</v>
      </c>
      <c r="B970">
        <v>72.839399999999998</v>
      </c>
      <c r="C970">
        <v>70.167450000000002</v>
      </c>
    </row>
    <row r="971" spans="1:3" x14ac:dyDescent="0.25">
      <c r="A971" s="3">
        <v>6.9703400000000002E-4</v>
      </c>
      <c r="B971">
        <v>85.833529999999996</v>
      </c>
      <c r="C971">
        <v>71.185090000000002</v>
      </c>
    </row>
    <row r="972" spans="1:3" x14ac:dyDescent="0.25">
      <c r="A972" s="3">
        <v>6.9775499999999999E-4</v>
      </c>
      <c r="B972">
        <v>83.832210000000003</v>
      </c>
      <c r="C972">
        <v>72.18665</v>
      </c>
    </row>
    <row r="973" spans="1:3" x14ac:dyDescent="0.25">
      <c r="A973" s="3">
        <v>6.9847699999999997E-4</v>
      </c>
      <c r="B973">
        <v>83.831909999999993</v>
      </c>
      <c r="C973">
        <v>71.846680000000006</v>
      </c>
    </row>
    <row r="974" spans="1:3" x14ac:dyDescent="0.25">
      <c r="A974" s="3">
        <v>6.9919899999999996E-4</v>
      </c>
      <c r="B974">
        <v>84.841859999999997</v>
      </c>
      <c r="C974">
        <v>74.059359999999998</v>
      </c>
    </row>
    <row r="975" spans="1:3" x14ac:dyDescent="0.25">
      <c r="A975" s="3">
        <v>6.9992000000000003E-4</v>
      </c>
      <c r="B975">
        <v>77.474909999999994</v>
      </c>
      <c r="C975">
        <v>72.952920000000006</v>
      </c>
    </row>
    <row r="976" spans="1:3" x14ac:dyDescent="0.25">
      <c r="A976" s="3">
        <v>7.0064200000000002E-4</v>
      </c>
      <c r="B976">
        <v>78.527140000000003</v>
      </c>
      <c r="C976">
        <v>69.637309999999999</v>
      </c>
    </row>
    <row r="977" spans="1:3" x14ac:dyDescent="0.25">
      <c r="A977" s="3">
        <v>7.0136299999999999E-4</v>
      </c>
      <c r="B977">
        <v>84.866</v>
      </c>
      <c r="C977">
        <v>70.780950000000004</v>
      </c>
    </row>
    <row r="978" spans="1:3" x14ac:dyDescent="0.25">
      <c r="A978" s="3">
        <v>7.0208499999999997E-4</v>
      </c>
      <c r="B978">
        <v>85.146349999999998</v>
      </c>
      <c r="C978">
        <v>71.634460000000004</v>
      </c>
    </row>
    <row r="979" spans="1:3" x14ac:dyDescent="0.25">
      <c r="A979" s="3">
        <v>7.0280600000000005E-4</v>
      </c>
      <c r="B979">
        <v>84.138069999999999</v>
      </c>
      <c r="C979">
        <v>70.488190000000003</v>
      </c>
    </row>
    <row r="980" spans="1:3" x14ac:dyDescent="0.25">
      <c r="A980" s="3">
        <v>7.0352800000000003E-4</v>
      </c>
      <c r="B980">
        <v>73.888229999999993</v>
      </c>
      <c r="C980">
        <v>70.928290000000004</v>
      </c>
    </row>
    <row r="981" spans="1:3" x14ac:dyDescent="0.25">
      <c r="A981" s="3">
        <v>7.0425000000000001E-4</v>
      </c>
      <c r="B981">
        <v>72.859269999999995</v>
      </c>
      <c r="C981">
        <v>70.490539999999996</v>
      </c>
    </row>
    <row r="982" spans="1:3" x14ac:dyDescent="0.25">
      <c r="A982" s="3">
        <v>7.0497099999999998E-4</v>
      </c>
      <c r="B982">
        <v>77.213189999999997</v>
      </c>
      <c r="C982">
        <v>70.77749</v>
      </c>
    </row>
    <row r="983" spans="1:3" x14ac:dyDescent="0.25">
      <c r="A983" s="3">
        <v>7.0569299999999997E-4</v>
      </c>
      <c r="B983">
        <v>75.456239999999994</v>
      </c>
      <c r="C983">
        <v>69.693680000000001</v>
      </c>
    </row>
    <row r="984" spans="1:3" x14ac:dyDescent="0.25">
      <c r="A984" s="3">
        <v>7.0641400000000004E-4</v>
      </c>
      <c r="B984">
        <v>69.936250000000001</v>
      </c>
      <c r="C984">
        <v>69.94999</v>
      </c>
    </row>
    <row r="985" spans="1:3" x14ac:dyDescent="0.25">
      <c r="A985" s="3">
        <v>7.0713600000000003E-4</v>
      </c>
      <c r="B985">
        <v>71.566149999999993</v>
      </c>
      <c r="C985">
        <v>69.810169999999999</v>
      </c>
    </row>
    <row r="986" spans="1:3" x14ac:dyDescent="0.25">
      <c r="A986" s="3">
        <v>7.07857E-4</v>
      </c>
      <c r="B986">
        <v>68.605270000000004</v>
      </c>
      <c r="C986">
        <v>69.660240000000002</v>
      </c>
    </row>
    <row r="987" spans="1:3" x14ac:dyDescent="0.25">
      <c r="A987" s="3">
        <v>7.0857899999999998E-4</v>
      </c>
      <c r="B987">
        <v>67.158320000000003</v>
      </c>
      <c r="C987">
        <v>71.630340000000004</v>
      </c>
    </row>
    <row r="988" spans="1:3" x14ac:dyDescent="0.25">
      <c r="A988" s="3">
        <v>7.0930099999999996E-4</v>
      </c>
      <c r="B988">
        <v>68.688100000000006</v>
      </c>
      <c r="C988">
        <v>70.463390000000004</v>
      </c>
    </row>
    <row r="989" spans="1:3" x14ac:dyDescent="0.25">
      <c r="A989" s="3">
        <v>7.1002200000000004E-4</v>
      </c>
      <c r="B989">
        <v>64.727289999999996</v>
      </c>
      <c r="C989">
        <v>70.841329999999999</v>
      </c>
    </row>
    <row r="990" spans="1:3" x14ac:dyDescent="0.25">
      <c r="A990" s="3">
        <v>7.1074400000000002E-4</v>
      </c>
      <c r="B990">
        <v>65.708299999999994</v>
      </c>
      <c r="C990">
        <v>68.441670000000002</v>
      </c>
    </row>
    <row r="991" spans="1:3" x14ac:dyDescent="0.25">
      <c r="A991" s="3">
        <v>7.1146499999999999E-4</v>
      </c>
      <c r="B991">
        <v>59.156129999999997</v>
      </c>
      <c r="C991">
        <v>69.182910000000007</v>
      </c>
    </row>
    <row r="992" spans="1:3" x14ac:dyDescent="0.25">
      <c r="A992" s="3">
        <v>7.1218699999999998E-4</v>
      </c>
      <c r="B992">
        <v>63.12135</v>
      </c>
      <c r="C992">
        <v>67.311300000000003</v>
      </c>
    </row>
    <row r="993" spans="1:3" x14ac:dyDescent="0.25">
      <c r="A993" s="3">
        <v>7.1290800000000005E-4</v>
      </c>
      <c r="B993">
        <v>61.42407</v>
      </c>
      <c r="C993">
        <v>68.181910000000002</v>
      </c>
    </row>
    <row r="994" spans="1:3" x14ac:dyDescent="0.25">
      <c r="A994" s="3">
        <v>7.1363000000000004E-4</v>
      </c>
      <c r="B994">
        <v>55.865740000000002</v>
      </c>
      <c r="C994">
        <v>68.895799999999994</v>
      </c>
    </row>
    <row r="995" spans="1:3" x14ac:dyDescent="0.25">
      <c r="A995" s="3">
        <v>7.1435200000000002E-4</v>
      </c>
      <c r="B995">
        <v>54.152200000000001</v>
      </c>
      <c r="C995">
        <v>69.005049999999997</v>
      </c>
    </row>
    <row r="996" spans="1:3" x14ac:dyDescent="0.25">
      <c r="A996" s="3">
        <v>7.1507299999999999E-4</v>
      </c>
      <c r="B996">
        <v>56.578069999999997</v>
      </c>
      <c r="C996">
        <v>66.983940000000004</v>
      </c>
    </row>
    <row r="997" spans="1:3" x14ac:dyDescent="0.25">
      <c r="A997" s="3">
        <v>7.1579499999999997E-4</v>
      </c>
      <c r="B997">
        <v>53.554209999999998</v>
      </c>
      <c r="C997">
        <v>64.804029999999997</v>
      </c>
    </row>
    <row r="998" spans="1:3" x14ac:dyDescent="0.25">
      <c r="A998" s="3">
        <v>7.1651600000000005E-4</v>
      </c>
      <c r="B998">
        <v>52.134410000000003</v>
      </c>
      <c r="C998">
        <v>64.463210000000004</v>
      </c>
    </row>
    <row r="999" spans="1:3" x14ac:dyDescent="0.25">
      <c r="A999" s="3">
        <v>7.1723800000000003E-4</v>
      </c>
      <c r="B999">
        <v>48.54607</v>
      </c>
      <c r="C999">
        <v>66.616709999999998</v>
      </c>
    </row>
    <row r="1000" spans="1:3" x14ac:dyDescent="0.25">
      <c r="A1000" s="3">
        <v>7.17959E-4</v>
      </c>
      <c r="B1000">
        <v>50.593040000000002</v>
      </c>
      <c r="C1000">
        <v>66.83708</v>
      </c>
    </row>
    <row r="1001" spans="1:3" x14ac:dyDescent="0.25">
      <c r="A1001" s="3">
        <v>7.1868099999999999E-4</v>
      </c>
      <c r="B1001">
        <v>50.990409999999997</v>
      </c>
      <c r="C1001">
        <v>65.972409999999996</v>
      </c>
    </row>
    <row r="1002" spans="1:3" x14ac:dyDescent="0.25">
      <c r="A1002" s="3">
        <v>7.1940199999999995E-4</v>
      </c>
      <c r="B1002">
        <v>50.116019999999999</v>
      </c>
      <c r="C1002">
        <v>66.690690000000004</v>
      </c>
    </row>
    <row r="1003" spans="1:3" x14ac:dyDescent="0.25">
      <c r="A1003" s="3">
        <v>7.2012400000000005E-4</v>
      </c>
      <c r="B1003">
        <v>50.006830000000001</v>
      </c>
      <c r="C1003">
        <v>64.623599999999996</v>
      </c>
    </row>
    <row r="1004" spans="1:3" x14ac:dyDescent="0.25">
      <c r="A1004" s="3">
        <v>7.2084600000000003E-4</v>
      </c>
      <c r="B1004">
        <v>49.141010000000001</v>
      </c>
      <c r="C1004">
        <v>63.699890000000003</v>
      </c>
    </row>
    <row r="1005" spans="1:3" x14ac:dyDescent="0.25">
      <c r="A1005" s="3">
        <v>7.21567E-4</v>
      </c>
      <c r="B1005">
        <v>50.736449999999998</v>
      </c>
      <c r="C1005">
        <v>63.524810000000002</v>
      </c>
    </row>
    <row r="1006" spans="1:3" x14ac:dyDescent="0.25">
      <c r="A1006" s="3">
        <v>7.2228899999999998E-4</v>
      </c>
      <c r="B1006">
        <v>49.261859999999999</v>
      </c>
      <c r="C1006">
        <v>63.259329999999999</v>
      </c>
    </row>
    <row r="1007" spans="1:3" x14ac:dyDescent="0.25">
      <c r="A1007" s="3">
        <v>7.2300999999999995E-4</v>
      </c>
      <c r="B1007">
        <v>51.613050000000001</v>
      </c>
      <c r="C1007">
        <v>62.004429999999999</v>
      </c>
    </row>
    <row r="1008" spans="1:3" x14ac:dyDescent="0.25">
      <c r="A1008" s="3">
        <v>7.2373200000000004E-4</v>
      </c>
      <c r="B1008">
        <v>52.872950000000003</v>
      </c>
      <c r="C1008">
        <v>61.194459999999999</v>
      </c>
    </row>
    <row r="1009" spans="1:3" x14ac:dyDescent="0.25">
      <c r="A1009" s="3">
        <v>7.2445300000000001E-4</v>
      </c>
      <c r="B1009">
        <v>49.503390000000003</v>
      </c>
      <c r="C1009">
        <v>60.52805</v>
      </c>
    </row>
    <row r="1010" spans="1:3" x14ac:dyDescent="0.25">
      <c r="A1010" s="3">
        <v>7.2517499999999999E-4</v>
      </c>
      <c r="B1010">
        <v>48.130580000000002</v>
      </c>
      <c r="C1010">
        <v>60.664729999999999</v>
      </c>
    </row>
    <row r="1011" spans="1:3" x14ac:dyDescent="0.25">
      <c r="A1011" s="3">
        <v>7.2589699999999998E-4</v>
      </c>
      <c r="B1011">
        <v>50.635179999999998</v>
      </c>
      <c r="C1011">
        <v>60.723570000000002</v>
      </c>
    </row>
    <row r="1012" spans="1:3" x14ac:dyDescent="0.25">
      <c r="A1012" s="3">
        <v>7.2661799999999995E-4</v>
      </c>
      <c r="B1012">
        <v>50.116109999999999</v>
      </c>
      <c r="C1012">
        <v>58.975670000000001</v>
      </c>
    </row>
    <row r="1013" spans="1:3" x14ac:dyDescent="0.25">
      <c r="A1013" s="3">
        <v>7.2734000000000004E-4</v>
      </c>
      <c r="B1013">
        <v>50.869129999999998</v>
      </c>
      <c r="C1013">
        <v>57.41798</v>
      </c>
    </row>
    <row r="1014" spans="1:3" x14ac:dyDescent="0.25">
      <c r="A1014" s="3">
        <v>7.2806100000000001E-4</v>
      </c>
      <c r="B1014">
        <v>51.001829999999998</v>
      </c>
      <c r="C1014">
        <v>57.971719999999998</v>
      </c>
    </row>
    <row r="1015" spans="1:3" x14ac:dyDescent="0.25">
      <c r="A1015" s="3">
        <v>7.2878299999999999E-4</v>
      </c>
      <c r="B1015">
        <v>48.365499999999997</v>
      </c>
      <c r="C1015">
        <v>58.051839999999999</v>
      </c>
    </row>
    <row r="1016" spans="1:3" x14ac:dyDescent="0.25">
      <c r="A1016" s="3">
        <v>7.2950399999999996E-4</v>
      </c>
      <c r="B1016">
        <v>50.630090000000003</v>
      </c>
      <c r="C1016">
        <v>58.033569999999997</v>
      </c>
    </row>
  </sheetData>
  <mergeCells count="1">
    <mergeCell ref="B4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F05E6-5763-41D3-A15D-A6F6A6159758}">
  <dimension ref="A1:AI20"/>
  <sheetViews>
    <sheetView workbookViewId="0">
      <selection activeCell="AI34" sqref="AI34"/>
    </sheetView>
  </sheetViews>
  <sheetFormatPr defaultRowHeight="15" x14ac:dyDescent="0.25"/>
  <cols>
    <col min="1" max="1" width="20.85546875" bestFit="1" customWidth="1"/>
    <col min="2" max="17" width="10" bestFit="1" customWidth="1"/>
    <col min="18" max="18" width="11.28515625" customWidth="1"/>
    <col min="19" max="19" width="11.7109375" customWidth="1"/>
    <col min="20" max="20" width="12.5703125" customWidth="1"/>
    <col min="21" max="21" width="11.7109375" customWidth="1"/>
    <col min="22" max="22" width="14.28515625" customWidth="1"/>
    <col min="23" max="23" width="13" customWidth="1"/>
    <col min="24" max="24" width="14.42578125" customWidth="1"/>
    <col min="25" max="25" width="16.28515625" customWidth="1"/>
    <col min="26" max="26" width="18.42578125" customWidth="1"/>
    <col min="27" max="27" width="16" customWidth="1"/>
    <col min="28" max="28" width="14" customWidth="1"/>
    <col min="29" max="29" width="11.85546875" customWidth="1"/>
    <col min="30" max="30" width="14.28515625" customWidth="1"/>
    <col min="31" max="32" width="13.28515625" customWidth="1"/>
    <col min="33" max="33" width="12.7109375" customWidth="1"/>
    <col min="34" max="34" width="14.140625" customWidth="1"/>
    <col min="35" max="35" width="13.5703125" customWidth="1"/>
  </cols>
  <sheetData>
    <row r="1" spans="1:35" x14ac:dyDescent="0.25">
      <c r="A1" s="1" t="s">
        <v>81</v>
      </c>
    </row>
    <row r="2" spans="1:35" x14ac:dyDescent="0.25">
      <c r="A2" s="1"/>
    </row>
    <row r="3" spans="1:35" x14ac:dyDescent="0.25">
      <c r="A3" s="1" t="s">
        <v>22</v>
      </c>
    </row>
    <row r="4" spans="1:35" s="1" customFormat="1" x14ac:dyDescent="0.25">
      <c r="A4" s="1" t="s">
        <v>17</v>
      </c>
      <c r="B4" s="15" t="s">
        <v>0</v>
      </c>
      <c r="C4" s="15"/>
      <c r="D4" s="16" t="s">
        <v>1</v>
      </c>
      <c r="E4" s="16"/>
      <c r="F4" s="15" t="s">
        <v>2</v>
      </c>
      <c r="G4" s="15"/>
      <c r="H4" s="16" t="s">
        <v>3</v>
      </c>
      <c r="I4" s="16"/>
      <c r="J4" s="15" t="s">
        <v>4</v>
      </c>
      <c r="K4" s="15"/>
      <c r="L4" s="16" t="s">
        <v>5</v>
      </c>
      <c r="M4" s="16"/>
      <c r="N4" s="15" t="s">
        <v>6</v>
      </c>
      <c r="O4" s="15"/>
      <c r="P4" s="16" t="s">
        <v>7</v>
      </c>
      <c r="Q4" s="16"/>
      <c r="R4" s="15" t="s">
        <v>8</v>
      </c>
      <c r="S4" s="15"/>
      <c r="T4" s="16" t="s">
        <v>9</v>
      </c>
      <c r="U4" s="16"/>
      <c r="V4" s="15" t="s">
        <v>10</v>
      </c>
      <c r="W4" s="15"/>
      <c r="X4" s="16" t="s">
        <v>11</v>
      </c>
      <c r="Y4" s="16"/>
      <c r="Z4" s="15" t="s">
        <v>12</v>
      </c>
      <c r="AA4" s="15"/>
      <c r="AB4" s="16" t="s">
        <v>13</v>
      </c>
      <c r="AC4" s="16"/>
      <c r="AD4" s="15" t="s">
        <v>14</v>
      </c>
      <c r="AE4" s="15"/>
      <c r="AF4" s="16" t="s">
        <v>15</v>
      </c>
      <c r="AG4" s="16"/>
      <c r="AH4" s="15" t="s">
        <v>16</v>
      </c>
      <c r="AI4" s="15"/>
    </row>
    <row r="5" spans="1:35" s="5" customFormat="1" x14ac:dyDescent="0.25">
      <c r="A5" s="5" t="s">
        <v>18</v>
      </c>
      <c r="B5" s="6" t="s">
        <v>20</v>
      </c>
      <c r="C5" s="6" t="s">
        <v>21</v>
      </c>
      <c r="D5" s="5" t="s">
        <v>20</v>
      </c>
      <c r="E5" s="5" t="s">
        <v>21</v>
      </c>
      <c r="F5" s="6" t="s">
        <v>20</v>
      </c>
      <c r="G5" s="6" t="s">
        <v>21</v>
      </c>
      <c r="H5" s="5" t="s">
        <v>20</v>
      </c>
      <c r="I5" s="5" t="s">
        <v>21</v>
      </c>
      <c r="J5" s="6" t="s">
        <v>20</v>
      </c>
      <c r="K5" s="6" t="s">
        <v>21</v>
      </c>
      <c r="L5" s="5" t="s">
        <v>20</v>
      </c>
      <c r="M5" s="5" t="s">
        <v>21</v>
      </c>
      <c r="N5" s="6" t="s">
        <v>20</v>
      </c>
      <c r="O5" s="6" t="s">
        <v>21</v>
      </c>
      <c r="P5" s="5" t="s">
        <v>20</v>
      </c>
      <c r="Q5" s="5" t="s">
        <v>21</v>
      </c>
      <c r="R5" s="6" t="s">
        <v>20</v>
      </c>
      <c r="S5" s="6" t="s">
        <v>21</v>
      </c>
      <c r="T5" s="5" t="s">
        <v>20</v>
      </c>
      <c r="U5" s="5" t="s">
        <v>21</v>
      </c>
      <c r="V5" s="6" t="s">
        <v>20</v>
      </c>
      <c r="W5" s="6" t="s">
        <v>21</v>
      </c>
      <c r="X5" s="5" t="s">
        <v>20</v>
      </c>
      <c r="Y5" s="5" t="s">
        <v>21</v>
      </c>
      <c r="Z5" s="6" t="s">
        <v>20</v>
      </c>
      <c r="AA5" s="6" t="s">
        <v>21</v>
      </c>
      <c r="AB5" s="5" t="s">
        <v>20</v>
      </c>
      <c r="AC5" s="5" t="s">
        <v>21</v>
      </c>
      <c r="AD5" s="6" t="s">
        <v>20</v>
      </c>
      <c r="AE5" s="6" t="s">
        <v>21</v>
      </c>
      <c r="AF5" s="5" t="s">
        <v>20</v>
      </c>
      <c r="AG5" s="5" t="s">
        <v>21</v>
      </c>
      <c r="AH5" s="6" t="s">
        <v>20</v>
      </c>
      <c r="AI5" s="6" t="s">
        <v>21</v>
      </c>
    </row>
    <row r="6" spans="1:35" x14ac:dyDescent="0.25">
      <c r="A6">
        <v>1</v>
      </c>
      <c r="B6" s="7">
        <v>6.5278999999999998</v>
      </c>
      <c r="C6" s="7">
        <v>5.5180499999999997</v>
      </c>
      <c r="D6">
        <v>3.60826</v>
      </c>
      <c r="E6">
        <v>3.6095199999999998</v>
      </c>
      <c r="F6" s="7">
        <v>5.4631600000000002</v>
      </c>
      <c r="G6" s="7">
        <v>4.4213199999999997</v>
      </c>
      <c r="H6">
        <v>18.649840000000001</v>
      </c>
      <c r="I6">
        <v>11.58253</v>
      </c>
      <c r="J6" s="7">
        <v>4.5690799999999996</v>
      </c>
      <c r="K6" s="7">
        <v>4.75915</v>
      </c>
      <c r="L6">
        <v>3.8681100000000002</v>
      </c>
      <c r="M6">
        <v>3.8197999999999999</v>
      </c>
      <c r="N6" s="7">
        <v>3.61443</v>
      </c>
      <c r="O6" s="7">
        <v>3.5420199999999999</v>
      </c>
      <c r="P6">
        <v>1.0902799999999999</v>
      </c>
      <c r="Q6">
        <v>0.70909</v>
      </c>
      <c r="R6" s="7">
        <v>9.0667600000000004</v>
      </c>
      <c r="S6" s="7">
        <v>9.6593599999999995</v>
      </c>
      <c r="T6">
        <v>22.670259999999999</v>
      </c>
      <c r="U6">
        <v>19.17456</v>
      </c>
      <c r="V6" s="7">
        <v>6.2723800000000001</v>
      </c>
      <c r="W6" s="7">
        <v>4.5327599999999997</v>
      </c>
      <c r="X6">
        <v>30.458539999999999</v>
      </c>
      <c r="Y6">
        <v>21.666699999999999</v>
      </c>
      <c r="Z6" s="7">
        <v>1.4817199999999999</v>
      </c>
      <c r="AA6" s="7">
        <v>1.7695099999999999</v>
      </c>
      <c r="AB6">
        <v>4.8661500000000002</v>
      </c>
      <c r="AC6">
        <v>3.91282</v>
      </c>
      <c r="AD6" s="7">
        <v>1.1028199999999999</v>
      </c>
      <c r="AE6" s="7">
        <v>0.75324000000000002</v>
      </c>
      <c r="AF6">
        <v>0.50783999999999996</v>
      </c>
      <c r="AG6">
        <v>0.34512999999999999</v>
      </c>
      <c r="AH6" s="7">
        <v>5.3260000000000002E-2</v>
      </c>
      <c r="AI6" s="7">
        <v>5.9150000000000001E-2</v>
      </c>
    </row>
    <row r="7" spans="1:35" x14ac:dyDescent="0.25">
      <c r="A7">
        <v>2</v>
      </c>
      <c r="B7" s="7">
        <v>6.04277</v>
      </c>
      <c r="C7" s="7">
        <v>5.7979399999999996</v>
      </c>
      <c r="D7">
        <v>3.7754400000000001</v>
      </c>
      <c r="E7">
        <v>3.7297600000000002</v>
      </c>
      <c r="F7" s="7">
        <v>5.6120000000000001</v>
      </c>
      <c r="G7" s="7">
        <v>4.6377199999999998</v>
      </c>
      <c r="H7">
        <v>19.50985</v>
      </c>
      <c r="I7">
        <v>13.6058</v>
      </c>
      <c r="J7" s="7">
        <v>4.8673200000000003</v>
      </c>
      <c r="K7" s="7">
        <v>4.8802199999999996</v>
      </c>
      <c r="L7">
        <v>3.91987</v>
      </c>
      <c r="M7">
        <v>3.7766000000000002</v>
      </c>
      <c r="N7" s="7">
        <v>3.5490599999999999</v>
      </c>
      <c r="O7" s="7">
        <v>3.4170099999999999</v>
      </c>
      <c r="P7">
        <v>1.1983200000000001</v>
      </c>
      <c r="Q7">
        <v>0.72558999999999996</v>
      </c>
      <c r="R7" s="7">
        <v>9.4141999999999992</v>
      </c>
      <c r="S7" s="7">
        <v>9.9504199999999994</v>
      </c>
      <c r="T7">
        <v>18.95778</v>
      </c>
      <c r="U7">
        <v>21.202780000000001</v>
      </c>
      <c r="V7" s="7">
        <v>4.85806</v>
      </c>
      <c r="W7" s="7">
        <v>4.8292599999999997</v>
      </c>
      <c r="X7">
        <v>24.409279999999999</v>
      </c>
      <c r="Y7">
        <v>25.52599</v>
      </c>
      <c r="Z7" s="7">
        <v>1.49312</v>
      </c>
      <c r="AA7" s="7">
        <v>1.78122</v>
      </c>
      <c r="AB7">
        <v>4.5957999999999997</v>
      </c>
      <c r="AC7">
        <v>3.9068200000000002</v>
      </c>
      <c r="AD7" s="7">
        <v>0.91147999999999996</v>
      </c>
      <c r="AE7" s="7">
        <v>0.78902000000000005</v>
      </c>
      <c r="AF7">
        <v>0.69633</v>
      </c>
      <c r="AG7">
        <v>0.29926999999999998</v>
      </c>
      <c r="AH7" s="7">
        <v>7.7030000000000001E-2</v>
      </c>
      <c r="AI7" s="7">
        <v>6.5360000000000001E-2</v>
      </c>
    </row>
    <row r="8" spans="1:35" x14ac:dyDescent="0.25">
      <c r="A8">
        <v>3</v>
      </c>
      <c r="B8" s="7">
        <v>6.1435700000000004</v>
      </c>
      <c r="C8" s="7">
        <v>6.7952300000000001</v>
      </c>
      <c r="D8">
        <v>3.6777299999999999</v>
      </c>
      <c r="E8">
        <v>4.03972</v>
      </c>
      <c r="F8" s="7">
        <v>4.3948200000000002</v>
      </c>
      <c r="G8" s="7">
        <v>4.97</v>
      </c>
      <c r="H8">
        <v>16.291530000000002</v>
      </c>
      <c r="I8">
        <v>14.33178</v>
      </c>
      <c r="J8" s="7">
        <v>4.8626199999999997</v>
      </c>
      <c r="K8" s="7">
        <v>5.4079899999999999</v>
      </c>
      <c r="L8">
        <v>3.7118099999999998</v>
      </c>
      <c r="M8">
        <v>4.0132899999999996</v>
      </c>
      <c r="N8" s="7">
        <v>3.5182199999999999</v>
      </c>
      <c r="O8" s="7">
        <v>3.5270100000000002</v>
      </c>
      <c r="P8">
        <v>1.16147</v>
      </c>
      <c r="Q8">
        <v>0.75702000000000003</v>
      </c>
      <c r="R8" s="7">
        <v>8.3707999999999991</v>
      </c>
      <c r="S8" s="7">
        <v>11.16474</v>
      </c>
      <c r="T8">
        <v>15.564690000000001</v>
      </c>
      <c r="U8">
        <v>21.50215</v>
      </c>
      <c r="V8" s="7">
        <v>3.9370699999999998</v>
      </c>
      <c r="W8" s="7">
        <v>4.9238999999999997</v>
      </c>
      <c r="X8">
        <v>19.28342</v>
      </c>
      <c r="Y8">
        <v>25.951129999999999</v>
      </c>
      <c r="Z8" s="7">
        <v>1.50918</v>
      </c>
      <c r="AA8" s="7">
        <v>1.73123</v>
      </c>
      <c r="AB8">
        <v>3.5876999999999999</v>
      </c>
      <c r="AC8">
        <v>4.2260799999999996</v>
      </c>
      <c r="AD8" s="7">
        <v>0.80920000000000003</v>
      </c>
      <c r="AE8" s="7">
        <v>0.82535999999999998</v>
      </c>
      <c r="AF8">
        <v>0.67039000000000004</v>
      </c>
      <c r="AG8">
        <v>0.34345999999999999</v>
      </c>
      <c r="AH8" s="7">
        <v>6.7739999999999995E-2</v>
      </c>
      <c r="AI8" s="7">
        <v>8.0689999999999998E-2</v>
      </c>
    </row>
    <row r="9" spans="1:35" x14ac:dyDescent="0.25">
      <c r="A9">
        <v>4</v>
      </c>
      <c r="B9" s="7">
        <v>5.4728399999999997</v>
      </c>
      <c r="C9" s="7">
        <v>7.5651099999999998</v>
      </c>
      <c r="D9">
        <v>4.1582999999999997</v>
      </c>
      <c r="E9">
        <v>4.4462999999999999</v>
      </c>
      <c r="F9" s="7">
        <v>5.6260700000000003</v>
      </c>
      <c r="G9" s="7">
        <v>5.0447699999999998</v>
      </c>
      <c r="H9">
        <v>18.564419999999998</v>
      </c>
      <c r="I9">
        <v>13.05668</v>
      </c>
      <c r="J9" s="7">
        <v>5.7084599999999996</v>
      </c>
      <c r="K9" s="7">
        <v>5.30009</v>
      </c>
      <c r="L9">
        <v>4.7441500000000003</v>
      </c>
      <c r="M9">
        <v>3.7506900000000001</v>
      </c>
      <c r="N9" s="7">
        <v>4.1564699999999997</v>
      </c>
      <c r="O9" s="7">
        <v>3.4597899999999999</v>
      </c>
      <c r="P9">
        <v>1.3260799999999999</v>
      </c>
      <c r="Q9">
        <v>0.70682999999999996</v>
      </c>
      <c r="R9" s="7">
        <v>11.16902</v>
      </c>
      <c r="S9" s="7">
        <v>10.419779999999999</v>
      </c>
      <c r="T9">
        <v>21.564920000000001</v>
      </c>
      <c r="U9">
        <v>17.650480000000002</v>
      </c>
      <c r="V9" s="7">
        <v>5.3782500000000004</v>
      </c>
      <c r="W9" s="7">
        <v>4.1042699999999996</v>
      </c>
      <c r="X9">
        <v>32.376710000000003</v>
      </c>
      <c r="Y9">
        <v>19.348230000000001</v>
      </c>
      <c r="Z9" s="7">
        <v>1.6053599999999999</v>
      </c>
      <c r="AA9" s="7">
        <v>1.67544</v>
      </c>
      <c r="AB9">
        <v>4.6473100000000001</v>
      </c>
      <c r="AC9">
        <v>4.4949599999999998</v>
      </c>
      <c r="AD9" s="7">
        <v>0.83179000000000003</v>
      </c>
      <c r="AE9" s="7">
        <v>0.91069999999999995</v>
      </c>
      <c r="AF9">
        <v>0.68888000000000005</v>
      </c>
      <c r="AG9">
        <v>0.33084999999999998</v>
      </c>
      <c r="AH9" s="7">
        <v>9.0260000000000007E-2</v>
      </c>
      <c r="AI9" s="7">
        <v>6.8349999999999994E-2</v>
      </c>
    </row>
    <row r="10" spans="1:35" x14ac:dyDescent="0.25">
      <c r="A10">
        <v>5</v>
      </c>
      <c r="B10" s="7"/>
      <c r="C10" s="7">
        <v>5.3214499999999996</v>
      </c>
      <c r="E10">
        <v>3.7065899999999998</v>
      </c>
      <c r="F10" s="7"/>
      <c r="G10" s="7">
        <v>4.2549900000000003</v>
      </c>
      <c r="I10">
        <v>11.197800000000001</v>
      </c>
      <c r="J10" s="7"/>
      <c r="K10" s="7">
        <v>4.8852399999999996</v>
      </c>
      <c r="M10">
        <v>3.5958800000000002</v>
      </c>
      <c r="N10" s="7"/>
      <c r="O10" s="7">
        <v>3.00264</v>
      </c>
      <c r="R10" s="7"/>
      <c r="S10" s="7">
        <v>9.5452300000000001</v>
      </c>
      <c r="U10">
        <v>18.66703</v>
      </c>
      <c r="V10" s="7"/>
      <c r="W10" s="7">
        <v>4.1405399999999997</v>
      </c>
      <c r="Y10">
        <v>26.043679999999998</v>
      </c>
      <c r="Z10" s="7"/>
      <c r="AA10" s="7">
        <v>1.58822</v>
      </c>
      <c r="AC10">
        <v>3.94014</v>
      </c>
      <c r="AD10" s="7"/>
      <c r="AE10" s="7">
        <v>0.78015999999999996</v>
      </c>
      <c r="AG10">
        <v>0.26712999999999998</v>
      </c>
      <c r="AH10" s="7"/>
      <c r="AI10" s="7">
        <v>0.12753</v>
      </c>
    </row>
    <row r="13" spans="1:35" x14ac:dyDescent="0.25">
      <c r="A13" s="1" t="s">
        <v>19</v>
      </c>
    </row>
    <row r="14" spans="1:35" s="1" customFormat="1" x14ac:dyDescent="0.25">
      <c r="A14" s="1" t="s">
        <v>17</v>
      </c>
      <c r="B14" s="15" t="s">
        <v>0</v>
      </c>
      <c r="C14" s="15"/>
      <c r="D14" s="16" t="s">
        <v>1</v>
      </c>
      <c r="E14" s="16"/>
      <c r="F14" s="15" t="s">
        <v>2</v>
      </c>
      <c r="G14" s="15"/>
      <c r="H14" s="16" t="s">
        <v>3</v>
      </c>
      <c r="I14" s="16"/>
      <c r="J14" s="15" t="s">
        <v>4</v>
      </c>
      <c r="K14" s="15"/>
      <c r="L14" s="16" t="s">
        <v>5</v>
      </c>
      <c r="M14" s="16"/>
      <c r="N14" s="15" t="s">
        <v>6</v>
      </c>
      <c r="O14" s="15"/>
      <c r="P14" s="16" t="s">
        <v>7</v>
      </c>
      <c r="Q14" s="16"/>
      <c r="R14" s="15" t="s">
        <v>8</v>
      </c>
      <c r="S14" s="15"/>
      <c r="T14" s="16" t="s">
        <v>9</v>
      </c>
      <c r="U14" s="16"/>
      <c r="V14" s="15" t="s">
        <v>10</v>
      </c>
      <c r="W14" s="15"/>
      <c r="X14" s="16" t="s">
        <v>11</v>
      </c>
      <c r="Y14" s="16"/>
      <c r="Z14" s="15" t="s">
        <v>12</v>
      </c>
      <c r="AA14" s="15"/>
      <c r="AB14" s="16" t="s">
        <v>13</v>
      </c>
      <c r="AC14" s="16"/>
      <c r="AD14" s="15" t="s">
        <v>14</v>
      </c>
      <c r="AE14" s="15"/>
      <c r="AF14" s="16" t="s">
        <v>15</v>
      </c>
      <c r="AG14" s="16"/>
      <c r="AH14" s="15" t="s">
        <v>16</v>
      </c>
      <c r="AI14" s="15"/>
    </row>
    <row r="15" spans="1:35" s="5" customFormat="1" x14ac:dyDescent="0.25">
      <c r="A15" s="5" t="s">
        <v>18</v>
      </c>
      <c r="B15" s="6" t="s">
        <v>20</v>
      </c>
      <c r="C15" s="6" t="s">
        <v>21</v>
      </c>
      <c r="D15" s="5" t="s">
        <v>20</v>
      </c>
      <c r="E15" s="5" t="s">
        <v>21</v>
      </c>
      <c r="F15" s="6" t="s">
        <v>20</v>
      </c>
      <c r="G15" s="6" t="s">
        <v>21</v>
      </c>
      <c r="H15" s="5" t="s">
        <v>20</v>
      </c>
      <c r="I15" s="5" t="s">
        <v>21</v>
      </c>
      <c r="J15" s="6" t="s">
        <v>20</v>
      </c>
      <c r="K15" s="6" t="s">
        <v>21</v>
      </c>
      <c r="L15" s="5" t="s">
        <v>20</v>
      </c>
      <c r="M15" s="5" t="s">
        <v>21</v>
      </c>
      <c r="N15" s="6" t="s">
        <v>20</v>
      </c>
      <c r="O15" s="6" t="s">
        <v>21</v>
      </c>
      <c r="P15" s="5" t="s">
        <v>20</v>
      </c>
      <c r="Q15" s="5" t="s">
        <v>21</v>
      </c>
      <c r="R15" s="6" t="s">
        <v>20</v>
      </c>
      <c r="S15" s="6" t="s">
        <v>21</v>
      </c>
      <c r="T15" s="5" t="s">
        <v>20</v>
      </c>
      <c r="U15" s="5" t="s">
        <v>21</v>
      </c>
      <c r="V15" s="6" t="s">
        <v>20</v>
      </c>
      <c r="W15" s="6" t="s">
        <v>21</v>
      </c>
      <c r="X15" s="5" t="s">
        <v>20</v>
      </c>
      <c r="Y15" s="5" t="s">
        <v>21</v>
      </c>
      <c r="Z15" s="6" t="s">
        <v>20</v>
      </c>
      <c r="AA15" s="6" t="s">
        <v>21</v>
      </c>
      <c r="AB15" s="5" t="s">
        <v>20</v>
      </c>
      <c r="AC15" s="5" t="s">
        <v>21</v>
      </c>
      <c r="AD15" s="6" t="s">
        <v>20</v>
      </c>
      <c r="AE15" s="6" t="s">
        <v>21</v>
      </c>
      <c r="AF15" s="5" t="s">
        <v>20</v>
      </c>
      <c r="AG15" s="5" t="s">
        <v>21</v>
      </c>
      <c r="AH15" s="6" t="s">
        <v>20</v>
      </c>
      <c r="AI15" s="6" t="s">
        <v>21</v>
      </c>
    </row>
    <row r="16" spans="1:35" x14ac:dyDescent="0.25">
      <c r="A16">
        <v>1</v>
      </c>
      <c r="B16" s="7">
        <v>48.917180000000002</v>
      </c>
      <c r="C16" s="7">
        <v>57.052439999999997</v>
      </c>
      <c r="D16">
        <v>12.772209999999999</v>
      </c>
      <c r="E16">
        <v>18.052340000000001</v>
      </c>
      <c r="F16" s="7">
        <v>15.218209999999999</v>
      </c>
      <c r="G16" s="7">
        <v>21.900390000000002</v>
      </c>
      <c r="H16">
        <v>60.920079999999999</v>
      </c>
      <c r="I16">
        <v>72.495720000000006</v>
      </c>
      <c r="J16" s="7">
        <v>13.701370000000001</v>
      </c>
      <c r="K16" s="7">
        <v>11.023949999999999</v>
      </c>
      <c r="L16">
        <v>10.20158</v>
      </c>
      <c r="M16">
        <v>9.1234500000000001</v>
      </c>
      <c r="N16" s="7">
        <v>10.78688</v>
      </c>
      <c r="O16" s="7">
        <v>11.504899999999999</v>
      </c>
      <c r="P16">
        <v>7.3298800000000002</v>
      </c>
      <c r="Q16">
        <v>3.0167700000000002</v>
      </c>
      <c r="R16" s="7">
        <v>20.737100000000002</v>
      </c>
      <c r="S16" s="7">
        <v>19.840920000000001</v>
      </c>
      <c r="T16">
        <v>50.33108</v>
      </c>
      <c r="U16">
        <v>48.857619999999997</v>
      </c>
      <c r="V16" s="7">
        <v>13.39002</v>
      </c>
      <c r="W16" s="7">
        <v>13.1149</v>
      </c>
      <c r="X16">
        <v>90.910820000000001</v>
      </c>
      <c r="Y16">
        <v>79.815119999999993</v>
      </c>
      <c r="Z16" s="7">
        <v>5.8673400000000004</v>
      </c>
      <c r="AA16" s="7">
        <v>4.5775800000000002</v>
      </c>
      <c r="AB16">
        <v>4.1733700000000002</v>
      </c>
      <c r="AC16">
        <v>4.79148</v>
      </c>
      <c r="AD16" s="7">
        <v>1.4509799999999999</v>
      </c>
      <c r="AE16" s="7">
        <v>1.93245</v>
      </c>
      <c r="AF16">
        <v>5.84945</v>
      </c>
      <c r="AG16">
        <v>3.1193399999999998</v>
      </c>
      <c r="AH16" s="7">
        <v>0.26715</v>
      </c>
      <c r="AI16" s="7">
        <v>0.17262</v>
      </c>
    </row>
    <row r="17" spans="1:35" x14ac:dyDescent="0.25">
      <c r="A17">
        <v>2</v>
      </c>
      <c r="B17" s="7">
        <v>63.195300000000003</v>
      </c>
      <c r="C17" s="7">
        <v>17.465520000000001</v>
      </c>
      <c r="D17">
        <v>11.306839999999999</v>
      </c>
      <c r="E17">
        <v>17.242909999999998</v>
      </c>
      <c r="F17" s="7">
        <v>15.25942</v>
      </c>
      <c r="G17" s="7">
        <v>15.682370000000001</v>
      </c>
      <c r="H17">
        <v>59.24785</v>
      </c>
      <c r="I17">
        <v>62.986609999999999</v>
      </c>
      <c r="J17" s="7">
        <v>11.291130000000001</v>
      </c>
      <c r="K17" s="7">
        <v>17.083210000000001</v>
      </c>
      <c r="L17">
        <v>8.5386000000000006</v>
      </c>
      <c r="M17">
        <v>12.885109999999999</v>
      </c>
      <c r="N17" s="7">
        <v>9.5177200000000006</v>
      </c>
      <c r="O17" s="7">
        <v>14.35886</v>
      </c>
      <c r="P17">
        <v>5.9467800000000004</v>
      </c>
      <c r="Q17">
        <v>5.3060200000000002</v>
      </c>
      <c r="R17" s="7">
        <v>19.42586</v>
      </c>
      <c r="S17" s="7">
        <v>21.562840000000001</v>
      </c>
      <c r="T17">
        <v>45.673160000000003</v>
      </c>
      <c r="U17">
        <v>45.968380000000003</v>
      </c>
      <c r="V17" s="7">
        <v>11.69572</v>
      </c>
      <c r="W17" s="7">
        <v>11.596970000000001</v>
      </c>
      <c r="X17">
        <v>79.911559999999994</v>
      </c>
      <c r="Y17">
        <v>121.69262999999999</v>
      </c>
      <c r="Z17" s="7">
        <v>5.3877300000000004</v>
      </c>
      <c r="AA17" s="7">
        <v>3.4957500000000001</v>
      </c>
      <c r="AB17">
        <v>4.2140000000000004</v>
      </c>
      <c r="AC17">
        <v>4.9770500000000002</v>
      </c>
      <c r="AD17" s="7">
        <v>1.4452199999999999</v>
      </c>
      <c r="AE17" s="7">
        <v>1.66275</v>
      </c>
      <c r="AF17">
        <v>5.4018600000000001</v>
      </c>
      <c r="AG17">
        <v>3.6161300000000001</v>
      </c>
      <c r="AH17" s="7">
        <v>0.24696000000000001</v>
      </c>
      <c r="AI17" s="7">
        <v>0.45816000000000001</v>
      </c>
    </row>
    <row r="18" spans="1:35" x14ac:dyDescent="0.25">
      <c r="A18">
        <v>3</v>
      </c>
      <c r="B18" s="7">
        <v>58.714309999999998</v>
      </c>
      <c r="C18" s="7">
        <v>18.6829</v>
      </c>
      <c r="D18">
        <v>11.894690000000001</v>
      </c>
      <c r="E18">
        <v>12.458130000000001</v>
      </c>
      <c r="F18" s="7">
        <v>17.070609999999999</v>
      </c>
      <c r="G18" s="7">
        <v>12.7784</v>
      </c>
      <c r="H18">
        <v>67.126080000000002</v>
      </c>
      <c r="I18">
        <v>48.004860000000001</v>
      </c>
      <c r="J18" s="7">
        <v>12.86755</v>
      </c>
      <c r="K18" s="7">
        <v>13.504060000000001</v>
      </c>
      <c r="L18">
        <v>9.5315600000000007</v>
      </c>
      <c r="M18">
        <v>10.097329999999999</v>
      </c>
      <c r="N18" s="7">
        <v>10.43984</v>
      </c>
      <c r="O18" s="7">
        <v>10.282909999999999</v>
      </c>
      <c r="P18">
        <v>6.9670300000000003</v>
      </c>
      <c r="Q18">
        <v>4.12113</v>
      </c>
      <c r="R18" s="7">
        <v>21.08991</v>
      </c>
      <c r="S18" s="7">
        <v>20.278569999999998</v>
      </c>
      <c r="T18">
        <v>50.342610000000001</v>
      </c>
      <c r="U18">
        <v>46.41751</v>
      </c>
      <c r="V18" s="7">
        <v>12.644880000000001</v>
      </c>
      <c r="W18" s="7">
        <v>11.34507</v>
      </c>
      <c r="X18">
        <v>99.160560000000004</v>
      </c>
      <c r="Y18">
        <v>79.263649999999998</v>
      </c>
      <c r="Z18" s="7">
        <v>6.0132199999999996</v>
      </c>
      <c r="AA18" s="7">
        <v>4.3257500000000002</v>
      </c>
      <c r="AB18">
        <v>4.8030299999999997</v>
      </c>
      <c r="AC18">
        <v>3.73977</v>
      </c>
      <c r="AD18" s="7">
        <v>1.64438</v>
      </c>
      <c r="AE18" s="7">
        <v>1.28068</v>
      </c>
      <c r="AF18">
        <v>6.5965699999999998</v>
      </c>
      <c r="AG18">
        <v>3.4988199999999998</v>
      </c>
      <c r="AH18" s="7">
        <v>0.27315</v>
      </c>
      <c r="AI18" s="7">
        <v>0.47975000000000001</v>
      </c>
    </row>
    <row r="19" spans="1:35" x14ac:dyDescent="0.25">
      <c r="A19">
        <v>4</v>
      </c>
      <c r="B19" s="7">
        <v>44.551430000000003</v>
      </c>
      <c r="C19" s="7">
        <v>22.56195</v>
      </c>
      <c r="D19">
        <v>12.4185</v>
      </c>
      <c r="E19">
        <v>13.799300000000001</v>
      </c>
      <c r="F19" s="7">
        <v>16.02947</v>
      </c>
      <c r="G19" s="7">
        <v>16.153279999999999</v>
      </c>
      <c r="H19">
        <v>63.682920000000003</v>
      </c>
      <c r="I19">
        <v>55.233240000000002</v>
      </c>
      <c r="J19" s="7">
        <v>14.06072</v>
      </c>
      <c r="K19" s="7">
        <v>12.99166</v>
      </c>
      <c r="L19">
        <v>10.684530000000001</v>
      </c>
      <c r="M19">
        <v>10.21278</v>
      </c>
      <c r="N19" s="7">
        <v>11.671609999999999</v>
      </c>
      <c r="O19" s="7">
        <v>12.04907</v>
      </c>
      <c r="P19">
        <v>7.74735</v>
      </c>
      <c r="Q19">
        <v>3.7950900000000001</v>
      </c>
      <c r="R19" s="7">
        <v>20.811419999999998</v>
      </c>
      <c r="S19" s="7">
        <v>17.24417</v>
      </c>
      <c r="T19">
        <v>48.173650000000002</v>
      </c>
      <c r="U19">
        <v>37.683439999999997</v>
      </c>
      <c r="V19" s="7">
        <v>12.402559999999999</v>
      </c>
      <c r="W19" s="7">
        <v>9.1552000000000007</v>
      </c>
      <c r="X19">
        <v>100.5269</v>
      </c>
      <c r="Y19">
        <v>70.860209999999995</v>
      </c>
      <c r="Z19" s="7">
        <v>4.7084200000000003</v>
      </c>
      <c r="AA19" s="7">
        <v>2.8315899999999998</v>
      </c>
      <c r="AB19">
        <v>4.7622799999999996</v>
      </c>
      <c r="AC19">
        <v>3.9843000000000002</v>
      </c>
      <c r="AD19" s="7">
        <v>1.6472800000000001</v>
      </c>
      <c r="AE19" s="7">
        <v>1.3615699999999999</v>
      </c>
      <c r="AF19">
        <v>6.5155399999999997</v>
      </c>
      <c r="AG19">
        <v>3.2483300000000002</v>
      </c>
      <c r="AH19" s="7">
        <v>0.33661000000000002</v>
      </c>
      <c r="AI19" s="7">
        <v>0.27847</v>
      </c>
    </row>
    <row r="20" spans="1:35" x14ac:dyDescent="0.25">
      <c r="A20">
        <v>5</v>
      </c>
      <c r="B20" s="7">
        <v>53.383749999999999</v>
      </c>
      <c r="C20" s="7">
        <v>34.693190000000001</v>
      </c>
      <c r="D20">
        <v>10.50465</v>
      </c>
      <c r="E20">
        <v>13.13447</v>
      </c>
      <c r="F20" s="7">
        <v>13.76886</v>
      </c>
      <c r="G20" s="7">
        <v>14.464460000000001</v>
      </c>
      <c r="H20">
        <v>54.114359999999998</v>
      </c>
      <c r="I20">
        <v>51.615929999999999</v>
      </c>
      <c r="J20" s="7">
        <v>11.80904</v>
      </c>
      <c r="K20" s="7">
        <v>12.15352</v>
      </c>
      <c r="L20">
        <v>8.6305099999999992</v>
      </c>
      <c r="M20">
        <v>9.0564099999999996</v>
      </c>
      <c r="N20" s="7">
        <v>9.1309400000000007</v>
      </c>
      <c r="O20" s="7">
        <v>9.4031699999999994</v>
      </c>
      <c r="P20">
        <v>6.0396999999999998</v>
      </c>
      <c r="Q20">
        <v>3.64527</v>
      </c>
      <c r="R20" s="7">
        <v>19.044519999999999</v>
      </c>
      <c r="S20" s="7">
        <v>22.670290000000001</v>
      </c>
      <c r="T20">
        <v>44.483080000000001</v>
      </c>
      <c r="U20">
        <v>48.897629999999999</v>
      </c>
      <c r="V20" s="7">
        <v>11.25534</v>
      </c>
      <c r="W20" s="7">
        <v>11.994809999999999</v>
      </c>
      <c r="X20">
        <v>81.206909999999993</v>
      </c>
      <c r="Y20">
        <v>82.215860000000006</v>
      </c>
      <c r="Z20" s="7">
        <v>4.7919200000000002</v>
      </c>
      <c r="AA20" s="7">
        <v>4.78925</v>
      </c>
      <c r="AB20">
        <v>3.9913599999999998</v>
      </c>
      <c r="AC20">
        <v>4.9752099999999997</v>
      </c>
      <c r="AD20" s="7">
        <v>1.35118</v>
      </c>
      <c r="AE20" s="7">
        <v>1.6143799999999999</v>
      </c>
      <c r="AF20">
        <v>5.6779500000000001</v>
      </c>
      <c r="AG20">
        <v>3.99336</v>
      </c>
      <c r="AH20" s="7">
        <v>0.23061999999999999</v>
      </c>
      <c r="AI20" s="7">
        <v>0.31214999999999998</v>
      </c>
    </row>
  </sheetData>
  <mergeCells count="34">
    <mergeCell ref="N4:O4"/>
    <mergeCell ref="P4:Q4"/>
    <mergeCell ref="R4:S4"/>
    <mergeCell ref="B14:C14"/>
    <mergeCell ref="D14:E14"/>
    <mergeCell ref="F14:G14"/>
    <mergeCell ref="H14:I14"/>
    <mergeCell ref="J14:K14"/>
    <mergeCell ref="L14:M14"/>
    <mergeCell ref="N14:O14"/>
    <mergeCell ref="B4:C4"/>
    <mergeCell ref="D4:E4"/>
    <mergeCell ref="F4:G4"/>
    <mergeCell ref="H4:I4"/>
    <mergeCell ref="J4:K4"/>
    <mergeCell ref="L4:M4"/>
    <mergeCell ref="P14:Q14"/>
    <mergeCell ref="R14:S14"/>
    <mergeCell ref="T4:U4"/>
    <mergeCell ref="V4:W4"/>
    <mergeCell ref="X4:Y4"/>
    <mergeCell ref="T14:U14"/>
    <mergeCell ref="V14:W14"/>
    <mergeCell ref="X14:Y14"/>
    <mergeCell ref="AF4:AG4"/>
    <mergeCell ref="AF14:AG14"/>
    <mergeCell ref="AH4:AI4"/>
    <mergeCell ref="AH14:AI14"/>
    <mergeCell ref="Z4:AA4"/>
    <mergeCell ref="Z14:AA14"/>
    <mergeCell ref="AB4:AC4"/>
    <mergeCell ref="AB14:AC14"/>
    <mergeCell ref="AD4:AE4"/>
    <mergeCell ref="AD14:AE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76FD4-2CBA-4554-B974-DE83D690E1D2}">
  <dimension ref="A1:S52"/>
  <sheetViews>
    <sheetView workbookViewId="0">
      <selection activeCell="N47" sqref="N47"/>
    </sheetView>
  </sheetViews>
  <sheetFormatPr defaultRowHeight="15" x14ac:dyDescent="0.25"/>
  <cols>
    <col min="16" max="16" width="12.28515625" customWidth="1"/>
    <col min="17" max="19" width="12" bestFit="1" customWidth="1"/>
  </cols>
  <sheetData>
    <row r="1" spans="1:19" x14ac:dyDescent="0.25">
      <c r="A1" s="1" t="s">
        <v>59</v>
      </c>
      <c r="P1" s="1"/>
    </row>
    <row r="2" spans="1:19" x14ac:dyDescent="0.25">
      <c r="A2" s="1"/>
    </row>
    <row r="3" spans="1:19" x14ac:dyDescent="0.25">
      <c r="A3" s="17" t="s">
        <v>60</v>
      </c>
      <c r="B3" s="17"/>
      <c r="C3" s="17" t="s">
        <v>61</v>
      </c>
      <c r="D3" s="17"/>
      <c r="E3" s="17" t="s">
        <v>62</v>
      </c>
      <c r="F3" s="17"/>
      <c r="G3" s="17" t="s">
        <v>63</v>
      </c>
      <c r="H3" s="17"/>
      <c r="I3" s="4" t="s">
        <v>71</v>
      </c>
      <c r="J3" s="18" t="s">
        <v>52</v>
      </c>
      <c r="K3" s="18"/>
      <c r="N3" s="5"/>
      <c r="O3" s="5"/>
      <c r="P3" s="5"/>
      <c r="Q3" s="5"/>
      <c r="R3" s="18"/>
      <c r="S3" s="18"/>
    </row>
    <row r="4" spans="1:19" x14ac:dyDescent="0.25">
      <c r="A4" t="s">
        <v>71</v>
      </c>
      <c r="B4" t="s">
        <v>52</v>
      </c>
      <c r="C4" t="s">
        <v>71</v>
      </c>
      <c r="D4" t="s">
        <v>52</v>
      </c>
      <c r="E4" t="s">
        <v>71</v>
      </c>
      <c r="F4" t="s">
        <v>52</v>
      </c>
      <c r="G4" t="s">
        <v>71</v>
      </c>
      <c r="H4" t="s">
        <v>52</v>
      </c>
      <c r="I4" t="s">
        <v>53</v>
      </c>
      <c r="J4" t="s">
        <v>53</v>
      </c>
      <c r="K4" t="s">
        <v>54</v>
      </c>
    </row>
    <row r="5" spans="1:19" x14ac:dyDescent="0.25">
      <c r="A5">
        <v>2.2253863285533502</v>
      </c>
      <c r="B5">
        <v>2.6064459615663758E-2</v>
      </c>
      <c r="C5">
        <v>1.3220254567570944</v>
      </c>
      <c r="D5">
        <v>-6.4350783223585797E-2</v>
      </c>
      <c r="E5">
        <v>1.4063288021065847</v>
      </c>
      <c r="F5">
        <v>1.4346346341169285E-2</v>
      </c>
      <c r="G5">
        <v>2.5922742968039674</v>
      </c>
      <c r="H5">
        <v>0.25369807070144162</v>
      </c>
      <c r="I5">
        <f t="shared" ref="I5:I15" si="0">AVERAGE(A5,C5,E5,G5)</f>
        <v>1.8865037210552491</v>
      </c>
      <c r="J5">
        <f t="shared" ref="J5:J15" si="1">AVERAGE(B5,D5,F5,H5)</f>
        <v>5.7439523358672216E-2</v>
      </c>
      <c r="K5">
        <f t="shared" ref="K5:K15" si="2">(STDEV(B5,D5,F5,H5)/SQRT(COUNT(B5,D5,F5,H5)))</f>
        <v>6.8429837980734043E-2</v>
      </c>
    </row>
    <row r="6" spans="1:19" x14ac:dyDescent="0.25">
      <c r="A6">
        <v>11.60565891608767</v>
      </c>
      <c r="B6">
        <v>6.7712994722094226</v>
      </c>
      <c r="C6">
        <v>11.520622827502043</v>
      </c>
      <c r="D6">
        <v>5.8949723329577601</v>
      </c>
      <c r="E6">
        <v>11.552308919112324</v>
      </c>
      <c r="F6">
        <v>7.0876320002431861</v>
      </c>
      <c r="G6">
        <v>10.640363537355967</v>
      </c>
      <c r="H6">
        <v>6.9284616406584014</v>
      </c>
      <c r="I6">
        <f t="shared" si="0"/>
        <v>11.3297385500145</v>
      </c>
      <c r="J6">
        <f t="shared" si="1"/>
        <v>6.6705913615171921</v>
      </c>
      <c r="K6">
        <f t="shared" si="2"/>
        <v>0.26648123389775275</v>
      </c>
    </row>
    <row r="7" spans="1:19" x14ac:dyDescent="0.25">
      <c r="A7">
        <v>17.76302948361613</v>
      </c>
      <c r="B7">
        <v>9.6384833044941107</v>
      </c>
      <c r="C7">
        <v>16.732757235964133</v>
      </c>
      <c r="D7">
        <v>7.8925061855191503</v>
      </c>
      <c r="E7">
        <v>17.829807211261837</v>
      </c>
      <c r="F7">
        <v>10.467048093085413</v>
      </c>
      <c r="G7">
        <v>17.536244575057825</v>
      </c>
      <c r="H7">
        <v>9.8625631375807519</v>
      </c>
      <c r="I7">
        <f t="shared" si="0"/>
        <v>17.465459626474981</v>
      </c>
      <c r="J7">
        <f t="shared" si="1"/>
        <v>9.4651501801698572</v>
      </c>
      <c r="K7">
        <f t="shared" si="2"/>
        <v>0.55264439987222302</v>
      </c>
    </row>
    <row r="8" spans="1:19" x14ac:dyDescent="0.25">
      <c r="A8">
        <v>25.226945325478599</v>
      </c>
      <c r="B8">
        <v>11.157158874835819</v>
      </c>
      <c r="C8">
        <v>22.070428582473834</v>
      </c>
      <c r="D8">
        <v>10.198724784816276</v>
      </c>
      <c r="E8">
        <v>27.57122152831775</v>
      </c>
      <c r="F8">
        <v>13.188320763447962</v>
      </c>
      <c r="G8">
        <v>22.395676795166523</v>
      </c>
      <c r="H8">
        <v>12.986749305110951</v>
      </c>
      <c r="I8">
        <f t="shared" si="0"/>
        <v>24.316068057859177</v>
      </c>
      <c r="J8">
        <f t="shared" si="1"/>
        <v>11.882738432052751</v>
      </c>
      <c r="K8">
        <f t="shared" si="2"/>
        <v>0.72374908692009776</v>
      </c>
      <c r="N8" s="5"/>
      <c r="O8" s="5"/>
      <c r="P8" s="5"/>
      <c r="Q8" s="5"/>
      <c r="R8" s="18"/>
      <c r="S8" s="18"/>
    </row>
    <row r="9" spans="1:19" x14ac:dyDescent="0.25">
      <c r="A9">
        <v>54.305415143006144</v>
      </c>
      <c r="B9">
        <v>18.569553230445113</v>
      </c>
      <c r="C9">
        <v>46.565552249132814</v>
      </c>
      <c r="D9">
        <v>18.245908894785408</v>
      </c>
      <c r="E9">
        <v>76.415758612955301</v>
      </c>
      <c r="F9">
        <v>20.435198646202487</v>
      </c>
      <c r="G9">
        <v>47.131363663815833</v>
      </c>
      <c r="H9">
        <v>23.558718189563663</v>
      </c>
      <c r="I9">
        <f t="shared" si="0"/>
        <v>56.104522417227528</v>
      </c>
      <c r="J9">
        <f t="shared" si="1"/>
        <v>20.202344740249167</v>
      </c>
      <c r="K9">
        <f t="shared" si="2"/>
        <v>1.2183702572386388</v>
      </c>
    </row>
    <row r="10" spans="1:19" x14ac:dyDescent="0.25">
      <c r="A10">
        <v>80.409439584883486</v>
      </c>
      <c r="B10">
        <v>23.171650471295958</v>
      </c>
      <c r="C10">
        <v>84.206583804809469</v>
      </c>
      <c r="D10">
        <v>23.977065473513612</v>
      </c>
      <c r="E10">
        <v>140.14552044751764</v>
      </c>
      <c r="F10">
        <v>22.248817765056444</v>
      </c>
      <c r="G10">
        <v>95.400680279079992</v>
      </c>
      <c r="H10">
        <v>29.255854708855754</v>
      </c>
      <c r="I10">
        <f t="shared" si="0"/>
        <v>100.04055602907265</v>
      </c>
      <c r="J10">
        <f t="shared" si="1"/>
        <v>24.66334710468044</v>
      </c>
      <c r="K10">
        <f t="shared" si="2"/>
        <v>1.5710192909286991</v>
      </c>
    </row>
    <row r="11" spans="1:19" x14ac:dyDescent="0.25">
      <c r="A11">
        <v>124.87341051255487</v>
      </c>
      <c r="B11">
        <v>27.371613526066227</v>
      </c>
      <c r="C11">
        <v>121.03014368337271</v>
      </c>
      <c r="D11">
        <v>26.865053030262601</v>
      </c>
      <c r="E11">
        <v>179.97502790956833</v>
      </c>
      <c r="F11">
        <v>23.473255902537041</v>
      </c>
      <c r="G11">
        <v>141.70381669371042</v>
      </c>
      <c r="H11">
        <v>30.713202284299189</v>
      </c>
      <c r="I11">
        <f t="shared" si="0"/>
        <v>141.89559969980158</v>
      </c>
      <c r="J11">
        <f t="shared" si="1"/>
        <v>27.105781185791262</v>
      </c>
      <c r="K11">
        <f t="shared" si="2"/>
        <v>1.4814785349283555</v>
      </c>
    </row>
    <row r="12" spans="1:19" x14ac:dyDescent="0.25">
      <c r="A12">
        <v>191.89784866625362</v>
      </c>
      <c r="B12">
        <v>30.126588548757816</v>
      </c>
      <c r="C12">
        <v>175.92369886849741</v>
      </c>
      <c r="D12">
        <v>28.221472127169523</v>
      </c>
      <c r="E12">
        <v>274.71188214763708</v>
      </c>
      <c r="F12">
        <v>25.106501863362716</v>
      </c>
      <c r="G12">
        <v>190.15069974280982</v>
      </c>
      <c r="H12">
        <v>31.698691195181656</v>
      </c>
      <c r="I12">
        <f t="shared" si="0"/>
        <v>208.17103235629949</v>
      </c>
      <c r="J12">
        <f t="shared" si="1"/>
        <v>28.78831343361793</v>
      </c>
      <c r="K12">
        <f t="shared" si="2"/>
        <v>1.4182831318290159</v>
      </c>
    </row>
    <row r="13" spans="1:19" x14ac:dyDescent="0.25">
      <c r="A13">
        <v>327.6399575225517</v>
      </c>
      <c r="B13">
        <v>33.573253251637084</v>
      </c>
      <c r="C13">
        <v>283.03237807377872</v>
      </c>
      <c r="D13">
        <v>30.307795681789049</v>
      </c>
      <c r="E13">
        <v>372.50648357596816</v>
      </c>
      <c r="F13">
        <v>25.200733368487498</v>
      </c>
      <c r="G13">
        <v>316.26492873401293</v>
      </c>
      <c r="H13">
        <v>33.557507749877814</v>
      </c>
      <c r="I13">
        <f t="shared" si="0"/>
        <v>324.86093697657788</v>
      </c>
      <c r="J13">
        <f t="shared" si="1"/>
        <v>30.659822512947859</v>
      </c>
      <c r="K13">
        <f t="shared" si="2"/>
        <v>1.9750577117830044</v>
      </c>
    </row>
    <row r="14" spans="1:19" x14ac:dyDescent="0.25">
      <c r="A14">
        <v>415.76685731820322</v>
      </c>
      <c r="B14">
        <v>33.772240724834617</v>
      </c>
      <c r="C14">
        <v>409.80854106234034</v>
      </c>
      <c r="D14">
        <v>30.822760113746007</v>
      </c>
      <c r="E14">
        <v>514.86209797056381</v>
      </c>
      <c r="F14">
        <v>26.149703819035828</v>
      </c>
      <c r="G14">
        <v>413.32541870832301</v>
      </c>
      <c r="H14">
        <v>33.712412590774143</v>
      </c>
      <c r="I14">
        <f t="shared" si="0"/>
        <v>438.44072876485757</v>
      </c>
      <c r="J14">
        <f t="shared" si="1"/>
        <v>31.114279312097651</v>
      </c>
      <c r="K14">
        <f t="shared" si="2"/>
        <v>1.7922762220772632</v>
      </c>
    </row>
    <row r="15" spans="1:19" x14ac:dyDescent="0.25">
      <c r="A15">
        <v>590.42884222391456</v>
      </c>
      <c r="B15">
        <v>35.159539684445591</v>
      </c>
      <c r="C15">
        <v>580.90835859521906</v>
      </c>
      <c r="D15">
        <v>31.474137604943721</v>
      </c>
      <c r="E15">
        <v>687.62156751575549</v>
      </c>
      <c r="F15">
        <v>26.18735546305507</v>
      </c>
      <c r="G15">
        <v>581.70336659019517</v>
      </c>
      <c r="H15">
        <v>33.407577015980408</v>
      </c>
      <c r="I15">
        <f t="shared" si="0"/>
        <v>610.16553373127113</v>
      </c>
      <c r="J15">
        <f t="shared" si="1"/>
        <v>31.557152442106197</v>
      </c>
      <c r="K15">
        <f t="shared" si="2"/>
        <v>1.9417105003660819</v>
      </c>
    </row>
    <row r="18" spans="1:13" x14ac:dyDescent="0.25">
      <c r="A18" s="17" t="s">
        <v>64</v>
      </c>
      <c r="B18" s="17"/>
      <c r="C18" s="17" t="s">
        <v>65</v>
      </c>
      <c r="D18" s="17"/>
      <c r="E18" s="17" t="s">
        <v>66</v>
      </c>
      <c r="F18" s="17"/>
      <c r="G18" s="17" t="s">
        <v>67</v>
      </c>
      <c r="H18" s="17"/>
      <c r="I18" s="17" t="s">
        <v>69</v>
      </c>
      <c r="J18" s="17"/>
      <c r="K18" s="4" t="s">
        <v>71</v>
      </c>
      <c r="L18" s="18" t="s">
        <v>52</v>
      </c>
      <c r="M18" s="18"/>
    </row>
    <row r="19" spans="1:13" x14ac:dyDescent="0.25">
      <c r="A19" t="s">
        <v>71</v>
      </c>
      <c r="B19" t="s">
        <v>52</v>
      </c>
      <c r="C19" t="s">
        <v>71</v>
      </c>
      <c r="D19" t="s">
        <v>52</v>
      </c>
      <c r="E19" t="s">
        <v>71</v>
      </c>
      <c r="F19" t="s">
        <v>52</v>
      </c>
      <c r="G19" t="s">
        <v>71</v>
      </c>
      <c r="H19" t="s">
        <v>52</v>
      </c>
      <c r="I19" t="s">
        <v>71</v>
      </c>
      <c r="J19" t="s">
        <v>52</v>
      </c>
      <c r="K19" t="s">
        <v>53</v>
      </c>
      <c r="L19" t="s">
        <v>53</v>
      </c>
      <c r="M19" t="s">
        <v>54</v>
      </c>
    </row>
    <row r="20" spans="1:13" x14ac:dyDescent="0.25">
      <c r="A20">
        <v>2.5176434024561494</v>
      </c>
      <c r="B20">
        <v>-0.24898789504547855</v>
      </c>
      <c r="C20">
        <v>2.6637083965139774</v>
      </c>
      <c r="D20">
        <v>-0.14769493512249765</v>
      </c>
      <c r="E20">
        <v>2.4189831450893773</v>
      </c>
      <c r="F20">
        <v>-0.24765128250630528</v>
      </c>
      <c r="G20">
        <v>1.6169170224835809</v>
      </c>
      <c r="H20">
        <v>-3.664415805989743E-2</v>
      </c>
      <c r="I20">
        <v>1.5353300566709169</v>
      </c>
      <c r="J20">
        <v>-9.4848081328340189E-2</v>
      </c>
      <c r="K20">
        <f t="shared" ref="K20:K30" si="3">AVERAGE(A20,C20,G20,I20)</f>
        <v>2.0833997195311564</v>
      </c>
      <c r="L20">
        <f t="shared" ref="L20:L30" si="4">AVERAGE(B20,D20,H20,J20)</f>
        <v>-0.13204376738905346</v>
      </c>
      <c r="M20">
        <f>(STDEV(B20,D20,H20,J20)/SQRT(COUNT(B20,D20,H20,J20)))</f>
        <v>4.509757252006049E-2</v>
      </c>
    </row>
    <row r="21" spans="1:13" x14ac:dyDescent="0.25">
      <c r="A21">
        <v>15.750543232390163</v>
      </c>
      <c r="B21">
        <v>3.6949481948971021</v>
      </c>
      <c r="C21">
        <v>13.15308420776822</v>
      </c>
      <c r="D21">
        <v>4.3003697925861948</v>
      </c>
      <c r="E21">
        <v>16.145534393419524</v>
      </c>
      <c r="F21">
        <v>4.7533263736705562</v>
      </c>
      <c r="G21">
        <v>17.805339193833063</v>
      </c>
      <c r="H21">
        <v>6.0086580588971596</v>
      </c>
      <c r="I21">
        <v>20.435126796585777</v>
      </c>
      <c r="J21">
        <v>4.9441408291952085</v>
      </c>
      <c r="K21">
        <f t="shared" si="3"/>
        <v>16.786023357644304</v>
      </c>
      <c r="L21">
        <f t="shared" si="4"/>
        <v>4.737029218893916</v>
      </c>
      <c r="M21">
        <f t="shared" ref="M21:M30" si="5">(STDEV(B21,D21,H21,J21)/SQRT(COUNT(B21,D21,H21,J21)))</f>
        <v>0.49468335335235969</v>
      </c>
    </row>
    <row r="22" spans="1:13" x14ac:dyDescent="0.25">
      <c r="A22">
        <v>20.481426945677939</v>
      </c>
      <c r="B22">
        <v>4.8543847703341187</v>
      </c>
      <c r="C22">
        <v>22.377469282035676</v>
      </c>
      <c r="D22">
        <v>5.7158688219826894</v>
      </c>
      <c r="E22">
        <v>29.860592225426828</v>
      </c>
      <c r="F22">
        <v>5.7945949607400138</v>
      </c>
      <c r="G22">
        <v>34.827243635283722</v>
      </c>
      <c r="H22">
        <v>7.3955534682016877</v>
      </c>
      <c r="I22">
        <v>28.423771018102393</v>
      </c>
      <c r="J22">
        <v>6.7059463428481454</v>
      </c>
      <c r="K22">
        <f t="shared" si="3"/>
        <v>26.527477720274931</v>
      </c>
      <c r="L22">
        <f t="shared" si="4"/>
        <v>6.167938350841661</v>
      </c>
      <c r="M22">
        <f t="shared" si="5"/>
        <v>0.55724630577664791</v>
      </c>
    </row>
    <row r="23" spans="1:13" x14ac:dyDescent="0.25">
      <c r="A23">
        <v>33.268811146929266</v>
      </c>
      <c r="B23">
        <v>5.8877258295058104</v>
      </c>
      <c r="C23">
        <v>31.848076801070075</v>
      </c>
      <c r="D23">
        <v>6.7953718481565639</v>
      </c>
      <c r="E23">
        <v>50.57991695986793</v>
      </c>
      <c r="F23">
        <v>6.1406826008396349</v>
      </c>
      <c r="G23">
        <v>55.671572040525085</v>
      </c>
      <c r="H23">
        <v>7.7725446145238237</v>
      </c>
      <c r="I23">
        <v>46.882954949202691</v>
      </c>
      <c r="J23">
        <v>7.4225809866745038</v>
      </c>
      <c r="K23">
        <f t="shared" si="3"/>
        <v>41.91785373443178</v>
      </c>
      <c r="L23">
        <f t="shared" si="4"/>
        <v>6.9695558197151755</v>
      </c>
      <c r="M23">
        <f t="shared" si="5"/>
        <v>0.41339236710328614</v>
      </c>
    </row>
    <row r="24" spans="1:13" x14ac:dyDescent="0.25">
      <c r="A24">
        <v>113.25720246180268</v>
      </c>
      <c r="B24">
        <v>6.6536694148094995</v>
      </c>
      <c r="C24">
        <v>97.973129873517166</v>
      </c>
      <c r="D24">
        <v>8.6306474054475295</v>
      </c>
      <c r="E24">
        <v>134.12335730721691</v>
      </c>
      <c r="F24">
        <v>7.4691462299576949</v>
      </c>
      <c r="G24">
        <v>144.29878944724766</v>
      </c>
      <c r="H24">
        <v>8.963474640544586</v>
      </c>
      <c r="I24">
        <v>123.77268720395202</v>
      </c>
      <c r="J24">
        <v>9.1236158486904042</v>
      </c>
      <c r="K24">
        <f t="shared" si="3"/>
        <v>119.82545224662988</v>
      </c>
      <c r="L24">
        <f t="shared" si="4"/>
        <v>8.3428518273730052</v>
      </c>
      <c r="M24">
        <f t="shared" si="5"/>
        <v>0.57234376695638134</v>
      </c>
    </row>
    <row r="25" spans="1:13" x14ac:dyDescent="0.25">
      <c r="A25">
        <v>163.58620145759863</v>
      </c>
      <c r="B25">
        <v>7.4913374927383698</v>
      </c>
      <c r="C25">
        <v>167.43054251373269</v>
      </c>
      <c r="D25">
        <v>9.168062745732021</v>
      </c>
      <c r="E25">
        <v>198.00275979980009</v>
      </c>
      <c r="F25">
        <v>8.5116687191242004</v>
      </c>
      <c r="G25">
        <v>230.60890242583798</v>
      </c>
      <c r="H25">
        <v>9.6123471598399988</v>
      </c>
      <c r="I25">
        <v>180.46913262709199</v>
      </c>
      <c r="J25">
        <v>10.104662431145256</v>
      </c>
      <c r="K25">
        <f t="shared" si="3"/>
        <v>185.52369475606531</v>
      </c>
      <c r="L25">
        <f t="shared" si="4"/>
        <v>9.0941024573639115</v>
      </c>
      <c r="M25">
        <f t="shared" si="5"/>
        <v>0.56746032815373459</v>
      </c>
    </row>
    <row r="26" spans="1:13" x14ac:dyDescent="0.25">
      <c r="A26">
        <v>212.69102117378378</v>
      </c>
      <c r="B26">
        <v>9.0495611928989703</v>
      </c>
      <c r="C26">
        <v>209.10213245355709</v>
      </c>
      <c r="D26">
        <v>10.011291620450642</v>
      </c>
      <c r="E26">
        <v>239.28818288544892</v>
      </c>
      <c r="F26">
        <v>9.1627657310372168</v>
      </c>
      <c r="G26">
        <v>287.5763739058487</v>
      </c>
      <c r="H26">
        <v>10.800954424468678</v>
      </c>
      <c r="I26">
        <v>233.07069050928834</v>
      </c>
      <c r="J26">
        <v>10.900351960987866</v>
      </c>
      <c r="K26">
        <f t="shared" si="3"/>
        <v>235.61005451061948</v>
      </c>
      <c r="L26">
        <f t="shared" si="4"/>
        <v>10.19053979970154</v>
      </c>
      <c r="M26">
        <f t="shared" si="5"/>
        <v>0.42918541150508466</v>
      </c>
    </row>
    <row r="27" spans="1:13" x14ac:dyDescent="0.25">
      <c r="A27">
        <v>283.9993920605898</v>
      </c>
      <c r="B27">
        <v>10.762173278167245</v>
      </c>
      <c r="C27">
        <v>320.62281899415461</v>
      </c>
      <c r="D27">
        <v>12.711239173656869</v>
      </c>
      <c r="E27">
        <v>318.96599177818968</v>
      </c>
      <c r="F27">
        <v>10.080460783235418</v>
      </c>
      <c r="G27">
        <v>404.81799818935048</v>
      </c>
      <c r="H27">
        <v>11.878256087879343</v>
      </c>
      <c r="I27">
        <v>273.64483683064276</v>
      </c>
      <c r="J27">
        <v>11.421292419980176</v>
      </c>
      <c r="K27">
        <f t="shared" si="3"/>
        <v>320.77126151868441</v>
      </c>
      <c r="L27">
        <f t="shared" si="4"/>
        <v>11.693240239920907</v>
      </c>
      <c r="M27">
        <f t="shared" si="5"/>
        <v>0.40940953387399354</v>
      </c>
    </row>
    <row r="28" spans="1:13" x14ac:dyDescent="0.25">
      <c r="A28">
        <v>430.87174064926654</v>
      </c>
      <c r="B28">
        <v>13.067728786188583</v>
      </c>
      <c r="C28">
        <v>393.76511670126439</v>
      </c>
      <c r="D28">
        <v>14.199083957096354</v>
      </c>
      <c r="E28">
        <v>472.92722251426613</v>
      </c>
      <c r="F28">
        <v>11.016548492278922</v>
      </c>
      <c r="G28">
        <v>536.95724672627034</v>
      </c>
      <c r="H28">
        <v>12.092759604486755</v>
      </c>
      <c r="I28">
        <v>441.91242946456344</v>
      </c>
      <c r="J28">
        <v>13.176653427531386</v>
      </c>
      <c r="K28">
        <f t="shared" si="3"/>
        <v>450.87663338534117</v>
      </c>
      <c r="L28">
        <f t="shared" si="4"/>
        <v>13.134056443825768</v>
      </c>
      <c r="M28">
        <f t="shared" si="5"/>
        <v>0.43058067119000271</v>
      </c>
    </row>
    <row r="29" spans="1:13" x14ac:dyDescent="0.25">
      <c r="A29">
        <v>562.56405380920194</v>
      </c>
      <c r="B29">
        <v>14.533155909381239</v>
      </c>
      <c r="C29">
        <v>564.93343470175466</v>
      </c>
      <c r="D29">
        <v>16.546612067525174</v>
      </c>
      <c r="E29">
        <v>613.23727655478069</v>
      </c>
      <c r="F29">
        <v>11.517036819684545</v>
      </c>
      <c r="G29">
        <v>680.63566992791823</v>
      </c>
      <c r="H29">
        <v>12.554631379400117</v>
      </c>
      <c r="I29">
        <v>556.37419176295634</v>
      </c>
      <c r="J29">
        <v>12.236478149188784</v>
      </c>
      <c r="K29">
        <f t="shared" si="3"/>
        <v>591.12683755045782</v>
      </c>
      <c r="L29">
        <f t="shared" si="4"/>
        <v>13.967719376373829</v>
      </c>
      <c r="M29">
        <f t="shared" si="5"/>
        <v>0.99851639359058098</v>
      </c>
    </row>
    <row r="30" spans="1:13" x14ac:dyDescent="0.25">
      <c r="A30">
        <v>699.7499580496775</v>
      </c>
      <c r="B30">
        <v>16.075948419557953</v>
      </c>
      <c r="C30">
        <v>705.43733472493557</v>
      </c>
      <c r="D30">
        <v>17.660814644420011</v>
      </c>
      <c r="E30">
        <v>757.28646733156461</v>
      </c>
      <c r="F30">
        <v>13.188803938503412</v>
      </c>
      <c r="G30">
        <v>821.6640106893035</v>
      </c>
      <c r="H30">
        <v>14.456187275959172</v>
      </c>
      <c r="I30">
        <v>733.52737803715627</v>
      </c>
      <c r="J30">
        <v>15.256668453418404</v>
      </c>
      <c r="K30">
        <f t="shared" si="3"/>
        <v>740.09467037526815</v>
      </c>
      <c r="L30">
        <f t="shared" si="4"/>
        <v>15.862404698338885</v>
      </c>
      <c r="M30">
        <f t="shared" si="5"/>
        <v>0.68460713140519591</v>
      </c>
    </row>
    <row r="33" spans="1:13" x14ac:dyDescent="0.25">
      <c r="A33" s="1"/>
    </row>
    <row r="34" spans="1:13" x14ac:dyDescent="0.25">
      <c r="A34" s="1"/>
    </row>
    <row r="35" spans="1:13" x14ac:dyDescent="0.25">
      <c r="A35" s="17"/>
      <c r="B35" s="17"/>
      <c r="C35" s="17"/>
      <c r="D35" s="17"/>
      <c r="E35" s="8"/>
      <c r="F35" s="8"/>
      <c r="G35" s="17"/>
      <c r="H35" s="17"/>
      <c r="I35" s="17"/>
      <c r="J35" s="17"/>
      <c r="L35" s="18"/>
      <c r="M35" s="18"/>
    </row>
    <row r="52" spans="1:13" x14ac:dyDescent="0.25">
      <c r="A52" s="17"/>
      <c r="B52" s="17"/>
      <c r="C52" s="17"/>
      <c r="D52" s="17"/>
      <c r="E52" s="8"/>
      <c r="F52" s="8"/>
      <c r="G52" s="17"/>
      <c r="H52" s="17"/>
      <c r="I52" s="17"/>
      <c r="J52" s="17"/>
      <c r="L52" s="18"/>
      <c r="M52" s="18"/>
    </row>
  </sheetData>
  <mergeCells count="23">
    <mergeCell ref="R3:S3"/>
    <mergeCell ref="A3:B3"/>
    <mergeCell ref="C3:D3"/>
    <mergeCell ref="E3:F3"/>
    <mergeCell ref="G3:H3"/>
    <mergeCell ref="J3:K3"/>
    <mergeCell ref="R8:S8"/>
    <mergeCell ref="A18:B18"/>
    <mergeCell ref="C18:D18"/>
    <mergeCell ref="G18:H18"/>
    <mergeCell ref="I18:J18"/>
    <mergeCell ref="L18:M18"/>
    <mergeCell ref="E18:F18"/>
    <mergeCell ref="A52:B52"/>
    <mergeCell ref="C52:D52"/>
    <mergeCell ref="G52:H52"/>
    <mergeCell ref="I52:J52"/>
    <mergeCell ref="L52:M52"/>
    <mergeCell ref="A35:B35"/>
    <mergeCell ref="C35:D35"/>
    <mergeCell ref="G35:H35"/>
    <mergeCell ref="I35:J35"/>
    <mergeCell ref="L35:M3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21A2D-F676-4563-810F-3F05390B64D3}">
  <dimension ref="A1:S70"/>
  <sheetViews>
    <sheetView workbookViewId="0">
      <selection activeCell="N29" sqref="N29"/>
    </sheetView>
  </sheetViews>
  <sheetFormatPr defaultRowHeight="15" x14ac:dyDescent="0.25"/>
  <cols>
    <col min="14" max="14" width="12.28515625" customWidth="1"/>
    <col min="15" max="17" width="12" bestFit="1" customWidth="1"/>
  </cols>
  <sheetData>
    <row r="1" spans="1:19" x14ac:dyDescent="0.25">
      <c r="A1" s="1" t="s">
        <v>79</v>
      </c>
      <c r="N1" s="1" t="s">
        <v>68</v>
      </c>
    </row>
    <row r="2" spans="1:19" x14ac:dyDescent="0.25">
      <c r="A2" s="1"/>
    </row>
    <row r="3" spans="1:19" x14ac:dyDescent="0.25">
      <c r="A3" s="17" t="s">
        <v>60</v>
      </c>
      <c r="B3" s="17"/>
      <c r="C3" s="17" t="s">
        <v>61</v>
      </c>
      <c r="D3" s="17"/>
      <c r="E3" s="17" t="s">
        <v>62</v>
      </c>
      <c r="F3" s="17"/>
      <c r="G3" s="17" t="s">
        <v>63</v>
      </c>
      <c r="H3" s="17"/>
      <c r="I3" s="2" t="s">
        <v>51</v>
      </c>
      <c r="J3" s="18" t="s">
        <v>52</v>
      </c>
      <c r="K3" s="18"/>
      <c r="N3" s="5" t="s">
        <v>60</v>
      </c>
      <c r="O3" s="5" t="s">
        <v>61</v>
      </c>
      <c r="P3" s="5" t="s">
        <v>62</v>
      </c>
      <c r="Q3" s="5" t="s">
        <v>63</v>
      </c>
      <c r="R3" s="18" t="s">
        <v>55</v>
      </c>
      <c r="S3" s="18"/>
    </row>
    <row r="4" spans="1:19" x14ac:dyDescent="0.25">
      <c r="A4" t="s">
        <v>51</v>
      </c>
      <c r="B4" t="s">
        <v>52</v>
      </c>
      <c r="C4" t="s">
        <v>51</v>
      </c>
      <c r="D4" t="s">
        <v>52</v>
      </c>
      <c r="E4" t="s">
        <v>51</v>
      </c>
      <c r="F4" t="s">
        <v>52</v>
      </c>
      <c r="G4" t="s">
        <v>51</v>
      </c>
      <c r="H4" t="s">
        <v>52</v>
      </c>
      <c r="I4" t="s">
        <v>53</v>
      </c>
      <c r="J4" t="s">
        <v>53</v>
      </c>
      <c r="K4" t="s">
        <v>54</v>
      </c>
      <c r="N4" t="s">
        <v>55</v>
      </c>
      <c r="O4" t="s">
        <v>55</v>
      </c>
      <c r="P4" t="s">
        <v>55</v>
      </c>
      <c r="Q4" t="s">
        <v>55</v>
      </c>
      <c r="R4" t="s">
        <v>53</v>
      </c>
      <c r="S4" t="s">
        <v>54</v>
      </c>
    </row>
    <row r="5" spans="1:19" x14ac:dyDescent="0.25">
      <c r="A5">
        <v>2000.11</v>
      </c>
      <c r="B5">
        <v>26.127169832340211</v>
      </c>
      <c r="C5">
        <v>1999.89</v>
      </c>
      <c r="D5">
        <v>28.806768409880416</v>
      </c>
      <c r="E5">
        <v>1999.97</v>
      </c>
      <c r="F5">
        <v>30.372195014753636</v>
      </c>
      <c r="G5">
        <v>1999.85</v>
      </c>
      <c r="H5">
        <v>35.484024846584468</v>
      </c>
      <c r="I5">
        <f>AVERAGE(A5,C5,E5,G5)</f>
        <v>1999.9549999999999</v>
      </c>
      <c r="J5">
        <f>AVERAGE(B5,D5,F5,H5)</f>
        <v>30.197539525889681</v>
      </c>
      <c r="K5">
        <f>(STDEV(B5,D5,F5,H5)/SQRT(COUNT(B5,D5,F5,H5)))</f>
        <v>1.9680698100127492</v>
      </c>
      <c r="N5">
        <f>((B11-B17)/(A11-A17))</f>
        <v>4.897433183635802E-2</v>
      </c>
      <c r="O5">
        <f>((D11-D17)/(C11-C17))</f>
        <v>4.8761744535040556E-2</v>
      </c>
      <c r="P5">
        <f>((F11-F17)/(E11-E17))</f>
        <v>4.763783764432776E-2</v>
      </c>
      <c r="Q5">
        <f>((H11-H17)/(G11-G17))</f>
        <v>5.3019447628874915E-2</v>
      </c>
      <c r="R5">
        <f>AVERAGE(N5:Q5)</f>
        <v>4.959834041115032E-2</v>
      </c>
      <c r="S5">
        <f>(STDEV(N5:Q5)/SQRT(COUNT(N5:Q5)))</f>
        <v>1.1774557689931996E-3</v>
      </c>
    </row>
    <row r="6" spans="1:19" x14ac:dyDescent="0.25">
      <c r="A6">
        <v>1500.03</v>
      </c>
      <c r="B6">
        <v>24.7978523436004</v>
      </c>
      <c r="C6">
        <v>1500.04</v>
      </c>
      <c r="D6">
        <v>27.586961009098616</v>
      </c>
      <c r="E6">
        <v>1499.99</v>
      </c>
      <c r="F6">
        <v>29.008186240438366</v>
      </c>
      <c r="G6">
        <v>1499.93</v>
      </c>
      <c r="H6">
        <v>33.588763314102493</v>
      </c>
      <c r="I6">
        <f t="shared" ref="I6:J17" si="0">AVERAGE(A6,C6,E6,G6)</f>
        <v>1499.9974999999999</v>
      </c>
      <c r="J6">
        <f t="shared" si="0"/>
        <v>28.745440726809967</v>
      </c>
      <c r="K6">
        <f t="shared" ref="K6:K17" si="1">(STDEV(B6,D6,F6,H6)/SQRT(COUNT(B6,D6,F6,H6)))</f>
        <v>1.8360359970397713</v>
      </c>
    </row>
    <row r="7" spans="1:19" x14ac:dyDescent="0.25">
      <c r="A7">
        <v>999.91099999999994</v>
      </c>
      <c r="B7">
        <v>22.629526832245777</v>
      </c>
      <c r="C7">
        <v>1000.13</v>
      </c>
      <c r="D7">
        <v>25.023368302737737</v>
      </c>
      <c r="E7">
        <v>1000.2</v>
      </c>
      <c r="F7">
        <v>26.332802560989695</v>
      </c>
      <c r="G7">
        <v>1000.02</v>
      </c>
      <c r="H7">
        <v>30.060587090813808</v>
      </c>
      <c r="I7">
        <f t="shared" si="0"/>
        <v>1000.06525</v>
      </c>
      <c r="J7">
        <f t="shared" si="0"/>
        <v>26.011571196696753</v>
      </c>
      <c r="K7">
        <f t="shared" si="1"/>
        <v>1.5522158447136738</v>
      </c>
    </row>
    <row r="8" spans="1:19" x14ac:dyDescent="0.25">
      <c r="A8">
        <v>750.05799999999999</v>
      </c>
      <c r="B8">
        <v>20.270087158266175</v>
      </c>
      <c r="C8">
        <v>749.80499999999995</v>
      </c>
      <c r="D8">
        <v>22.807351149022384</v>
      </c>
      <c r="E8">
        <v>750.06899999999996</v>
      </c>
      <c r="F8">
        <v>23.913322304109286</v>
      </c>
      <c r="G8">
        <v>749.79</v>
      </c>
      <c r="H8">
        <v>27.304362151006504</v>
      </c>
      <c r="I8">
        <f t="shared" si="0"/>
        <v>749.93049999999994</v>
      </c>
      <c r="J8">
        <f t="shared" si="0"/>
        <v>23.573780690601087</v>
      </c>
      <c r="K8">
        <f t="shared" si="1"/>
        <v>1.4587189510497613</v>
      </c>
      <c r="N8" s="5" t="s">
        <v>64</v>
      </c>
      <c r="O8" s="5" t="s">
        <v>65</v>
      </c>
      <c r="P8" s="5" t="s">
        <v>66</v>
      </c>
      <c r="Q8" s="5" t="s">
        <v>67</v>
      </c>
      <c r="R8" s="18" t="s">
        <v>55</v>
      </c>
      <c r="S8" s="18"/>
    </row>
    <row r="9" spans="1:19" x14ac:dyDescent="0.25">
      <c r="A9">
        <v>500.18700000000001</v>
      </c>
      <c r="B9">
        <v>17.30031620603885</v>
      </c>
      <c r="C9">
        <v>499.83300000000003</v>
      </c>
      <c r="D9">
        <v>18.91288795178944</v>
      </c>
      <c r="E9">
        <v>500.072</v>
      </c>
      <c r="F9">
        <v>20.01139277227113</v>
      </c>
      <c r="G9">
        <v>500.19499999999999</v>
      </c>
      <c r="H9">
        <v>22.262535605804405</v>
      </c>
      <c r="I9">
        <f t="shared" si="0"/>
        <v>500.07175000000001</v>
      </c>
      <c r="J9">
        <f t="shared" si="0"/>
        <v>19.621783133975956</v>
      </c>
      <c r="K9">
        <f t="shared" si="1"/>
        <v>1.0415177372690922</v>
      </c>
      <c r="N9" t="s">
        <v>55</v>
      </c>
      <c r="O9" t="s">
        <v>55</v>
      </c>
      <c r="P9" t="s">
        <v>55</v>
      </c>
      <c r="Q9" t="s">
        <v>55</v>
      </c>
      <c r="R9" t="s">
        <v>53</v>
      </c>
      <c r="S9" t="s">
        <v>54</v>
      </c>
    </row>
    <row r="10" spans="1:19" x14ac:dyDescent="0.25">
      <c r="A10">
        <v>299.84800000000001</v>
      </c>
      <c r="B10">
        <v>11.469911593154796</v>
      </c>
      <c r="C10">
        <v>299.988</v>
      </c>
      <c r="D10">
        <v>12.316233882522289</v>
      </c>
      <c r="E10">
        <v>299.779</v>
      </c>
      <c r="F10">
        <v>12.710917359089638</v>
      </c>
      <c r="G10">
        <v>299.86700000000002</v>
      </c>
      <c r="H10">
        <v>14.329283208864259</v>
      </c>
      <c r="I10">
        <f t="shared" si="0"/>
        <v>299.87049999999999</v>
      </c>
      <c r="J10">
        <f t="shared" si="0"/>
        <v>12.706586510907746</v>
      </c>
      <c r="K10">
        <f t="shared" si="1"/>
        <v>0.5996459619705925</v>
      </c>
      <c r="N10">
        <f>((B28-B34)/(A28-A34))</f>
        <v>3.6814610731604122E-2</v>
      </c>
      <c r="O10">
        <f>((D28-D34)/(C28-C34))</f>
        <v>3.6592651050677584E-2</v>
      </c>
      <c r="P10">
        <f>((F28-F34)/(E28-E34))</f>
        <v>4.0663287636301268E-2</v>
      </c>
      <c r="Q10">
        <f>((H28-H34)/(G28-G34))</f>
        <v>3.7574179198984259E-2</v>
      </c>
      <c r="R10">
        <f>AVERAGE(N10:Q10)</f>
        <v>3.7911182154391806E-2</v>
      </c>
      <c r="S10">
        <f>(STDEV(N10:Q10)/SQRT(COUNT(N10:Q10)))</f>
        <v>9.4112737059718189E-4</v>
      </c>
    </row>
    <row r="11" spans="1:19" x14ac:dyDescent="0.25">
      <c r="A11">
        <v>199.92699999999999</v>
      </c>
      <c r="B11">
        <v>8.1538066834870691</v>
      </c>
      <c r="C11">
        <v>200.023</v>
      </c>
      <c r="D11">
        <v>7.9531566770278488</v>
      </c>
      <c r="E11">
        <v>199.83699999999999</v>
      </c>
      <c r="F11">
        <v>8.2320697084047758</v>
      </c>
      <c r="G11">
        <v>199.99</v>
      </c>
      <c r="H11">
        <v>9.3536163539191151</v>
      </c>
      <c r="I11">
        <f t="shared" si="0"/>
        <v>199.94425000000001</v>
      </c>
      <c r="J11">
        <f t="shared" si="0"/>
        <v>8.4231623557097031</v>
      </c>
      <c r="K11">
        <f t="shared" si="1"/>
        <v>0.31566317211937361</v>
      </c>
    </row>
    <row r="12" spans="1:19" x14ac:dyDescent="0.25">
      <c r="A12">
        <v>149.75700000000001</v>
      </c>
      <c r="B12">
        <v>5.9104970674017503</v>
      </c>
      <c r="C12">
        <v>150.13300000000001</v>
      </c>
      <c r="D12">
        <v>5.6050631192563189</v>
      </c>
      <c r="E12">
        <v>149.88900000000001</v>
      </c>
      <c r="F12">
        <v>6.1427624755236661</v>
      </c>
      <c r="G12">
        <v>150.07400000000001</v>
      </c>
      <c r="H12">
        <v>6.6466095123637663</v>
      </c>
      <c r="I12">
        <f t="shared" si="0"/>
        <v>149.96325000000002</v>
      </c>
      <c r="J12">
        <f t="shared" si="0"/>
        <v>6.0762330436363756</v>
      </c>
      <c r="K12">
        <f t="shared" si="1"/>
        <v>0.21970150068595465</v>
      </c>
    </row>
    <row r="13" spans="1:19" x14ac:dyDescent="0.25">
      <c r="A13">
        <v>100.10599999999999</v>
      </c>
      <c r="B13">
        <v>3.5342531832257773</v>
      </c>
      <c r="C13">
        <v>100.22799999999999</v>
      </c>
      <c r="D13">
        <v>3.1274368740315666</v>
      </c>
      <c r="E13">
        <v>99.9559</v>
      </c>
      <c r="F13">
        <v>3.5469803906570361</v>
      </c>
      <c r="G13">
        <v>99.893000000000001</v>
      </c>
      <c r="H13">
        <v>3.9668495258681902</v>
      </c>
      <c r="I13">
        <f t="shared" si="0"/>
        <v>100.045725</v>
      </c>
      <c r="J13">
        <f t="shared" si="0"/>
        <v>3.5438799934456422</v>
      </c>
      <c r="K13">
        <f t="shared" si="1"/>
        <v>0.17137444018944614</v>
      </c>
    </row>
    <row r="14" spans="1:19" x14ac:dyDescent="0.25">
      <c r="A14">
        <v>75.2697</v>
      </c>
      <c r="B14">
        <v>2.3895899095191622</v>
      </c>
      <c r="C14">
        <v>74.760199999999998</v>
      </c>
      <c r="D14">
        <v>1.966200418520851</v>
      </c>
      <c r="E14">
        <v>75.053399999999996</v>
      </c>
      <c r="F14">
        <v>2.3745585727729948</v>
      </c>
      <c r="G14">
        <v>74.996099999999998</v>
      </c>
      <c r="H14">
        <v>2.7107512814685801</v>
      </c>
      <c r="I14">
        <f t="shared" si="0"/>
        <v>75.019850000000005</v>
      </c>
      <c r="J14">
        <f t="shared" si="0"/>
        <v>2.3602750455703969</v>
      </c>
      <c r="K14">
        <f t="shared" si="1"/>
        <v>0.15253190486236032</v>
      </c>
    </row>
    <row r="15" spans="1:19" x14ac:dyDescent="0.25">
      <c r="A15">
        <v>50.089799999999997</v>
      </c>
      <c r="B15">
        <v>1.0306687469181357</v>
      </c>
      <c r="C15">
        <v>50.133299999999998</v>
      </c>
      <c r="D15">
        <v>0.82042135921418813</v>
      </c>
      <c r="E15">
        <v>49.869700000000002</v>
      </c>
      <c r="F15">
        <v>1.120773150680026</v>
      </c>
      <c r="G15">
        <v>49.8337</v>
      </c>
      <c r="H15">
        <v>1.1409047754372981</v>
      </c>
      <c r="I15">
        <f t="shared" si="0"/>
        <v>49.981624999999994</v>
      </c>
      <c r="J15">
        <f t="shared" si="0"/>
        <v>1.0281920080624121</v>
      </c>
      <c r="K15">
        <f t="shared" si="1"/>
        <v>7.328609045825081E-2</v>
      </c>
    </row>
    <row r="16" spans="1:19" x14ac:dyDescent="0.25">
      <c r="A16">
        <v>24.8932</v>
      </c>
      <c r="B16">
        <v>-9.3667883875674054E-2</v>
      </c>
      <c r="C16">
        <v>25.220600000000001</v>
      </c>
      <c r="D16">
        <v>-0.45961252474477005</v>
      </c>
      <c r="E16">
        <v>24.957999999999998</v>
      </c>
      <c r="F16">
        <v>-0.15160378935336158</v>
      </c>
      <c r="G16">
        <v>24.928799999999999</v>
      </c>
      <c r="H16">
        <v>-8.9810286908769132E-2</v>
      </c>
      <c r="I16">
        <f t="shared" si="0"/>
        <v>25.000149999999998</v>
      </c>
      <c r="J16">
        <f t="shared" si="0"/>
        <v>-0.19867362122064372</v>
      </c>
      <c r="K16">
        <f t="shared" si="1"/>
        <v>8.8120235510564027E-2</v>
      </c>
    </row>
    <row r="17" spans="1:11" x14ac:dyDescent="0.25">
      <c r="A17">
        <v>5.00046E-3</v>
      </c>
      <c r="B17">
        <v>-1.6372396633731061</v>
      </c>
      <c r="C17">
        <v>5.00046E-3</v>
      </c>
      <c r="D17">
        <v>-1.8000699189514922</v>
      </c>
      <c r="E17">
        <v>5.00046E-3</v>
      </c>
      <c r="F17">
        <v>-1.2874946418231241</v>
      </c>
      <c r="G17">
        <v>5.00046E-3</v>
      </c>
      <c r="H17">
        <v>-1.2494778557524895</v>
      </c>
      <c r="I17">
        <f t="shared" si="0"/>
        <v>5.00046E-3</v>
      </c>
      <c r="J17">
        <f t="shared" si="0"/>
        <v>-1.4935705199750529</v>
      </c>
      <c r="K17">
        <f t="shared" si="1"/>
        <v>0.1343599644676591</v>
      </c>
    </row>
    <row r="20" spans="1:11" x14ac:dyDescent="0.25">
      <c r="A20" s="17" t="s">
        <v>64</v>
      </c>
      <c r="B20" s="17"/>
      <c r="C20" s="17" t="s">
        <v>65</v>
      </c>
      <c r="D20" s="17"/>
      <c r="E20" s="17" t="s">
        <v>66</v>
      </c>
      <c r="F20" s="17"/>
      <c r="G20" s="17" t="s">
        <v>67</v>
      </c>
      <c r="H20" s="17"/>
      <c r="I20" s="2" t="s">
        <v>51</v>
      </c>
      <c r="J20" s="18" t="s">
        <v>52</v>
      </c>
      <c r="K20" s="18"/>
    </row>
    <row r="21" spans="1:11" x14ac:dyDescent="0.25">
      <c r="A21" t="s">
        <v>51</v>
      </c>
      <c r="B21" t="s">
        <v>52</v>
      </c>
      <c r="C21" t="s">
        <v>51</v>
      </c>
      <c r="D21" t="s">
        <v>52</v>
      </c>
      <c r="E21" t="s">
        <v>51</v>
      </c>
      <c r="F21" t="s">
        <v>52</v>
      </c>
      <c r="G21" t="s">
        <v>51</v>
      </c>
      <c r="H21" t="s">
        <v>52</v>
      </c>
      <c r="I21" t="s">
        <v>53</v>
      </c>
      <c r="J21" t="s">
        <v>53</v>
      </c>
      <c r="K21" t="s">
        <v>54</v>
      </c>
    </row>
    <row r="22" spans="1:11" x14ac:dyDescent="0.25">
      <c r="A22">
        <v>2000</v>
      </c>
      <c r="B22">
        <v>19.928518063910229</v>
      </c>
      <c r="C22">
        <v>2000.03</v>
      </c>
      <c r="D22">
        <v>15.110641169901131</v>
      </c>
      <c r="E22">
        <v>2000.06</v>
      </c>
      <c r="F22">
        <v>18.442859222127748</v>
      </c>
      <c r="G22">
        <v>2000.23</v>
      </c>
      <c r="H22">
        <v>20.128121329755384</v>
      </c>
      <c r="I22">
        <f>AVERAGE(A22,C22,E22,G22)</f>
        <v>2000.08</v>
      </c>
      <c r="J22">
        <f>AVERAGE(B22,D22,F22,H22)</f>
        <v>18.402534946423625</v>
      </c>
      <c r="K22">
        <f>(STDEV(B22,D22,F22,H22)/SQRT(COUNT(B22,D22,F22,H22)))</f>
        <v>1.1599017028866576</v>
      </c>
    </row>
    <row r="23" spans="1:11" x14ac:dyDescent="0.25">
      <c r="A23">
        <v>1500.07</v>
      </c>
      <c r="B23">
        <v>19.173397737051666</v>
      </c>
      <c r="C23">
        <v>1500.22</v>
      </c>
      <c r="D23">
        <v>14.752986221658542</v>
      </c>
      <c r="E23">
        <v>1500.02</v>
      </c>
      <c r="F23">
        <v>18.204920357653872</v>
      </c>
      <c r="G23">
        <v>1499.8</v>
      </c>
      <c r="H23">
        <v>19.774227796488642</v>
      </c>
      <c r="I23">
        <f t="shared" ref="I23:J34" si="2">AVERAGE(A23,C23,E23,G23)</f>
        <v>1500.0274999999999</v>
      </c>
      <c r="J23">
        <f t="shared" si="2"/>
        <v>17.976383028213181</v>
      </c>
      <c r="K23">
        <f t="shared" ref="K23:K34" si="3">(STDEV(B23,D23,F23,H23)/SQRT(COUNT(B23,D23,F23,H23)))</f>
        <v>1.1220370725992681</v>
      </c>
    </row>
    <row r="24" spans="1:11" x14ac:dyDescent="0.25">
      <c r="A24">
        <v>999.82299999999998</v>
      </c>
      <c r="B24">
        <v>17.948366677709874</v>
      </c>
      <c r="C24">
        <v>1000.01</v>
      </c>
      <c r="D24">
        <v>14.384531477277561</v>
      </c>
      <c r="E24">
        <v>1000.18</v>
      </c>
      <c r="F24">
        <v>17.531083682351177</v>
      </c>
      <c r="G24">
        <v>1000.06</v>
      </c>
      <c r="H24">
        <v>18.722976049612686</v>
      </c>
      <c r="I24">
        <f t="shared" si="2"/>
        <v>1000.01825</v>
      </c>
      <c r="J24">
        <f t="shared" si="2"/>
        <v>17.146739471737824</v>
      </c>
      <c r="K24">
        <f t="shared" si="3"/>
        <v>0.95326812438742392</v>
      </c>
    </row>
    <row r="25" spans="1:11" x14ac:dyDescent="0.25">
      <c r="A25">
        <v>749.995</v>
      </c>
      <c r="B25">
        <v>16.948747111197644</v>
      </c>
      <c r="C25">
        <v>749.78599999999994</v>
      </c>
      <c r="D25">
        <v>13.5574123611788</v>
      </c>
      <c r="E25">
        <v>749.96799999999996</v>
      </c>
      <c r="F25">
        <v>16.336661877986415</v>
      </c>
      <c r="G25">
        <v>749.90899999999999</v>
      </c>
      <c r="H25">
        <v>17.51984816910365</v>
      </c>
      <c r="I25">
        <f t="shared" si="2"/>
        <v>749.91449999999998</v>
      </c>
      <c r="J25">
        <f t="shared" si="2"/>
        <v>16.090667379866627</v>
      </c>
      <c r="K25">
        <f t="shared" si="3"/>
        <v>0.87829156303860445</v>
      </c>
    </row>
    <row r="26" spans="1:11" x14ac:dyDescent="0.25">
      <c r="A26">
        <v>500.25700000000001</v>
      </c>
      <c r="B26">
        <v>13.733882779539449</v>
      </c>
      <c r="C26">
        <v>500.19900000000001</v>
      </c>
      <c r="D26">
        <v>11.511140946206183</v>
      </c>
      <c r="E26">
        <v>499.86500000000001</v>
      </c>
      <c r="F26">
        <v>13.738531117051245</v>
      </c>
      <c r="G26">
        <v>499.84800000000001</v>
      </c>
      <c r="H26">
        <v>14.953741433462984</v>
      </c>
      <c r="I26">
        <f t="shared" si="2"/>
        <v>500.04224999999997</v>
      </c>
      <c r="J26">
        <f t="shared" si="2"/>
        <v>13.484324069064964</v>
      </c>
      <c r="K26">
        <f t="shared" si="3"/>
        <v>0.71760828453207104</v>
      </c>
    </row>
    <row r="27" spans="1:11" x14ac:dyDescent="0.25">
      <c r="A27">
        <v>300.01600000000002</v>
      </c>
      <c r="B27">
        <v>8.2859429266944566</v>
      </c>
      <c r="C27">
        <v>299.81299999999999</v>
      </c>
      <c r="D27">
        <v>7.6772602141649831</v>
      </c>
      <c r="E27">
        <v>300.03800000000001</v>
      </c>
      <c r="F27">
        <v>9.6053102578726932</v>
      </c>
      <c r="G27">
        <v>299.90499999999997</v>
      </c>
      <c r="H27">
        <v>10.060172690596035</v>
      </c>
      <c r="I27">
        <f t="shared" si="2"/>
        <v>299.94299999999998</v>
      </c>
      <c r="J27">
        <f t="shared" si="2"/>
        <v>8.9071715223320425</v>
      </c>
      <c r="K27">
        <f t="shared" si="3"/>
        <v>0.55643329804475072</v>
      </c>
    </row>
    <row r="28" spans="1:11" x14ac:dyDescent="0.25">
      <c r="A28">
        <v>199.916</v>
      </c>
      <c r="B28">
        <v>6.0870519063353852</v>
      </c>
      <c r="C28">
        <v>199.94800000000001</v>
      </c>
      <c r="D28">
        <v>5.9021873549976887</v>
      </c>
      <c r="E28">
        <v>200.005</v>
      </c>
      <c r="F28">
        <v>6.6417452665198677</v>
      </c>
      <c r="G28">
        <v>199.91200000000001</v>
      </c>
      <c r="H28">
        <v>6.6270834456543817</v>
      </c>
      <c r="I28">
        <f t="shared" si="2"/>
        <v>199.94525000000002</v>
      </c>
      <c r="J28">
        <f t="shared" si="2"/>
        <v>6.3145169933768308</v>
      </c>
      <c r="K28">
        <f t="shared" si="3"/>
        <v>0.18853209858054124</v>
      </c>
    </row>
    <row r="29" spans="1:11" x14ac:dyDescent="0.25">
      <c r="A29">
        <v>150.01599999999999</v>
      </c>
      <c r="B29">
        <v>4.1490737019301553</v>
      </c>
      <c r="C29">
        <v>150.017</v>
      </c>
      <c r="D29">
        <v>3.9389451402187459</v>
      </c>
      <c r="E29">
        <v>150.16800000000001</v>
      </c>
      <c r="F29">
        <v>5.0099370428133856</v>
      </c>
      <c r="G29">
        <v>149.96899999999999</v>
      </c>
      <c r="H29">
        <v>4.9835819084792083</v>
      </c>
      <c r="I29">
        <f t="shared" si="2"/>
        <v>150.04250000000002</v>
      </c>
      <c r="J29">
        <f t="shared" si="2"/>
        <v>4.5203844483603737</v>
      </c>
      <c r="K29">
        <f t="shared" si="3"/>
        <v>0.27841171091014882</v>
      </c>
    </row>
    <row r="30" spans="1:11" x14ac:dyDescent="0.25">
      <c r="A30">
        <v>100.101</v>
      </c>
      <c r="B30">
        <v>2.4685926563063116</v>
      </c>
      <c r="C30">
        <v>100.087</v>
      </c>
      <c r="D30">
        <v>2.317540162946476</v>
      </c>
      <c r="E30">
        <v>100.014</v>
      </c>
      <c r="F30">
        <v>2.9212954493674759</v>
      </c>
      <c r="G30">
        <v>99.99</v>
      </c>
      <c r="H30">
        <v>2.9781777679511721</v>
      </c>
      <c r="I30">
        <f t="shared" si="2"/>
        <v>100.048</v>
      </c>
      <c r="J30">
        <f t="shared" si="2"/>
        <v>2.6714015091428589</v>
      </c>
      <c r="K30">
        <f t="shared" si="3"/>
        <v>0.1640396134703952</v>
      </c>
    </row>
    <row r="31" spans="1:11" x14ac:dyDescent="0.25">
      <c r="A31">
        <v>74.987700000000004</v>
      </c>
      <c r="B31">
        <v>1.6372394098669416</v>
      </c>
      <c r="C31">
        <v>74.933899999999994</v>
      </c>
      <c r="D31">
        <v>1.5880112874730501</v>
      </c>
      <c r="E31">
        <v>74.882199999999997</v>
      </c>
      <c r="F31">
        <v>1.9432315558062714</v>
      </c>
      <c r="G31">
        <v>75.099699999999999</v>
      </c>
      <c r="H31">
        <v>1.8535940230635386</v>
      </c>
      <c r="I31">
        <f t="shared" si="2"/>
        <v>74.975875000000002</v>
      </c>
      <c r="J31">
        <f t="shared" si="2"/>
        <v>1.7555190690524505</v>
      </c>
      <c r="K31">
        <f t="shared" si="3"/>
        <v>8.5099749781395104E-2</v>
      </c>
    </row>
    <row r="32" spans="1:11" x14ac:dyDescent="0.25">
      <c r="A32">
        <v>50.0959</v>
      </c>
      <c r="B32">
        <v>0.6176764452366339</v>
      </c>
      <c r="C32">
        <v>50.052199999999999</v>
      </c>
      <c r="D32">
        <v>0.70349417947308146</v>
      </c>
      <c r="E32">
        <v>50.016800000000003</v>
      </c>
      <c r="F32">
        <v>0.77232593909088931</v>
      </c>
      <c r="G32">
        <v>49.912199999999999</v>
      </c>
      <c r="H32">
        <v>0.98443309417843827</v>
      </c>
      <c r="I32">
        <f t="shared" si="2"/>
        <v>50.019274999999993</v>
      </c>
      <c r="J32">
        <f t="shared" si="2"/>
        <v>0.76948241449476074</v>
      </c>
      <c r="K32">
        <f t="shared" si="3"/>
        <v>7.8321655047353209E-2</v>
      </c>
    </row>
    <row r="33" spans="1:11" x14ac:dyDescent="0.25">
      <c r="A33">
        <v>24.945399999999999</v>
      </c>
      <c r="B33">
        <v>-0.27623006010370371</v>
      </c>
      <c r="C33">
        <v>25.151199999999999</v>
      </c>
      <c r="D33">
        <v>-0.38798472280528401</v>
      </c>
      <c r="E33">
        <v>24.881599999999999</v>
      </c>
      <c r="F33">
        <v>-0.30217857382866192</v>
      </c>
      <c r="G33">
        <v>24.997599999999998</v>
      </c>
      <c r="H33">
        <v>-3.4677855609559473E-2</v>
      </c>
      <c r="I33">
        <f t="shared" si="2"/>
        <v>24.993949999999998</v>
      </c>
      <c r="J33">
        <f t="shared" si="2"/>
        <v>-0.2502678030868023</v>
      </c>
      <c r="K33">
        <f t="shared" si="3"/>
        <v>7.5726339725362732E-2</v>
      </c>
    </row>
    <row r="34" spans="1:11" x14ac:dyDescent="0.25">
      <c r="A34">
        <v>5.00046E-3</v>
      </c>
      <c r="B34">
        <v>-1.2725937226956054</v>
      </c>
      <c r="C34">
        <v>5.00046E-3</v>
      </c>
      <c r="D34">
        <v>-1.4142570571953206</v>
      </c>
      <c r="E34">
        <v>5.00046E-3</v>
      </c>
      <c r="F34">
        <v>-1.4909122420352738</v>
      </c>
      <c r="G34">
        <v>5.00046E-3</v>
      </c>
      <c r="H34">
        <v>-0.88425797819284335</v>
      </c>
      <c r="I34">
        <f t="shared" si="2"/>
        <v>5.00046E-3</v>
      </c>
      <c r="J34">
        <f t="shared" si="2"/>
        <v>-1.2655052500297608</v>
      </c>
      <c r="K34">
        <f t="shared" si="3"/>
        <v>0.13488734216245704</v>
      </c>
    </row>
    <row r="37" spans="1:11" x14ac:dyDescent="0.25">
      <c r="A37" s="1" t="s">
        <v>80</v>
      </c>
    </row>
    <row r="38" spans="1:11" x14ac:dyDescent="0.25">
      <c r="A38" s="1"/>
    </row>
    <row r="39" spans="1:11" x14ac:dyDescent="0.25">
      <c r="A39" s="17" t="s">
        <v>60</v>
      </c>
      <c r="B39" s="17"/>
      <c r="C39" s="17" t="s">
        <v>61</v>
      </c>
      <c r="D39" s="17"/>
      <c r="E39" s="17" t="s">
        <v>62</v>
      </c>
      <c r="F39" s="17"/>
      <c r="G39" s="17" t="s">
        <v>63</v>
      </c>
      <c r="H39" s="17"/>
      <c r="I39" t="s">
        <v>51</v>
      </c>
      <c r="J39" s="18" t="s">
        <v>56</v>
      </c>
      <c r="K39" s="18"/>
    </row>
    <row r="40" spans="1:11" x14ac:dyDescent="0.25">
      <c r="A40" t="s">
        <v>51</v>
      </c>
      <c r="B40" t="s">
        <v>56</v>
      </c>
      <c r="C40" t="s">
        <v>51</v>
      </c>
      <c r="D40" t="s">
        <v>56</v>
      </c>
      <c r="E40" t="s">
        <v>51</v>
      </c>
      <c r="F40" t="s">
        <v>56</v>
      </c>
      <c r="G40" t="s">
        <v>51</v>
      </c>
      <c r="H40" t="s">
        <v>56</v>
      </c>
      <c r="I40" t="s">
        <v>53</v>
      </c>
      <c r="J40" t="s">
        <v>53</v>
      </c>
      <c r="K40" t="s">
        <v>54</v>
      </c>
    </row>
    <row r="41" spans="1:11" x14ac:dyDescent="0.25">
      <c r="A41">
        <v>2000.11</v>
      </c>
      <c r="B41">
        <v>0.15348062825230249</v>
      </c>
      <c r="C41">
        <v>1999.89</v>
      </c>
      <c r="D41">
        <v>0.16083850751636683</v>
      </c>
      <c r="E41">
        <v>1999.97</v>
      </c>
      <c r="F41">
        <v>0.16098959590005224</v>
      </c>
      <c r="G41">
        <v>1999.85</v>
      </c>
      <c r="H41">
        <v>0.22028710221111888</v>
      </c>
      <c r="I41">
        <f>AVERAGE(A41,C41,E41,G41)</f>
        <v>1999.9549999999999</v>
      </c>
      <c r="J41">
        <f>AVERAGE(B41,D41,F41,H41)</f>
        <v>0.17389895846996012</v>
      </c>
      <c r="K41">
        <f>(STDEV(B41,D41,F41,H41)/SQRT(COUNT(B41,D41,F41,H41)))</f>
        <v>1.5561692039803643E-2</v>
      </c>
    </row>
    <row r="42" spans="1:11" x14ac:dyDescent="0.25">
      <c r="A42">
        <v>1500.03</v>
      </c>
      <c r="B42">
        <v>0.14175833368360763</v>
      </c>
      <c r="C42">
        <v>1500.04</v>
      </c>
      <c r="D42">
        <v>0.14563372879333716</v>
      </c>
      <c r="E42">
        <v>1499.99</v>
      </c>
      <c r="F42">
        <v>0.14472052383885478</v>
      </c>
      <c r="G42">
        <v>1499.93</v>
      </c>
      <c r="H42">
        <v>0.19961298876898426</v>
      </c>
      <c r="I42">
        <f t="shared" ref="I42:J53" si="4">AVERAGE(A42,C42,E42,G42)</f>
        <v>1499.9974999999999</v>
      </c>
      <c r="J42">
        <f t="shared" si="4"/>
        <v>0.15793139377119597</v>
      </c>
      <c r="K42">
        <f t="shared" ref="K42:K53" si="5">(STDEV(B42,D42,F42,H42)/SQRT(COUNT(B42,D42,F42,H42)))</f>
        <v>1.3918461608098252E-2</v>
      </c>
    </row>
    <row r="43" spans="1:11" x14ac:dyDescent="0.25">
      <c r="A43">
        <v>999.91099999999994</v>
      </c>
      <c r="B43">
        <v>0.12585574735247007</v>
      </c>
      <c r="C43">
        <v>1000.13</v>
      </c>
      <c r="D43">
        <v>0.13225791980066431</v>
      </c>
      <c r="E43">
        <v>1000.2</v>
      </c>
      <c r="F43">
        <v>0.13151979746100989</v>
      </c>
      <c r="G43">
        <v>1000.02</v>
      </c>
      <c r="H43">
        <v>0.17780168850204076</v>
      </c>
      <c r="I43">
        <f t="shared" si="4"/>
        <v>1000.06525</v>
      </c>
      <c r="J43">
        <f t="shared" si="4"/>
        <v>0.14185878827904624</v>
      </c>
      <c r="K43">
        <f t="shared" si="5"/>
        <v>1.2066001830254473E-2</v>
      </c>
    </row>
    <row r="44" spans="1:11" x14ac:dyDescent="0.25">
      <c r="A44">
        <v>750.05799999999999</v>
      </c>
      <c r="B44">
        <v>0.12328153502233238</v>
      </c>
      <c r="C44">
        <v>749.80499999999995</v>
      </c>
      <c r="D44">
        <v>0.12171947924771896</v>
      </c>
      <c r="E44">
        <v>750.06899999999996</v>
      </c>
      <c r="F44">
        <v>0.12074855487889717</v>
      </c>
      <c r="G44">
        <v>749.79</v>
      </c>
      <c r="H44">
        <v>0.16613936566214219</v>
      </c>
      <c r="I44">
        <f t="shared" si="4"/>
        <v>749.93049999999994</v>
      </c>
      <c r="J44">
        <f t="shared" si="4"/>
        <v>0.13297223370277267</v>
      </c>
      <c r="K44">
        <f t="shared" si="5"/>
        <v>1.1068013560633179E-2</v>
      </c>
    </row>
    <row r="45" spans="1:11" x14ac:dyDescent="0.25">
      <c r="A45">
        <v>500.18700000000001</v>
      </c>
      <c r="B45">
        <v>0.10446793793498908</v>
      </c>
      <c r="C45">
        <v>499.83300000000003</v>
      </c>
      <c r="D45">
        <v>0.10713461115310717</v>
      </c>
      <c r="E45">
        <v>500.072</v>
      </c>
      <c r="F45">
        <v>0.10610319670445824</v>
      </c>
      <c r="G45">
        <v>500.19499999999999</v>
      </c>
      <c r="H45">
        <v>0.15307804022802277</v>
      </c>
      <c r="I45">
        <f t="shared" si="4"/>
        <v>500.07175000000001</v>
      </c>
      <c r="J45">
        <f t="shared" si="4"/>
        <v>0.11769594650514431</v>
      </c>
      <c r="K45">
        <f t="shared" si="5"/>
        <v>1.1806800368524033E-2</v>
      </c>
    </row>
    <row r="46" spans="1:11" x14ac:dyDescent="0.25">
      <c r="A46">
        <v>299.84800000000001</v>
      </c>
      <c r="B46">
        <v>7.4715503920372447E-2</v>
      </c>
      <c r="C46">
        <v>299.988</v>
      </c>
      <c r="D46">
        <v>7.6216243851328566E-2</v>
      </c>
      <c r="E46">
        <v>299.779</v>
      </c>
      <c r="F46">
        <v>8.4483348708924655E-2</v>
      </c>
      <c r="G46">
        <v>299.86700000000002</v>
      </c>
      <c r="H46">
        <v>0.1115864229251861</v>
      </c>
      <c r="I46">
        <f t="shared" si="4"/>
        <v>299.87049999999999</v>
      </c>
      <c r="J46">
        <f t="shared" si="4"/>
        <v>8.6750379851452938E-2</v>
      </c>
      <c r="K46">
        <f t="shared" si="5"/>
        <v>8.5526541967349805E-3</v>
      </c>
    </row>
    <row r="47" spans="1:11" x14ac:dyDescent="0.25">
      <c r="A47">
        <v>199.92699999999999</v>
      </c>
      <c r="B47">
        <v>7.1788852468788203E-2</v>
      </c>
      <c r="C47">
        <v>200.023</v>
      </c>
      <c r="D47">
        <v>6.2337717504210702E-2</v>
      </c>
      <c r="E47">
        <v>199.83699999999999</v>
      </c>
      <c r="F47">
        <v>6.5076422486705823E-2</v>
      </c>
      <c r="G47">
        <v>199.99</v>
      </c>
      <c r="H47">
        <v>9.5255361961705032E-2</v>
      </c>
      <c r="I47">
        <f t="shared" si="4"/>
        <v>199.94425000000001</v>
      </c>
      <c r="J47">
        <f t="shared" si="4"/>
        <v>7.3614588605352443E-2</v>
      </c>
      <c r="K47">
        <f t="shared" si="5"/>
        <v>7.4817805724013454E-3</v>
      </c>
    </row>
    <row r="48" spans="1:11" x14ac:dyDescent="0.25">
      <c r="A48">
        <v>149.75700000000001</v>
      </c>
      <c r="B48">
        <v>5.9441017911641657E-2</v>
      </c>
      <c r="C48">
        <v>150.13300000000001</v>
      </c>
      <c r="D48">
        <v>5.1694579962158115E-2</v>
      </c>
      <c r="E48">
        <v>149.88900000000001</v>
      </c>
      <c r="F48">
        <v>5.5399588380056812E-2</v>
      </c>
      <c r="G48">
        <v>150.07400000000001</v>
      </c>
      <c r="H48">
        <v>8.0179353886624158E-2</v>
      </c>
      <c r="I48">
        <f t="shared" si="4"/>
        <v>149.96325000000002</v>
      </c>
      <c r="J48">
        <f t="shared" si="4"/>
        <v>6.167863503512018E-2</v>
      </c>
      <c r="K48">
        <f t="shared" si="5"/>
        <v>6.3665225398831559E-3</v>
      </c>
    </row>
    <row r="49" spans="1:11" x14ac:dyDescent="0.25">
      <c r="A49">
        <v>100.10599999999999</v>
      </c>
      <c r="B49">
        <v>5.1957746834659049E-2</v>
      </c>
      <c r="C49">
        <v>100.22799999999999</v>
      </c>
      <c r="D49">
        <v>4.5035601340297667E-2</v>
      </c>
      <c r="E49">
        <v>99.9559</v>
      </c>
      <c r="F49">
        <v>4.6075366003822678E-2</v>
      </c>
      <c r="G49">
        <v>99.893000000000001</v>
      </c>
      <c r="H49">
        <v>6.3380951613096884E-2</v>
      </c>
      <c r="I49">
        <f t="shared" si="4"/>
        <v>100.045725</v>
      </c>
      <c r="J49">
        <f t="shared" si="4"/>
        <v>5.1612416447969073E-2</v>
      </c>
      <c r="K49">
        <f t="shared" si="5"/>
        <v>4.2084349584132355E-3</v>
      </c>
    </row>
    <row r="50" spans="1:11" x14ac:dyDescent="0.25">
      <c r="A50">
        <v>75.2697</v>
      </c>
      <c r="B50">
        <v>4.7272694961869172E-2</v>
      </c>
      <c r="C50">
        <v>74.760199999999998</v>
      </c>
      <c r="D50">
        <v>3.9330081957215761E-2</v>
      </c>
      <c r="E50">
        <v>75.053399999999996</v>
      </c>
      <c r="F50">
        <v>3.9432466098100603E-2</v>
      </c>
      <c r="G50">
        <v>74.996099999999998</v>
      </c>
      <c r="H50">
        <v>5.4781365618679884E-2</v>
      </c>
      <c r="I50">
        <f t="shared" si="4"/>
        <v>75.019850000000005</v>
      </c>
      <c r="J50">
        <f t="shared" si="4"/>
        <v>4.5204152158966358E-2</v>
      </c>
      <c r="K50">
        <f t="shared" si="5"/>
        <v>3.6948043216188872E-3</v>
      </c>
    </row>
    <row r="51" spans="1:11" x14ac:dyDescent="0.25">
      <c r="A51">
        <v>50.089799999999997</v>
      </c>
      <c r="B51">
        <v>4.5736537164615669E-2</v>
      </c>
      <c r="C51">
        <v>50.133299999999998</v>
      </c>
      <c r="D51">
        <v>3.6050328056530641E-2</v>
      </c>
      <c r="E51">
        <v>49.869700000000002</v>
      </c>
      <c r="F51">
        <v>3.5414716646061613E-2</v>
      </c>
      <c r="G51">
        <v>49.8337</v>
      </c>
      <c r="H51">
        <v>4.6750457163366184E-2</v>
      </c>
      <c r="I51">
        <f t="shared" si="4"/>
        <v>49.981624999999994</v>
      </c>
      <c r="J51">
        <f t="shared" si="4"/>
        <v>4.0988009757643523E-2</v>
      </c>
      <c r="K51">
        <f t="shared" si="5"/>
        <v>3.0440736046674472E-3</v>
      </c>
    </row>
    <row r="52" spans="1:11" x14ac:dyDescent="0.25">
      <c r="A52">
        <v>24.8932</v>
      </c>
      <c r="B52">
        <v>4.3171441188252294E-2</v>
      </c>
      <c r="C52">
        <v>25.220600000000001</v>
      </c>
      <c r="D52">
        <v>3.2993005651130981E-2</v>
      </c>
      <c r="E52">
        <v>24.957999999999998</v>
      </c>
      <c r="F52">
        <v>3.2248814555491091E-2</v>
      </c>
      <c r="G52">
        <v>24.928799999999999</v>
      </c>
      <c r="H52">
        <v>4.2483282813915821E-2</v>
      </c>
      <c r="I52">
        <f t="shared" si="4"/>
        <v>25.000149999999998</v>
      </c>
      <c r="J52">
        <f t="shared" si="4"/>
        <v>3.7724136052197543E-2</v>
      </c>
      <c r="K52">
        <f t="shared" si="5"/>
        <v>2.9536044576789849E-3</v>
      </c>
    </row>
    <row r="53" spans="1:11" x14ac:dyDescent="0.25">
      <c r="A53">
        <v>5.00046E-3</v>
      </c>
      <c r="B53">
        <v>4.337294489741244E-2</v>
      </c>
      <c r="C53">
        <v>5.00046E-3</v>
      </c>
      <c r="D53">
        <v>3.0235095715836519E-2</v>
      </c>
      <c r="E53">
        <v>5.00046E-3</v>
      </c>
      <c r="F53">
        <v>2.9162900338149729E-2</v>
      </c>
      <c r="G53">
        <v>5.00046E-3</v>
      </c>
      <c r="H53">
        <v>3.9091338549281013E-2</v>
      </c>
      <c r="I53">
        <f t="shared" si="4"/>
        <v>5.00046E-3</v>
      </c>
      <c r="J53">
        <f t="shared" si="4"/>
        <v>3.5465569875169925E-2</v>
      </c>
      <c r="K53">
        <f t="shared" si="5"/>
        <v>3.4490854034667246E-3</v>
      </c>
    </row>
    <row r="56" spans="1:11" x14ac:dyDescent="0.25">
      <c r="A56" s="17" t="s">
        <v>64</v>
      </c>
      <c r="B56" s="17"/>
      <c r="C56" s="17" t="s">
        <v>65</v>
      </c>
      <c r="D56" s="17"/>
      <c r="E56" s="17" t="s">
        <v>66</v>
      </c>
      <c r="F56" s="17"/>
      <c r="G56" s="17" t="s">
        <v>67</v>
      </c>
      <c r="H56" s="17"/>
      <c r="I56" t="s">
        <v>51</v>
      </c>
      <c r="J56" s="18" t="s">
        <v>56</v>
      </c>
      <c r="K56" s="18"/>
    </row>
    <row r="57" spans="1:11" x14ac:dyDescent="0.25">
      <c r="A57" t="s">
        <v>51</v>
      </c>
      <c r="B57" t="s">
        <v>56</v>
      </c>
      <c r="C57" t="s">
        <v>51</v>
      </c>
      <c r="D57" t="s">
        <v>56</v>
      </c>
      <c r="E57" t="s">
        <v>51</v>
      </c>
      <c r="F57" t="s">
        <v>56</v>
      </c>
      <c r="G57" t="s">
        <v>51</v>
      </c>
      <c r="H57" t="s">
        <v>56</v>
      </c>
      <c r="I57" t="s">
        <v>53</v>
      </c>
      <c r="J57" t="s">
        <v>53</v>
      </c>
      <c r="K57" t="s">
        <v>54</v>
      </c>
    </row>
    <row r="58" spans="1:11" x14ac:dyDescent="0.25">
      <c r="A58">
        <v>2000</v>
      </c>
      <c r="B58">
        <v>0.12097786083799955</v>
      </c>
      <c r="C58">
        <v>2000.03</v>
      </c>
      <c r="D58">
        <v>8.9309465961901327E-2</v>
      </c>
      <c r="E58">
        <v>2000.06</v>
      </c>
      <c r="F58">
        <v>0.12350743872685528</v>
      </c>
      <c r="G58">
        <v>2000.23</v>
      </c>
      <c r="H58">
        <v>0.12844715479847857</v>
      </c>
      <c r="I58">
        <f>AVERAGE(A58,C58,E58,G58)</f>
        <v>2000.08</v>
      </c>
      <c r="J58">
        <f>AVERAGE(B58,D58,F58,H58)</f>
        <v>0.11556048008130868</v>
      </c>
      <c r="K58">
        <f>(STDEV(B58,D58,F58,H58)/SQRT(COUNT(B58,D58,F58,H58)))</f>
        <v>8.8867143044193929E-3</v>
      </c>
    </row>
    <row r="59" spans="1:11" x14ac:dyDescent="0.25">
      <c r="A59">
        <v>1500.07</v>
      </c>
      <c r="B59">
        <v>0.10624059977349264</v>
      </c>
      <c r="C59">
        <v>1500.22</v>
      </c>
      <c r="D59">
        <v>8.205151561913003E-2</v>
      </c>
      <c r="E59">
        <v>1500.02</v>
      </c>
      <c r="F59">
        <v>0.11172129766403102</v>
      </c>
      <c r="G59">
        <v>1499.8</v>
      </c>
      <c r="H59">
        <v>0.12670508362971841</v>
      </c>
      <c r="I59">
        <f t="shared" ref="I59:J70" si="6">AVERAGE(A59,C59,E59,G59)</f>
        <v>1500.0274999999999</v>
      </c>
      <c r="J59">
        <f t="shared" si="6"/>
        <v>0.10667962417159302</v>
      </c>
      <c r="K59">
        <f t="shared" ref="K59:K70" si="7">(STDEV(B59,D59,F59,H59)/SQRT(COUNT(B59,D59,F59,H59)))</f>
        <v>9.2788916876218042E-3</v>
      </c>
    </row>
    <row r="60" spans="1:11" x14ac:dyDescent="0.25">
      <c r="A60">
        <v>999.82299999999998</v>
      </c>
      <c r="B60">
        <v>9.5134242995480914E-2</v>
      </c>
      <c r="C60">
        <v>1000.01</v>
      </c>
      <c r="D60">
        <v>7.9162261665478587E-2</v>
      </c>
      <c r="E60">
        <v>1000.18</v>
      </c>
      <c r="F60">
        <v>0.10164435020515288</v>
      </c>
      <c r="G60">
        <v>1000.06</v>
      </c>
      <c r="H60">
        <v>0.12069921536963302</v>
      </c>
      <c r="I60">
        <f t="shared" si="6"/>
        <v>1000.01825</v>
      </c>
      <c r="J60">
        <f t="shared" si="6"/>
        <v>9.9160017558936345E-2</v>
      </c>
      <c r="K60">
        <f t="shared" si="7"/>
        <v>8.5937285885089344E-3</v>
      </c>
    </row>
    <row r="61" spans="1:11" x14ac:dyDescent="0.25">
      <c r="A61">
        <v>749.995</v>
      </c>
      <c r="B61">
        <v>9.7946609243379168E-2</v>
      </c>
      <c r="C61">
        <v>749.78599999999994</v>
      </c>
      <c r="D61">
        <v>7.6279966471104105E-2</v>
      </c>
      <c r="E61">
        <v>749.96799999999996</v>
      </c>
      <c r="F61">
        <v>9.6622173664696345E-2</v>
      </c>
      <c r="G61">
        <v>749.90899999999999</v>
      </c>
      <c r="H61">
        <v>0.11483976877035913</v>
      </c>
      <c r="I61">
        <f t="shared" si="6"/>
        <v>749.91449999999998</v>
      </c>
      <c r="J61">
        <f t="shared" si="6"/>
        <v>9.6422129537384688E-2</v>
      </c>
      <c r="K61">
        <f t="shared" si="7"/>
        <v>7.8913466527767741E-3</v>
      </c>
    </row>
    <row r="62" spans="1:11" x14ac:dyDescent="0.25">
      <c r="A62">
        <v>500.25700000000001</v>
      </c>
      <c r="B62">
        <v>7.9923998401173174E-2</v>
      </c>
      <c r="C62">
        <v>500.19900000000001</v>
      </c>
      <c r="D62">
        <v>6.4791403160686947E-2</v>
      </c>
      <c r="E62">
        <v>499.86500000000001</v>
      </c>
      <c r="F62">
        <v>8.7489586541084199E-2</v>
      </c>
      <c r="G62">
        <v>499.84800000000001</v>
      </c>
      <c r="H62">
        <v>0.10239614871792391</v>
      </c>
      <c r="I62">
        <f t="shared" si="6"/>
        <v>500.04224999999997</v>
      </c>
      <c r="J62">
        <f t="shared" si="6"/>
        <v>8.3650284205217057E-2</v>
      </c>
      <c r="K62">
        <f t="shared" si="7"/>
        <v>7.8299120839046641E-3</v>
      </c>
    </row>
    <row r="63" spans="1:11" x14ac:dyDescent="0.25">
      <c r="A63">
        <v>300.01600000000002</v>
      </c>
      <c r="B63">
        <v>5.2761921958749278E-2</v>
      </c>
      <c r="C63">
        <v>299.81299999999999</v>
      </c>
      <c r="D63">
        <v>4.834341091853641E-2</v>
      </c>
      <c r="E63">
        <v>300.03800000000001</v>
      </c>
      <c r="F63">
        <v>6.4679707337874939E-2</v>
      </c>
      <c r="G63">
        <v>299.90499999999997</v>
      </c>
      <c r="H63">
        <v>7.9220898651632329E-2</v>
      </c>
      <c r="I63">
        <f t="shared" si="6"/>
        <v>299.94299999999998</v>
      </c>
      <c r="J63">
        <f t="shared" si="6"/>
        <v>6.1251484716698237E-2</v>
      </c>
      <c r="K63">
        <f t="shared" si="7"/>
        <v>6.9122089601497795E-3</v>
      </c>
    </row>
    <row r="64" spans="1:11" x14ac:dyDescent="0.25">
      <c r="A64">
        <v>199.916</v>
      </c>
      <c r="B64">
        <v>4.5091014324809033E-2</v>
      </c>
      <c r="C64">
        <v>199.94800000000001</v>
      </c>
      <c r="D64">
        <v>4.4203369947019525E-2</v>
      </c>
      <c r="E64">
        <v>200.005</v>
      </c>
      <c r="F64">
        <v>5.0422046508585526E-2</v>
      </c>
      <c r="G64">
        <v>199.91200000000001</v>
      </c>
      <c r="H64">
        <v>5.8738717623082498E-2</v>
      </c>
      <c r="I64">
        <f t="shared" si="6"/>
        <v>199.94525000000002</v>
      </c>
      <c r="J64">
        <f t="shared" si="6"/>
        <v>4.9613787100874149E-2</v>
      </c>
      <c r="K64">
        <f t="shared" si="7"/>
        <v>3.3372359779204955E-3</v>
      </c>
    </row>
    <row r="65" spans="1:11" x14ac:dyDescent="0.25">
      <c r="A65">
        <v>150.01599999999999</v>
      </c>
      <c r="B65">
        <v>3.7421333259321558E-2</v>
      </c>
      <c r="C65">
        <v>150.017</v>
      </c>
      <c r="D65">
        <v>3.5711561386023667E-2</v>
      </c>
      <c r="E65">
        <v>150.16800000000001</v>
      </c>
      <c r="F65">
        <v>4.6217676692171819E-2</v>
      </c>
      <c r="G65">
        <v>149.96899999999999</v>
      </c>
      <c r="H65">
        <v>5.0688358416974603E-2</v>
      </c>
      <c r="I65">
        <f t="shared" si="6"/>
        <v>150.04250000000002</v>
      </c>
      <c r="J65">
        <f t="shared" si="6"/>
        <v>4.250973243862291E-2</v>
      </c>
      <c r="K65">
        <f t="shared" si="7"/>
        <v>3.5677456625240471E-3</v>
      </c>
    </row>
    <row r="66" spans="1:11" x14ac:dyDescent="0.25">
      <c r="A66">
        <v>100.101</v>
      </c>
      <c r="B66">
        <v>2.8196136239286886E-2</v>
      </c>
      <c r="C66">
        <v>100.087</v>
      </c>
      <c r="D66">
        <v>2.8560357788489456E-2</v>
      </c>
      <c r="E66">
        <v>100.014</v>
      </c>
      <c r="F66">
        <v>3.8633044368205659E-2</v>
      </c>
      <c r="G66">
        <v>99.99</v>
      </c>
      <c r="H66">
        <v>4.1714962104183004E-2</v>
      </c>
      <c r="I66">
        <f t="shared" si="6"/>
        <v>100.048</v>
      </c>
      <c r="J66">
        <f t="shared" si="6"/>
        <v>3.4276125125041246E-2</v>
      </c>
      <c r="K66">
        <f t="shared" si="7"/>
        <v>3.4635639399106613E-3</v>
      </c>
    </row>
    <row r="67" spans="1:11" x14ac:dyDescent="0.25">
      <c r="A67">
        <v>74.987700000000004</v>
      </c>
      <c r="B67">
        <v>2.5618127906574879E-2</v>
      </c>
      <c r="C67">
        <v>74.933899999999994</v>
      </c>
      <c r="D67">
        <v>2.5577610697021091E-2</v>
      </c>
      <c r="E67">
        <v>74.882199999999997</v>
      </c>
      <c r="F67">
        <v>3.4763802238616727E-2</v>
      </c>
      <c r="G67">
        <v>75.099699999999999</v>
      </c>
      <c r="H67">
        <v>3.3475359408661184E-2</v>
      </c>
      <c r="I67">
        <f t="shared" si="6"/>
        <v>74.975875000000002</v>
      </c>
      <c r="J67">
        <f t="shared" si="6"/>
        <v>2.9858725062718468E-2</v>
      </c>
      <c r="K67">
        <f t="shared" si="7"/>
        <v>2.4740390482408197E-3</v>
      </c>
    </row>
    <row r="68" spans="1:11" x14ac:dyDescent="0.25">
      <c r="A68">
        <v>50.0959</v>
      </c>
      <c r="B68">
        <v>2.379770669660488E-2</v>
      </c>
      <c r="C68">
        <v>50.052199999999999</v>
      </c>
      <c r="D68">
        <v>2.3330149741250843E-2</v>
      </c>
      <c r="E68">
        <v>50.016800000000003</v>
      </c>
      <c r="F68">
        <v>3.296466197142213E-2</v>
      </c>
      <c r="G68">
        <v>49.912199999999999</v>
      </c>
      <c r="H68">
        <v>3.0672185081273357E-2</v>
      </c>
      <c r="I68">
        <f t="shared" si="6"/>
        <v>50.019274999999993</v>
      </c>
      <c r="J68">
        <f t="shared" si="6"/>
        <v>2.7691175872637801E-2</v>
      </c>
      <c r="K68">
        <f t="shared" si="7"/>
        <v>2.4302558623767703E-3</v>
      </c>
    </row>
    <row r="69" spans="1:11" x14ac:dyDescent="0.25">
      <c r="A69">
        <v>24.945399999999999</v>
      </c>
      <c r="B69">
        <v>2.2582868654326717E-2</v>
      </c>
      <c r="C69">
        <v>25.151199999999999</v>
      </c>
      <c r="D69">
        <v>2.1993649090548593E-2</v>
      </c>
      <c r="E69">
        <v>24.881599999999999</v>
      </c>
      <c r="F69">
        <v>3.13492731042826E-2</v>
      </c>
      <c r="G69">
        <v>24.997599999999998</v>
      </c>
      <c r="H69">
        <v>2.7784694231490884E-2</v>
      </c>
      <c r="I69">
        <f t="shared" si="6"/>
        <v>24.993949999999998</v>
      </c>
      <c r="J69">
        <f t="shared" si="6"/>
        <v>2.5927621270162196E-2</v>
      </c>
      <c r="K69">
        <f t="shared" si="7"/>
        <v>2.2268538300561948E-3</v>
      </c>
    </row>
    <row r="70" spans="1:11" x14ac:dyDescent="0.25">
      <c r="A70">
        <v>5.00046E-3</v>
      </c>
      <c r="B70">
        <v>2.2872087166230331E-2</v>
      </c>
      <c r="C70">
        <v>5.00046E-3</v>
      </c>
      <c r="D70">
        <v>2.1575133858033887E-2</v>
      </c>
      <c r="E70">
        <v>5.00046E-3</v>
      </c>
      <c r="F70">
        <v>3.0814737917203912E-2</v>
      </c>
      <c r="G70">
        <v>5.00046E-3</v>
      </c>
      <c r="H70">
        <v>2.5064336719809229E-2</v>
      </c>
      <c r="I70">
        <f t="shared" si="6"/>
        <v>5.00046E-3</v>
      </c>
      <c r="J70">
        <f t="shared" si="6"/>
        <v>2.5081573915319341E-2</v>
      </c>
      <c r="K70">
        <f t="shared" si="7"/>
        <v>2.0421887801072265E-3</v>
      </c>
    </row>
  </sheetData>
  <mergeCells count="22">
    <mergeCell ref="A39:B39"/>
    <mergeCell ref="C39:D39"/>
    <mergeCell ref="E39:F39"/>
    <mergeCell ref="G39:H39"/>
    <mergeCell ref="J39:K39"/>
    <mergeCell ref="A56:B56"/>
    <mergeCell ref="C56:D56"/>
    <mergeCell ref="E56:F56"/>
    <mergeCell ref="G56:H56"/>
    <mergeCell ref="J56:K56"/>
    <mergeCell ref="R8:S8"/>
    <mergeCell ref="A20:B20"/>
    <mergeCell ref="C20:D20"/>
    <mergeCell ref="E20:F20"/>
    <mergeCell ref="G20:H20"/>
    <mergeCell ref="J20:K20"/>
    <mergeCell ref="R3:S3"/>
    <mergeCell ref="A3:B3"/>
    <mergeCell ref="C3:D3"/>
    <mergeCell ref="E3:F3"/>
    <mergeCell ref="G3:H3"/>
    <mergeCell ref="J3:K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7D813-0FD8-42A2-880A-84932C5F3934}">
  <dimension ref="A1:DG199"/>
  <sheetViews>
    <sheetView workbookViewId="0">
      <selection activeCell="H46" sqref="H46"/>
    </sheetView>
  </sheetViews>
  <sheetFormatPr defaultRowHeight="15" x14ac:dyDescent="0.25"/>
  <cols>
    <col min="1" max="1" width="14.140625" customWidth="1"/>
    <col min="3" max="3" width="14.5703125" customWidth="1"/>
    <col min="5" max="5" width="14" style="9" customWidth="1"/>
    <col min="6" max="6" width="9.140625" style="9"/>
    <col min="7" max="7" width="14.28515625" customWidth="1"/>
    <col min="8" max="8" width="12" bestFit="1" customWidth="1"/>
    <col min="9" max="9" width="9.140625" style="12"/>
    <col min="10" max="10" width="11.7109375" style="12" customWidth="1"/>
    <col min="11" max="11" width="9.140625" style="12"/>
    <col min="13" max="13" width="12" bestFit="1" customWidth="1"/>
    <col min="15" max="15" width="12" bestFit="1" customWidth="1"/>
    <col min="17" max="17" width="12" bestFit="1" customWidth="1"/>
    <col min="19" max="19" width="12.42578125" style="9" customWidth="1"/>
    <col min="20" max="20" width="12" style="9" bestFit="1" customWidth="1"/>
    <col min="21" max="23" width="9.140625" style="12"/>
  </cols>
  <sheetData>
    <row r="1" spans="1:111" x14ac:dyDescent="0.25">
      <c r="A1" s="1" t="s">
        <v>78</v>
      </c>
    </row>
    <row r="2" spans="1:111" x14ac:dyDescent="0.25">
      <c r="U2" s="14"/>
      <c r="V2" s="14"/>
      <c r="W2" s="14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</row>
    <row r="3" spans="1:111" s="7" customFormat="1" x14ac:dyDescent="0.25">
      <c r="A3" s="20" t="s">
        <v>60</v>
      </c>
      <c r="B3" s="20"/>
      <c r="C3" s="20" t="s">
        <v>61</v>
      </c>
      <c r="D3" s="20"/>
      <c r="E3" s="20" t="s">
        <v>62</v>
      </c>
      <c r="F3" s="20"/>
      <c r="G3" s="20" t="s">
        <v>63</v>
      </c>
      <c r="H3" s="20"/>
      <c r="I3" s="21" t="s">
        <v>53</v>
      </c>
      <c r="J3" s="21"/>
      <c r="K3" s="21"/>
      <c r="L3" s="11"/>
      <c r="M3" s="20" t="s">
        <v>64</v>
      </c>
      <c r="N3" s="20"/>
      <c r="O3" s="20" t="s">
        <v>65</v>
      </c>
      <c r="P3" s="20"/>
      <c r="Q3" s="20" t="s">
        <v>66</v>
      </c>
      <c r="R3" s="20"/>
      <c r="S3" s="20" t="s">
        <v>67</v>
      </c>
      <c r="T3" s="20"/>
      <c r="U3" s="21" t="s">
        <v>53</v>
      </c>
      <c r="V3" s="21"/>
      <c r="W3" s="21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</row>
    <row r="4" spans="1:111" x14ac:dyDescent="0.25">
      <c r="A4" t="s">
        <v>72</v>
      </c>
      <c r="B4" t="s">
        <v>52</v>
      </c>
      <c r="C4" t="s">
        <v>72</v>
      </c>
      <c r="D4" t="s">
        <v>52</v>
      </c>
      <c r="E4" s="9" t="s">
        <v>72</v>
      </c>
      <c r="F4" s="9" t="s">
        <v>52</v>
      </c>
      <c r="G4" t="s">
        <v>72</v>
      </c>
      <c r="H4" t="s">
        <v>52</v>
      </c>
      <c r="I4" s="13" t="s">
        <v>72</v>
      </c>
      <c r="J4" s="19" t="s">
        <v>52</v>
      </c>
      <c r="K4" s="19"/>
      <c r="L4" s="10"/>
      <c r="M4" t="s">
        <v>72</v>
      </c>
      <c r="N4" t="s">
        <v>52</v>
      </c>
      <c r="O4" t="s">
        <v>73</v>
      </c>
      <c r="P4" t="s">
        <v>52</v>
      </c>
      <c r="Q4" t="s">
        <v>72</v>
      </c>
      <c r="R4" t="s">
        <v>52</v>
      </c>
      <c r="S4" s="9" t="s">
        <v>72</v>
      </c>
      <c r="T4" s="9" t="s">
        <v>52</v>
      </c>
      <c r="U4" s="13" t="s">
        <v>72</v>
      </c>
      <c r="V4" s="19" t="s">
        <v>52</v>
      </c>
      <c r="W4" s="19"/>
    </row>
    <row r="5" spans="1:111" x14ac:dyDescent="0.25">
      <c r="B5" t="s">
        <v>74</v>
      </c>
      <c r="D5" t="s">
        <v>74</v>
      </c>
      <c r="F5" s="9" t="s">
        <v>74</v>
      </c>
      <c r="H5" t="s">
        <v>74</v>
      </c>
      <c r="I5" s="13"/>
      <c r="J5" s="13" t="s">
        <v>74</v>
      </c>
      <c r="K5" s="13" t="s">
        <v>54</v>
      </c>
      <c r="L5" s="10"/>
      <c r="N5" t="s">
        <v>74</v>
      </c>
      <c r="O5" t="s">
        <v>75</v>
      </c>
      <c r="P5" t="s">
        <v>74</v>
      </c>
      <c r="R5" t="s">
        <v>74</v>
      </c>
      <c r="T5" s="9" t="s">
        <v>74</v>
      </c>
      <c r="U5" s="13"/>
      <c r="V5" s="13" t="s">
        <v>74</v>
      </c>
      <c r="W5" s="13" t="s">
        <v>54</v>
      </c>
    </row>
    <row r="6" spans="1:111" x14ac:dyDescent="0.25">
      <c r="A6">
        <v>0</v>
      </c>
      <c r="B6">
        <v>25.194998502464269</v>
      </c>
      <c r="C6">
        <v>0</v>
      </c>
      <c r="D6">
        <v>24.666103904335333</v>
      </c>
      <c r="E6" s="9">
        <v>0</v>
      </c>
      <c r="F6" s="9">
        <v>25.263932849361396</v>
      </c>
      <c r="G6">
        <v>0</v>
      </c>
      <c r="H6">
        <v>24.147009527505155</v>
      </c>
      <c r="I6" s="12">
        <f t="shared" ref="I6:I37" si="0">AVERAGE(A6,C6,E6,G6)</f>
        <v>0</v>
      </c>
      <c r="J6" s="12">
        <f t="shared" ref="J6:J37" si="1">AVERAGE(B6,D6,F6,H6)</f>
        <v>24.81801119591654</v>
      </c>
      <c r="K6" s="12">
        <f t="shared" ref="K6:K37" si="2">STDEV(B6,D6,F6,H6)/SQRT(COUNT(B6,D6,F6,H6,))</f>
        <v>0.23299279167040141</v>
      </c>
      <c r="L6" s="1"/>
      <c r="M6">
        <v>0</v>
      </c>
      <c r="N6">
        <v>13.599907947345416</v>
      </c>
      <c r="O6">
        <v>0</v>
      </c>
      <c r="P6">
        <v>22.297066797317378</v>
      </c>
      <c r="Q6">
        <v>0</v>
      </c>
      <c r="R6">
        <v>18.680832373352693</v>
      </c>
      <c r="S6" s="9">
        <v>0</v>
      </c>
      <c r="T6" s="9">
        <v>14.477641147870676</v>
      </c>
      <c r="U6" s="12">
        <f t="shared" ref="U6:U37" si="3">AVERAGE(M6,O6,Q6,S6)</f>
        <v>0</v>
      </c>
      <c r="V6" s="12">
        <f t="shared" ref="V6:V37" si="4">AVERAGE(N6,P6,R6,T6)</f>
        <v>17.263862066471539</v>
      </c>
      <c r="W6" s="12">
        <f t="shared" ref="W6:W37" si="5">STDEV(N6,P6,R6,T6)/SQRT(COUNT(N6,P6,R6,T6,))</f>
        <v>1.7986762077984328</v>
      </c>
    </row>
    <row r="7" spans="1:111" x14ac:dyDescent="0.25">
      <c r="A7">
        <v>1</v>
      </c>
      <c r="B7">
        <v>25.219591639845174</v>
      </c>
      <c r="C7">
        <v>1</v>
      </c>
      <c r="D7">
        <v>24.951313118065801</v>
      </c>
      <c r="E7" s="9">
        <v>1</v>
      </c>
      <c r="F7" s="9">
        <v>25.583036567889728</v>
      </c>
      <c r="G7">
        <v>1</v>
      </c>
      <c r="H7">
        <v>24.091989408173205</v>
      </c>
      <c r="I7" s="12">
        <f t="shared" si="0"/>
        <v>1</v>
      </c>
      <c r="J7" s="12">
        <f t="shared" si="1"/>
        <v>24.961482683493475</v>
      </c>
      <c r="K7" s="12">
        <f t="shared" si="2"/>
        <v>0.2839097791488453</v>
      </c>
      <c r="L7" s="1"/>
      <c r="M7">
        <v>1</v>
      </c>
      <c r="N7">
        <v>13.604769679776719</v>
      </c>
      <c r="O7">
        <v>1</v>
      </c>
      <c r="P7">
        <v>22.6043671774753</v>
      </c>
      <c r="Q7">
        <v>1</v>
      </c>
      <c r="R7">
        <v>19.053120032157725</v>
      </c>
      <c r="S7" s="9">
        <v>1</v>
      </c>
      <c r="T7" s="9">
        <v>14.564905575857301</v>
      </c>
      <c r="U7" s="12">
        <f t="shared" si="3"/>
        <v>1</v>
      </c>
      <c r="V7" s="12">
        <f t="shared" si="4"/>
        <v>17.456790616316759</v>
      </c>
      <c r="W7" s="12">
        <f t="shared" si="5"/>
        <v>1.8663132362967048</v>
      </c>
    </row>
    <row r="8" spans="1:111" x14ac:dyDescent="0.25">
      <c r="A8">
        <v>2</v>
      </c>
      <c r="B8">
        <v>25.328712282136763</v>
      </c>
      <c r="C8">
        <v>2</v>
      </c>
      <c r="D8">
        <v>24.380147178360897</v>
      </c>
      <c r="E8" s="9">
        <v>2</v>
      </c>
      <c r="F8" s="9">
        <v>25.811311393695284</v>
      </c>
      <c r="G8">
        <v>2</v>
      </c>
      <c r="H8">
        <v>24.218990969208406</v>
      </c>
      <c r="I8" s="12">
        <f t="shared" si="0"/>
        <v>2</v>
      </c>
      <c r="J8" s="12">
        <f t="shared" si="1"/>
        <v>24.934790455850337</v>
      </c>
      <c r="K8" s="12">
        <f t="shared" si="2"/>
        <v>0.3409263292899215</v>
      </c>
      <c r="L8" s="1"/>
      <c r="M8">
        <v>2</v>
      </c>
      <c r="N8">
        <v>13.612980695333512</v>
      </c>
      <c r="O8">
        <v>2</v>
      </c>
      <c r="P8">
        <v>22.432101792518818</v>
      </c>
      <c r="Q8">
        <v>2</v>
      </c>
      <c r="R8">
        <v>18.792267867987171</v>
      </c>
      <c r="S8" s="9">
        <v>2</v>
      </c>
      <c r="T8" s="9">
        <v>14.66926747325823</v>
      </c>
      <c r="U8" s="12">
        <f t="shared" si="3"/>
        <v>2</v>
      </c>
      <c r="V8" s="12">
        <f t="shared" si="4"/>
        <v>17.376654457274434</v>
      </c>
      <c r="W8" s="12">
        <f t="shared" si="5"/>
        <v>1.8084375126162013</v>
      </c>
    </row>
    <row r="9" spans="1:111" x14ac:dyDescent="0.25">
      <c r="A9">
        <v>3</v>
      </c>
      <c r="B9">
        <v>25.369960291504999</v>
      </c>
      <c r="C9">
        <v>3</v>
      </c>
      <c r="D9">
        <v>25.301684513412788</v>
      </c>
      <c r="E9" s="9">
        <v>3</v>
      </c>
      <c r="F9" s="9">
        <v>25.655743696899794</v>
      </c>
      <c r="G9">
        <v>3</v>
      </c>
      <c r="H9">
        <v>24.200591607018833</v>
      </c>
      <c r="I9" s="12">
        <f t="shared" si="0"/>
        <v>3</v>
      </c>
      <c r="J9" s="12">
        <f t="shared" si="1"/>
        <v>25.131995027209104</v>
      </c>
      <c r="K9" s="12">
        <f t="shared" si="2"/>
        <v>0.28603577735245961</v>
      </c>
      <c r="L9" s="1"/>
      <c r="M9">
        <v>3</v>
      </c>
      <c r="N9">
        <v>13.693026881727972</v>
      </c>
      <c r="O9">
        <v>3</v>
      </c>
      <c r="P9">
        <v>22.413592569430531</v>
      </c>
      <c r="Q9">
        <v>3</v>
      </c>
      <c r="R9">
        <v>19.672086028659905</v>
      </c>
      <c r="S9" s="9">
        <v>3</v>
      </c>
      <c r="T9" s="9">
        <v>14.762096589358757</v>
      </c>
      <c r="U9" s="12">
        <f t="shared" si="3"/>
        <v>3</v>
      </c>
      <c r="V9" s="12">
        <f t="shared" si="4"/>
        <v>17.63520051729429</v>
      </c>
      <c r="W9" s="12">
        <f t="shared" si="5"/>
        <v>1.8398802921929907</v>
      </c>
    </row>
    <row r="10" spans="1:111" x14ac:dyDescent="0.25">
      <c r="A10">
        <v>4</v>
      </c>
      <c r="B10">
        <v>25.42906181937224</v>
      </c>
      <c r="C10">
        <v>4</v>
      </c>
      <c r="D10">
        <v>25.19448251774849</v>
      </c>
      <c r="E10" s="9">
        <v>4</v>
      </c>
      <c r="F10" s="9">
        <v>25.529176911360246</v>
      </c>
      <c r="G10">
        <v>4</v>
      </c>
      <c r="H10">
        <v>24.095922082412148</v>
      </c>
      <c r="I10" s="12">
        <f t="shared" si="0"/>
        <v>4</v>
      </c>
      <c r="J10" s="12">
        <f t="shared" si="1"/>
        <v>25.062160832723283</v>
      </c>
      <c r="K10" s="12">
        <f t="shared" si="2"/>
        <v>0.29482726045829588</v>
      </c>
      <c r="L10" s="1"/>
      <c r="M10">
        <v>4</v>
      </c>
      <c r="N10">
        <v>13.865538444956069</v>
      </c>
      <c r="O10">
        <v>4</v>
      </c>
      <c r="P10">
        <v>22.508256103979758</v>
      </c>
      <c r="Q10">
        <v>4</v>
      </c>
      <c r="R10">
        <v>18.94181476088972</v>
      </c>
      <c r="S10" s="9">
        <v>4</v>
      </c>
      <c r="T10" s="9">
        <v>14.733480076495157</v>
      </c>
      <c r="U10" s="12">
        <f t="shared" si="3"/>
        <v>4</v>
      </c>
      <c r="V10" s="12">
        <f t="shared" si="4"/>
        <v>17.512272346580176</v>
      </c>
      <c r="W10" s="12">
        <f t="shared" si="5"/>
        <v>1.7892978110243747</v>
      </c>
    </row>
    <row r="11" spans="1:111" x14ac:dyDescent="0.25">
      <c r="A11">
        <v>5</v>
      </c>
      <c r="B11">
        <v>25.541456659174376</v>
      </c>
      <c r="C11">
        <v>5</v>
      </c>
      <c r="D11">
        <v>25.376323380406795</v>
      </c>
      <c r="E11" s="9">
        <v>5</v>
      </c>
      <c r="F11" s="9">
        <v>25.541228381766004</v>
      </c>
      <c r="G11">
        <v>5</v>
      </c>
      <c r="H11">
        <v>24.248671601824075</v>
      </c>
      <c r="I11" s="12">
        <f t="shared" si="0"/>
        <v>5</v>
      </c>
      <c r="J11" s="12">
        <f t="shared" si="1"/>
        <v>25.176920005792812</v>
      </c>
      <c r="K11" s="12">
        <f t="shared" si="2"/>
        <v>0.27892823088156654</v>
      </c>
      <c r="L11" s="1"/>
      <c r="M11">
        <v>5</v>
      </c>
      <c r="N11">
        <v>13.878645485614896</v>
      </c>
      <c r="O11">
        <v>5</v>
      </c>
      <c r="P11">
        <v>22.615752597101075</v>
      </c>
      <c r="Q11">
        <v>5</v>
      </c>
      <c r="R11">
        <v>19.365116276261279</v>
      </c>
      <c r="S11" s="9">
        <v>5</v>
      </c>
      <c r="T11" s="9">
        <v>14.938773704796818</v>
      </c>
      <c r="U11" s="12">
        <f t="shared" si="3"/>
        <v>5</v>
      </c>
      <c r="V11" s="12">
        <f t="shared" si="4"/>
        <v>17.699572015943517</v>
      </c>
      <c r="W11" s="12">
        <f t="shared" si="5"/>
        <v>1.8104208728843072</v>
      </c>
    </row>
    <row r="12" spans="1:111" x14ac:dyDescent="0.25">
      <c r="A12">
        <v>6</v>
      </c>
      <c r="B12">
        <v>25.597777648311887</v>
      </c>
      <c r="C12">
        <v>6</v>
      </c>
      <c r="D12">
        <v>25.282137944447797</v>
      </c>
      <c r="E12" s="9">
        <v>6</v>
      </c>
      <c r="F12" s="9">
        <v>25.42228363631531</v>
      </c>
      <c r="G12">
        <v>6</v>
      </c>
      <c r="H12">
        <v>24.331008511746465</v>
      </c>
      <c r="I12" s="12">
        <f t="shared" si="0"/>
        <v>6</v>
      </c>
      <c r="J12" s="12">
        <f t="shared" si="1"/>
        <v>25.158301935205365</v>
      </c>
      <c r="K12" s="12">
        <f t="shared" si="2"/>
        <v>0.25332127251309755</v>
      </c>
      <c r="L12" s="1"/>
      <c r="M12">
        <v>6</v>
      </c>
      <c r="N12">
        <v>14.097692263391393</v>
      </c>
      <c r="O12">
        <v>6</v>
      </c>
      <c r="P12">
        <v>22.652136550921146</v>
      </c>
      <c r="Q12">
        <v>6</v>
      </c>
      <c r="R12">
        <v>19.460577919401132</v>
      </c>
      <c r="S12" s="9">
        <v>6.0016666650772095</v>
      </c>
      <c r="T12" s="9">
        <v>14.887252982443632</v>
      </c>
      <c r="U12" s="12">
        <f t="shared" si="3"/>
        <v>6.0004166662693024</v>
      </c>
      <c r="V12" s="12">
        <f t="shared" si="4"/>
        <v>17.774414929039324</v>
      </c>
      <c r="W12" s="12">
        <f t="shared" si="5"/>
        <v>1.7979489706625746</v>
      </c>
    </row>
    <row r="13" spans="1:111" x14ac:dyDescent="0.25">
      <c r="A13">
        <v>7.0016666650772095</v>
      </c>
      <c r="B13">
        <v>25.670869257020762</v>
      </c>
      <c r="C13">
        <v>7</v>
      </c>
      <c r="D13">
        <v>25.298960681194213</v>
      </c>
      <c r="E13" s="9">
        <v>7</v>
      </c>
      <c r="F13" s="9">
        <v>25.771487754191888</v>
      </c>
      <c r="G13">
        <v>7</v>
      </c>
      <c r="H13">
        <v>24.33263367432415</v>
      </c>
      <c r="I13" s="12">
        <f t="shared" si="0"/>
        <v>7.0004166662693024</v>
      </c>
      <c r="J13" s="12">
        <f t="shared" si="1"/>
        <v>25.268487841682749</v>
      </c>
      <c r="K13" s="12">
        <f t="shared" si="2"/>
        <v>0.29344747762918577</v>
      </c>
      <c r="L13" s="1"/>
      <c r="M13">
        <v>7</v>
      </c>
      <c r="N13">
        <v>14.316843521535178</v>
      </c>
      <c r="O13">
        <v>7</v>
      </c>
      <c r="P13">
        <v>22.7196407308254</v>
      </c>
      <c r="Q13">
        <v>7</v>
      </c>
      <c r="R13">
        <v>19.362267008037033</v>
      </c>
      <c r="S13" s="9">
        <v>7.0016666650772095</v>
      </c>
      <c r="T13" s="9">
        <v>14.980503805181415</v>
      </c>
      <c r="U13" s="12">
        <f t="shared" si="3"/>
        <v>7.0004166662693024</v>
      </c>
      <c r="V13" s="12">
        <f t="shared" si="4"/>
        <v>17.844813766394758</v>
      </c>
      <c r="W13" s="12">
        <f t="shared" si="5"/>
        <v>1.7647936211019322</v>
      </c>
    </row>
    <row r="14" spans="1:111" x14ac:dyDescent="0.25">
      <c r="A14">
        <v>8.0016666650772095</v>
      </c>
      <c r="B14">
        <v>25.804032739312049</v>
      </c>
      <c r="C14">
        <v>8</v>
      </c>
      <c r="D14">
        <v>25.51277785107758</v>
      </c>
      <c r="E14" s="9">
        <v>8</v>
      </c>
      <c r="F14" s="9">
        <v>25.980925965310949</v>
      </c>
      <c r="G14">
        <v>8</v>
      </c>
      <c r="H14">
        <v>24.299909625619112</v>
      </c>
      <c r="I14" s="12">
        <f t="shared" si="0"/>
        <v>8.0004166662693024</v>
      </c>
      <c r="J14" s="12">
        <f t="shared" si="1"/>
        <v>25.399411545329922</v>
      </c>
      <c r="K14" s="12">
        <f t="shared" si="2"/>
        <v>0.33898217475181203</v>
      </c>
      <c r="L14" s="1"/>
      <c r="M14">
        <v>8</v>
      </c>
      <c r="N14">
        <v>14.372164362209338</v>
      </c>
      <c r="O14">
        <v>8</v>
      </c>
      <c r="P14">
        <v>22.66120046381489</v>
      </c>
      <c r="Q14">
        <v>8</v>
      </c>
      <c r="R14">
        <v>19.118467008902847</v>
      </c>
      <c r="S14" s="9">
        <v>8.0016666650772095</v>
      </c>
      <c r="T14" s="9">
        <v>15.210331108777485</v>
      </c>
      <c r="U14" s="12">
        <f t="shared" si="3"/>
        <v>8.0004166662693024</v>
      </c>
      <c r="V14" s="12">
        <f t="shared" si="4"/>
        <v>17.84054073592614</v>
      </c>
      <c r="W14" s="12">
        <f t="shared" si="5"/>
        <v>1.7091809563599929</v>
      </c>
    </row>
    <row r="15" spans="1:111" x14ac:dyDescent="0.25">
      <c r="A15">
        <v>9.0016666650772095</v>
      </c>
      <c r="B15">
        <v>25.836023324107689</v>
      </c>
      <c r="C15">
        <v>9</v>
      </c>
      <c r="D15">
        <v>25.721829071079437</v>
      </c>
      <c r="E15" s="9">
        <v>9</v>
      </c>
      <c r="F15" s="9">
        <v>25.78517939719482</v>
      </c>
      <c r="G15">
        <v>9</v>
      </c>
      <c r="H15">
        <v>24.214352380184955</v>
      </c>
      <c r="I15" s="12">
        <f t="shared" si="0"/>
        <v>9.0004166662693024</v>
      </c>
      <c r="J15" s="12">
        <f t="shared" si="1"/>
        <v>25.389346043141728</v>
      </c>
      <c r="K15" s="12">
        <f t="shared" si="2"/>
        <v>0.35093776365306956</v>
      </c>
      <c r="L15" s="1"/>
      <c r="M15">
        <v>9</v>
      </c>
      <c r="N15">
        <v>14.277178737426601</v>
      </c>
      <c r="O15">
        <v>9</v>
      </c>
      <c r="P15">
        <v>22.743488086962209</v>
      </c>
      <c r="Q15">
        <v>9</v>
      </c>
      <c r="R15">
        <v>19.078530154895542</v>
      </c>
      <c r="S15" s="9">
        <v>9.0016666650772095</v>
      </c>
      <c r="T15" s="9">
        <v>14.998126887582281</v>
      </c>
      <c r="U15" s="12">
        <f t="shared" si="3"/>
        <v>9.0004166662693024</v>
      </c>
      <c r="V15" s="12">
        <f t="shared" si="4"/>
        <v>17.774330966716661</v>
      </c>
      <c r="W15" s="12">
        <f t="shared" si="5"/>
        <v>1.7574762361971208</v>
      </c>
    </row>
    <row r="16" spans="1:111" x14ac:dyDescent="0.25">
      <c r="A16">
        <v>10.001666665077209</v>
      </c>
      <c r="B16">
        <v>25.959457176442346</v>
      </c>
      <c r="C16">
        <v>10</v>
      </c>
      <c r="D16">
        <v>25.522778412773221</v>
      </c>
      <c r="E16" s="9">
        <v>10</v>
      </c>
      <c r="F16" s="9">
        <v>25.964076501240552</v>
      </c>
      <c r="G16">
        <v>10</v>
      </c>
      <c r="H16">
        <v>24.584256994251781</v>
      </c>
      <c r="I16" s="12">
        <f t="shared" si="0"/>
        <v>10.000416666269302</v>
      </c>
      <c r="J16" s="12">
        <f t="shared" si="1"/>
        <v>25.507642271176977</v>
      </c>
      <c r="K16" s="12">
        <f t="shared" si="2"/>
        <v>0.29044085885865811</v>
      </c>
      <c r="L16" s="1"/>
      <c r="M16">
        <v>10</v>
      </c>
      <c r="N16">
        <v>14.448991404020509</v>
      </c>
      <c r="O16">
        <v>10</v>
      </c>
      <c r="P16">
        <v>22.409928892999808</v>
      </c>
      <c r="Q16">
        <v>10</v>
      </c>
      <c r="R16">
        <v>19.265836374838763</v>
      </c>
      <c r="S16" s="9">
        <v>10.001666665077209</v>
      </c>
      <c r="T16" s="9">
        <v>15.111483178719901</v>
      </c>
      <c r="U16" s="12">
        <f t="shared" si="3"/>
        <v>10.000416666269302</v>
      </c>
      <c r="V16" s="12">
        <f t="shared" si="4"/>
        <v>17.809059962644746</v>
      </c>
      <c r="W16" s="12">
        <f t="shared" si="5"/>
        <v>1.6704724611769115</v>
      </c>
    </row>
    <row r="17" spans="1:23" x14ac:dyDescent="0.25">
      <c r="A17">
        <v>11.001666665077209</v>
      </c>
      <c r="B17">
        <v>26.039733300507692</v>
      </c>
      <c r="C17">
        <v>11</v>
      </c>
      <c r="D17">
        <v>25.82456664612047</v>
      </c>
      <c r="E17" s="9">
        <v>11</v>
      </c>
      <c r="F17" s="9">
        <v>26.140181347481729</v>
      </c>
      <c r="G17">
        <v>11</v>
      </c>
      <c r="H17">
        <v>24.600624997078935</v>
      </c>
      <c r="I17" s="12">
        <f t="shared" si="0"/>
        <v>11.000416666269302</v>
      </c>
      <c r="J17" s="12">
        <f t="shared" si="1"/>
        <v>25.651276572797208</v>
      </c>
      <c r="K17" s="12">
        <f t="shared" si="2"/>
        <v>0.31872921538347987</v>
      </c>
      <c r="L17" s="1"/>
      <c r="M17">
        <v>11</v>
      </c>
      <c r="N17">
        <v>14.476242560290968</v>
      </c>
      <c r="O17">
        <v>11</v>
      </c>
      <c r="P17">
        <v>22.681096867146305</v>
      </c>
      <c r="Q17">
        <v>11</v>
      </c>
      <c r="R17">
        <v>19.697089156839464</v>
      </c>
      <c r="S17" s="9">
        <v>11.001666665077209</v>
      </c>
      <c r="T17" s="9">
        <v>15.133773838452814</v>
      </c>
      <c r="U17" s="12">
        <f t="shared" si="3"/>
        <v>11.000416666269302</v>
      </c>
      <c r="V17" s="12">
        <f t="shared" si="4"/>
        <v>17.997050605682386</v>
      </c>
      <c r="W17" s="12">
        <f t="shared" si="5"/>
        <v>1.7402081023679175</v>
      </c>
    </row>
    <row r="18" spans="1:23" x14ac:dyDescent="0.25">
      <c r="A18">
        <v>12.001666665077209</v>
      </c>
      <c r="B18">
        <v>26.126834994414018</v>
      </c>
      <c r="C18">
        <v>12</v>
      </c>
      <c r="D18">
        <v>25.798254769864212</v>
      </c>
      <c r="E18" s="9">
        <v>12</v>
      </c>
      <c r="F18" s="9">
        <v>26.140762349750631</v>
      </c>
      <c r="G18">
        <v>12</v>
      </c>
      <c r="H18">
        <v>24.570087840427366</v>
      </c>
      <c r="I18" s="12">
        <f t="shared" si="0"/>
        <v>12.000416666269302</v>
      </c>
      <c r="J18" s="12">
        <f t="shared" si="1"/>
        <v>25.658984988614055</v>
      </c>
      <c r="K18" s="12">
        <f t="shared" si="2"/>
        <v>0.33227359459029332</v>
      </c>
      <c r="L18" s="1"/>
      <c r="M18">
        <v>12</v>
      </c>
      <c r="N18">
        <v>14.67390537752315</v>
      </c>
      <c r="O18">
        <v>12</v>
      </c>
      <c r="P18">
        <v>22.834728389496593</v>
      </c>
      <c r="Q18">
        <v>12</v>
      </c>
      <c r="R18">
        <v>19.28866009296955</v>
      </c>
      <c r="S18" s="9">
        <v>12.001666665077209</v>
      </c>
      <c r="T18" s="9">
        <v>15.2223265769879</v>
      </c>
      <c r="U18" s="12">
        <f t="shared" si="3"/>
        <v>12.000416666269302</v>
      </c>
      <c r="V18" s="12">
        <f t="shared" si="4"/>
        <v>18.004905109244298</v>
      </c>
      <c r="W18" s="12">
        <f t="shared" si="5"/>
        <v>1.709064505855119</v>
      </c>
    </row>
    <row r="19" spans="1:23" x14ac:dyDescent="0.25">
      <c r="A19">
        <v>13.001666665077209</v>
      </c>
      <c r="B19">
        <v>26.293653097871033</v>
      </c>
      <c r="C19">
        <v>13</v>
      </c>
      <c r="D19">
        <v>25.93671471270595</v>
      </c>
      <c r="E19" s="9">
        <v>13</v>
      </c>
      <c r="F19" s="9">
        <v>25.820732828113481</v>
      </c>
      <c r="G19">
        <v>13</v>
      </c>
      <c r="H19">
        <v>24.527174361946241</v>
      </c>
      <c r="I19" s="12">
        <f t="shared" si="0"/>
        <v>13.000416666269302</v>
      </c>
      <c r="J19" s="12">
        <f t="shared" si="1"/>
        <v>25.644568750159173</v>
      </c>
      <c r="K19" s="12">
        <f t="shared" si="2"/>
        <v>0.34508585936914871</v>
      </c>
      <c r="L19" s="1"/>
      <c r="M19">
        <v>13</v>
      </c>
      <c r="N19">
        <v>14.74154242400007</v>
      </c>
      <c r="O19">
        <v>13</v>
      </c>
      <c r="P19">
        <v>22.819456821143945</v>
      </c>
      <c r="Q19">
        <v>13</v>
      </c>
      <c r="R19">
        <v>19.094838011634913</v>
      </c>
      <c r="S19" s="9">
        <v>13.001666665077209</v>
      </c>
      <c r="T19" s="9">
        <v>15.185974528113542</v>
      </c>
      <c r="U19" s="12">
        <f t="shared" si="3"/>
        <v>13.000416666269302</v>
      </c>
      <c r="V19" s="12">
        <f t="shared" si="4"/>
        <v>17.960452946223118</v>
      </c>
      <c r="W19" s="12">
        <f t="shared" si="5"/>
        <v>1.6922541884669526</v>
      </c>
    </row>
    <row r="20" spans="1:23" x14ac:dyDescent="0.25">
      <c r="A20">
        <v>14.001666665077209</v>
      </c>
      <c r="B20">
        <v>26.149866211716045</v>
      </c>
      <c r="C20">
        <v>14</v>
      </c>
      <c r="D20">
        <v>25.682377382939357</v>
      </c>
      <c r="E20" s="9">
        <v>14</v>
      </c>
      <c r="F20" s="9">
        <v>25.710577435267268</v>
      </c>
      <c r="G20">
        <v>14</v>
      </c>
      <c r="H20">
        <v>24.456169650820819</v>
      </c>
      <c r="I20" s="12">
        <f t="shared" si="0"/>
        <v>14.000416666269302</v>
      </c>
      <c r="J20" s="12">
        <f t="shared" si="1"/>
        <v>25.499747670185869</v>
      </c>
      <c r="K20" s="12">
        <f t="shared" si="2"/>
        <v>0.32552644566075878</v>
      </c>
      <c r="L20" s="1"/>
      <c r="M20">
        <v>14</v>
      </c>
      <c r="N20">
        <v>14.698481613764228</v>
      </c>
      <c r="O20">
        <v>14</v>
      </c>
      <c r="P20">
        <v>22.768285020669051</v>
      </c>
      <c r="Q20">
        <v>14</v>
      </c>
      <c r="R20">
        <v>19.139618764822082</v>
      </c>
      <c r="S20" s="9">
        <v>14.001666665077209</v>
      </c>
      <c r="T20" s="9">
        <v>15.240046939779999</v>
      </c>
      <c r="U20" s="12">
        <f t="shared" si="3"/>
        <v>14.000416666269302</v>
      </c>
      <c r="V20" s="12">
        <f t="shared" si="4"/>
        <v>17.96160808475884</v>
      </c>
      <c r="W20" s="12">
        <f t="shared" si="5"/>
        <v>1.6841761934769715</v>
      </c>
    </row>
    <row r="21" spans="1:23" x14ac:dyDescent="0.25">
      <c r="A21">
        <v>15.001666665077209</v>
      </c>
      <c r="B21">
        <v>26.100550480814199</v>
      </c>
      <c r="C21">
        <v>15</v>
      </c>
      <c r="D21">
        <v>25.506483780617984</v>
      </c>
      <c r="E21" s="9">
        <v>15</v>
      </c>
      <c r="F21" s="9">
        <v>25.293070293200579</v>
      </c>
      <c r="G21">
        <v>15</v>
      </c>
      <c r="H21">
        <v>24.397855116432069</v>
      </c>
      <c r="I21" s="12">
        <f t="shared" si="0"/>
        <v>15.000416666269302</v>
      </c>
      <c r="J21" s="12">
        <f t="shared" si="1"/>
        <v>25.324489917766208</v>
      </c>
      <c r="K21" s="12">
        <f t="shared" si="2"/>
        <v>0.31570355414380746</v>
      </c>
      <c r="L21" s="1"/>
      <c r="M21">
        <v>15.006666668256123</v>
      </c>
      <c r="N21">
        <v>14.778314163752766</v>
      </c>
      <c r="O21">
        <v>15</v>
      </c>
      <c r="P21">
        <v>22.44303400453536</v>
      </c>
      <c r="Q21">
        <v>15.006666668256123</v>
      </c>
      <c r="R21">
        <v>19.320473966336564</v>
      </c>
      <c r="S21" s="9">
        <v>15.001666665077209</v>
      </c>
      <c r="T21" s="9">
        <v>15.185645394610448</v>
      </c>
      <c r="U21" s="12">
        <f t="shared" si="3"/>
        <v>15.003750000397364</v>
      </c>
      <c r="V21" s="12">
        <f t="shared" si="4"/>
        <v>17.931866882308785</v>
      </c>
      <c r="W21" s="12">
        <f t="shared" si="5"/>
        <v>1.6281991206376429</v>
      </c>
    </row>
    <row r="22" spans="1:23" x14ac:dyDescent="0.25">
      <c r="A22">
        <v>16.001666665077209</v>
      </c>
      <c r="B22">
        <v>26.07618677487071</v>
      </c>
      <c r="C22">
        <v>16</v>
      </c>
      <c r="D22">
        <v>25.494058209550115</v>
      </c>
      <c r="E22" s="9">
        <v>16</v>
      </c>
      <c r="F22" s="9">
        <v>25.533927376615782</v>
      </c>
      <c r="G22">
        <v>16</v>
      </c>
      <c r="H22">
        <v>24.220374345537611</v>
      </c>
      <c r="I22" s="12">
        <f t="shared" si="0"/>
        <v>16.000416666269302</v>
      </c>
      <c r="J22" s="12">
        <f t="shared" si="1"/>
        <v>25.331136676643553</v>
      </c>
      <c r="K22" s="12">
        <f t="shared" si="2"/>
        <v>0.35181056445688241</v>
      </c>
      <c r="L22" s="1"/>
      <c r="M22">
        <v>16.006666668256123</v>
      </c>
      <c r="N22">
        <v>14.965915436985656</v>
      </c>
      <c r="O22">
        <v>16</v>
      </c>
      <c r="P22">
        <v>22.544562802513177</v>
      </c>
      <c r="Q22">
        <v>16.006666668256123</v>
      </c>
      <c r="R22">
        <v>19.224718657972176</v>
      </c>
      <c r="S22" s="9">
        <v>16.001666665077209</v>
      </c>
      <c r="T22" s="9">
        <v>15.179046812504971</v>
      </c>
      <c r="U22" s="12">
        <f t="shared" si="3"/>
        <v>16.003750000397364</v>
      </c>
      <c r="V22" s="12">
        <f t="shared" si="4"/>
        <v>17.978560927493994</v>
      </c>
      <c r="W22" s="12">
        <f t="shared" si="5"/>
        <v>1.6189419249088211</v>
      </c>
    </row>
    <row r="23" spans="1:23" x14ac:dyDescent="0.25">
      <c r="A23">
        <v>17.001666665077209</v>
      </c>
      <c r="B23">
        <v>26.021620815781834</v>
      </c>
      <c r="C23">
        <v>17</v>
      </c>
      <c r="D23">
        <v>25.551758564106283</v>
      </c>
      <c r="E23" s="9">
        <v>17</v>
      </c>
      <c r="F23" s="9">
        <v>25.451951416026866</v>
      </c>
      <c r="G23">
        <v>17</v>
      </c>
      <c r="H23">
        <v>24.249833234185871</v>
      </c>
      <c r="I23" s="12">
        <f t="shared" si="0"/>
        <v>17.000416666269302</v>
      </c>
      <c r="J23" s="12">
        <f t="shared" si="1"/>
        <v>25.318791007525213</v>
      </c>
      <c r="K23" s="12">
        <f t="shared" si="2"/>
        <v>0.33750516414501697</v>
      </c>
      <c r="L23" s="1"/>
      <c r="M23">
        <v>17.006666668256123</v>
      </c>
      <c r="N23">
        <v>14.946229969622586</v>
      </c>
      <c r="O23">
        <v>17</v>
      </c>
      <c r="P23">
        <v>22.813008385496115</v>
      </c>
      <c r="Q23">
        <v>17.006666668256123</v>
      </c>
      <c r="R23">
        <v>19.036745590148453</v>
      </c>
      <c r="S23" s="9">
        <v>17.001666665077209</v>
      </c>
      <c r="T23" s="9">
        <v>15.256159910175276</v>
      </c>
      <c r="U23" s="12">
        <f t="shared" si="3"/>
        <v>17.003750000397364</v>
      </c>
      <c r="V23" s="12">
        <f t="shared" si="4"/>
        <v>18.013035963860606</v>
      </c>
      <c r="W23" s="12">
        <f t="shared" si="5"/>
        <v>1.6551612455003468</v>
      </c>
    </row>
    <row r="24" spans="1:23" x14ac:dyDescent="0.25">
      <c r="A24">
        <v>18.001666665077209</v>
      </c>
      <c r="B24">
        <v>26.034117428903151</v>
      </c>
      <c r="C24">
        <v>18</v>
      </c>
      <c r="D24">
        <v>25.368815856628771</v>
      </c>
      <c r="E24" s="9">
        <v>18.006666668256123</v>
      </c>
      <c r="F24" s="9">
        <v>25.505496859292304</v>
      </c>
      <c r="G24">
        <v>18</v>
      </c>
      <c r="H24">
        <v>24.387616260492255</v>
      </c>
      <c r="I24" s="12">
        <f t="shared" si="0"/>
        <v>18.002083333333331</v>
      </c>
      <c r="J24" s="12">
        <f t="shared" si="1"/>
        <v>25.324011601329119</v>
      </c>
      <c r="K24" s="12">
        <f t="shared" si="2"/>
        <v>0.30724917584337619</v>
      </c>
      <c r="L24" s="1"/>
      <c r="M24">
        <v>18.006666668256123</v>
      </c>
      <c r="N24">
        <v>15.001358996581194</v>
      </c>
      <c r="O24">
        <v>18</v>
      </c>
      <c r="P24">
        <v>22.538515952820859</v>
      </c>
      <c r="Q24">
        <v>18.006666668256123</v>
      </c>
      <c r="R24">
        <v>19.093596052123463</v>
      </c>
      <c r="S24" s="9">
        <v>18.001666665077209</v>
      </c>
      <c r="T24" s="9">
        <v>15.34571720534063</v>
      </c>
      <c r="U24" s="12">
        <f t="shared" si="3"/>
        <v>18.003750000397364</v>
      </c>
      <c r="V24" s="12">
        <f t="shared" si="4"/>
        <v>17.994797051716539</v>
      </c>
      <c r="W24" s="12">
        <f t="shared" si="5"/>
        <v>1.5881023501431961</v>
      </c>
    </row>
    <row r="25" spans="1:23" x14ac:dyDescent="0.25">
      <c r="A25">
        <v>19.001666665077209</v>
      </c>
      <c r="B25">
        <v>26.020677605888871</v>
      </c>
      <c r="C25">
        <v>19.006666668256123</v>
      </c>
      <c r="D25">
        <v>25.593327849151557</v>
      </c>
      <c r="E25" s="9">
        <v>19.006666668256123</v>
      </c>
      <c r="F25" s="9">
        <v>25.415505926855246</v>
      </c>
      <c r="G25">
        <v>19</v>
      </c>
      <c r="H25">
        <v>24.127003134492135</v>
      </c>
      <c r="I25" s="12">
        <f t="shared" si="0"/>
        <v>19.003750000397364</v>
      </c>
      <c r="J25" s="12">
        <f t="shared" si="1"/>
        <v>25.28912862909695</v>
      </c>
      <c r="K25" s="12">
        <f t="shared" si="2"/>
        <v>0.36461924958567504</v>
      </c>
      <c r="L25" s="1"/>
      <c r="M25">
        <v>19.006666668256123</v>
      </c>
      <c r="N25">
        <v>14.918236920859846</v>
      </c>
      <c r="O25">
        <v>19</v>
      </c>
      <c r="P25">
        <v>22.647369764451998</v>
      </c>
      <c r="Q25">
        <v>19.006666668256123</v>
      </c>
      <c r="R25">
        <v>19.333077881198736</v>
      </c>
      <c r="S25" s="9">
        <v>19.001666665077209</v>
      </c>
      <c r="T25" s="9">
        <v>15.307888043273159</v>
      </c>
      <c r="U25" s="12">
        <f t="shared" si="3"/>
        <v>19.003750000397364</v>
      </c>
      <c r="V25" s="12">
        <f t="shared" si="4"/>
        <v>18.051643152445934</v>
      </c>
      <c r="W25" s="12">
        <f t="shared" si="5"/>
        <v>1.6352207754634407</v>
      </c>
    </row>
    <row r="26" spans="1:23" x14ac:dyDescent="0.25">
      <c r="A26">
        <v>20.001666665077209</v>
      </c>
      <c r="B26">
        <v>25.929365074174587</v>
      </c>
      <c r="C26">
        <v>20.006666668256123</v>
      </c>
      <c r="D26">
        <v>25.547904087747153</v>
      </c>
      <c r="E26" s="9">
        <v>20.006666668256123</v>
      </c>
      <c r="F26" s="9">
        <v>25.260814054350636</v>
      </c>
      <c r="G26">
        <v>20</v>
      </c>
      <c r="H26">
        <v>24.295904526093178</v>
      </c>
      <c r="I26" s="12">
        <f t="shared" si="0"/>
        <v>20.003750000397364</v>
      </c>
      <c r="J26" s="12">
        <f t="shared" si="1"/>
        <v>25.258496935591388</v>
      </c>
      <c r="K26" s="12">
        <f t="shared" si="2"/>
        <v>0.31202671626512052</v>
      </c>
      <c r="L26" s="1"/>
      <c r="M26">
        <v>20.006666668256123</v>
      </c>
      <c r="N26">
        <v>14.874088166308645</v>
      </c>
      <c r="O26">
        <v>20</v>
      </c>
      <c r="P26">
        <v>22.575138704133551</v>
      </c>
      <c r="Q26">
        <v>20.006666668256123</v>
      </c>
      <c r="R26">
        <v>18.738801017195996</v>
      </c>
      <c r="S26" s="9">
        <v>20.001666665077209</v>
      </c>
      <c r="T26" s="9">
        <v>15.261737874056045</v>
      </c>
      <c r="U26" s="12">
        <f t="shared" si="3"/>
        <v>20.003750000397364</v>
      </c>
      <c r="V26" s="12">
        <f t="shared" si="4"/>
        <v>17.862441440423559</v>
      </c>
      <c r="W26" s="12">
        <f t="shared" si="5"/>
        <v>1.605644957396879</v>
      </c>
    </row>
    <row r="27" spans="1:23" x14ac:dyDescent="0.25">
      <c r="A27">
        <v>21.001666665077209</v>
      </c>
      <c r="B27">
        <v>25.940499400358046</v>
      </c>
      <c r="C27">
        <v>21.006666668256123</v>
      </c>
      <c r="D27">
        <v>25.34973598058378</v>
      </c>
      <c r="E27" s="9">
        <v>21.006666668256123</v>
      </c>
      <c r="F27" s="9">
        <v>25.239115926972428</v>
      </c>
      <c r="G27">
        <v>21</v>
      </c>
      <c r="H27">
        <v>24.105737808526047</v>
      </c>
      <c r="I27" s="12">
        <f t="shared" si="0"/>
        <v>21.003750000397364</v>
      </c>
      <c r="J27" s="12">
        <f t="shared" si="1"/>
        <v>25.158772279110075</v>
      </c>
      <c r="K27" s="12">
        <f t="shared" si="2"/>
        <v>0.34282173456625059</v>
      </c>
      <c r="L27" s="1"/>
      <c r="M27">
        <v>21.006666668256123</v>
      </c>
      <c r="N27">
        <v>15.09007452246612</v>
      </c>
      <c r="O27">
        <v>21</v>
      </c>
      <c r="P27">
        <v>22.354946139635359</v>
      </c>
      <c r="Q27">
        <v>21.006666668256123</v>
      </c>
      <c r="R27">
        <v>18.809989945972067</v>
      </c>
      <c r="S27" s="9">
        <v>21.001666665077209</v>
      </c>
      <c r="T27" s="9">
        <v>15.250618060380503</v>
      </c>
      <c r="U27" s="12">
        <f t="shared" si="3"/>
        <v>21.003750000397364</v>
      </c>
      <c r="V27" s="12">
        <f t="shared" si="4"/>
        <v>17.876407167113513</v>
      </c>
      <c r="W27" s="12">
        <f t="shared" si="5"/>
        <v>1.5402879854763907</v>
      </c>
    </row>
    <row r="28" spans="1:23" x14ac:dyDescent="0.25">
      <c r="A28">
        <v>22.001666665077209</v>
      </c>
      <c r="B28">
        <v>25.774575977974099</v>
      </c>
      <c r="C28">
        <v>22.006666668256123</v>
      </c>
      <c r="D28">
        <v>25.50762618367018</v>
      </c>
      <c r="E28" s="9">
        <v>22.006666668256123</v>
      </c>
      <c r="F28" s="9">
        <v>24.959294277219147</v>
      </c>
      <c r="G28">
        <v>22</v>
      </c>
      <c r="H28">
        <v>23.933253441045863</v>
      </c>
      <c r="I28" s="12">
        <f t="shared" si="0"/>
        <v>22.003750000397364</v>
      </c>
      <c r="J28" s="12">
        <f t="shared" si="1"/>
        <v>25.043687469977321</v>
      </c>
      <c r="K28" s="12">
        <f t="shared" si="2"/>
        <v>0.36419986131954224</v>
      </c>
      <c r="L28" s="1"/>
      <c r="M28">
        <v>22.006666668256123</v>
      </c>
      <c r="N28">
        <v>15.035283752657111</v>
      </c>
      <c r="O28">
        <v>22.001666665077209</v>
      </c>
      <c r="P28">
        <v>22.489502769152971</v>
      </c>
      <c r="Q28">
        <v>22.006666668256123</v>
      </c>
      <c r="R28">
        <v>18.915567840238335</v>
      </c>
      <c r="S28" s="9">
        <v>22.001666665077209</v>
      </c>
      <c r="T28" s="9">
        <v>15.275164251987816</v>
      </c>
      <c r="U28" s="12">
        <f t="shared" si="3"/>
        <v>22.004166666666666</v>
      </c>
      <c r="V28" s="12">
        <f t="shared" si="4"/>
        <v>17.92887965350906</v>
      </c>
      <c r="W28" s="12">
        <f t="shared" si="5"/>
        <v>1.5745462722209784</v>
      </c>
    </row>
    <row r="29" spans="1:23" x14ac:dyDescent="0.25">
      <c r="A29">
        <v>23.001666665077209</v>
      </c>
      <c r="B29">
        <v>25.801808501589615</v>
      </c>
      <c r="C29">
        <v>23.006666668256123</v>
      </c>
      <c r="D29">
        <v>25.201306934850052</v>
      </c>
      <c r="E29" s="9">
        <v>23.006666668256123</v>
      </c>
      <c r="F29" s="9">
        <v>24.733025014526159</v>
      </c>
      <c r="G29">
        <v>23</v>
      </c>
      <c r="H29">
        <v>24.023698387236493</v>
      </c>
      <c r="I29" s="12">
        <f t="shared" si="0"/>
        <v>23.003750000397364</v>
      </c>
      <c r="J29" s="12">
        <f t="shared" si="1"/>
        <v>24.939959709550582</v>
      </c>
      <c r="K29" s="12">
        <f t="shared" si="2"/>
        <v>0.33600024715114785</v>
      </c>
      <c r="L29" s="1"/>
      <c r="M29">
        <v>23.006666668256123</v>
      </c>
      <c r="N29">
        <v>14.962516871197035</v>
      </c>
      <c r="O29">
        <v>23.001666665077209</v>
      </c>
      <c r="P29">
        <v>22.465475221422807</v>
      </c>
      <c r="Q29">
        <v>23.006666668256123</v>
      </c>
      <c r="R29">
        <v>18.97008077896071</v>
      </c>
      <c r="S29" s="9">
        <v>23.001666665077209</v>
      </c>
      <c r="T29" s="9">
        <v>15.24516647738475</v>
      </c>
      <c r="U29" s="12">
        <f t="shared" si="3"/>
        <v>23.004166666666666</v>
      </c>
      <c r="V29" s="12">
        <f t="shared" si="4"/>
        <v>17.910809837241324</v>
      </c>
      <c r="W29" s="12">
        <f t="shared" si="5"/>
        <v>1.5846159918711296</v>
      </c>
    </row>
    <row r="30" spans="1:23" x14ac:dyDescent="0.25">
      <c r="A30">
        <v>24.001666665077209</v>
      </c>
      <c r="B30">
        <v>25.552070948213533</v>
      </c>
      <c r="C30">
        <v>24.006666668256123</v>
      </c>
      <c r="D30">
        <v>25.142683856463105</v>
      </c>
      <c r="E30" s="9">
        <v>24.006666668256123</v>
      </c>
      <c r="F30" s="9">
        <v>24.331116547296915</v>
      </c>
      <c r="G30">
        <v>24</v>
      </c>
      <c r="H30">
        <v>23.865611174650887</v>
      </c>
      <c r="I30" s="12">
        <f t="shared" si="0"/>
        <v>24.003750000397364</v>
      </c>
      <c r="J30" s="12">
        <f t="shared" si="1"/>
        <v>24.722870631656107</v>
      </c>
      <c r="K30" s="12">
        <f t="shared" si="2"/>
        <v>0.34177783699734732</v>
      </c>
      <c r="L30" s="1"/>
      <c r="M30">
        <v>24.006666668256123</v>
      </c>
      <c r="N30">
        <v>14.90878321822724</v>
      </c>
      <c r="O30">
        <v>24.001666665077209</v>
      </c>
      <c r="P30">
        <v>22.409309754618448</v>
      </c>
      <c r="Q30">
        <v>24.006666668256123</v>
      </c>
      <c r="R30">
        <v>18.568004377072015</v>
      </c>
      <c r="S30" s="9">
        <v>24.001666665077209</v>
      </c>
      <c r="T30" s="9">
        <v>15.164584465719846</v>
      </c>
      <c r="U30" s="12">
        <f t="shared" si="3"/>
        <v>24.004166666666666</v>
      </c>
      <c r="V30" s="12">
        <f t="shared" si="4"/>
        <v>17.762670453909386</v>
      </c>
      <c r="W30" s="12">
        <f t="shared" si="5"/>
        <v>1.573415450004799</v>
      </c>
    </row>
    <row r="31" spans="1:23" x14ac:dyDescent="0.25">
      <c r="A31">
        <v>25.001666665077209</v>
      </c>
      <c r="B31">
        <v>25.488555261633437</v>
      </c>
      <c r="C31">
        <v>25.006666668256123</v>
      </c>
      <c r="D31">
        <v>25.306969351026055</v>
      </c>
      <c r="E31" s="9">
        <v>25.006666668256123</v>
      </c>
      <c r="F31" s="9">
        <v>24.056590147520133</v>
      </c>
      <c r="G31">
        <v>25</v>
      </c>
      <c r="H31">
        <v>23.437751042812238</v>
      </c>
      <c r="I31" s="12">
        <f t="shared" si="0"/>
        <v>25.003750000397364</v>
      </c>
      <c r="J31" s="12">
        <f t="shared" si="1"/>
        <v>24.572466450747967</v>
      </c>
      <c r="K31" s="12">
        <f t="shared" si="2"/>
        <v>0.44214783630103038</v>
      </c>
      <c r="L31" s="1"/>
      <c r="M31">
        <v>25.006666668256123</v>
      </c>
      <c r="N31">
        <v>15.048063908177696</v>
      </c>
      <c r="O31">
        <v>25.001666665077209</v>
      </c>
      <c r="P31">
        <v>22.378915635408323</v>
      </c>
      <c r="Q31">
        <v>25.006666668256123</v>
      </c>
      <c r="R31">
        <v>17.988530129884595</v>
      </c>
      <c r="S31" s="9">
        <v>25.001666665077209</v>
      </c>
      <c r="T31" s="9">
        <v>14.897321762148856</v>
      </c>
      <c r="U31" s="12">
        <f t="shared" si="3"/>
        <v>25.004166666666666</v>
      </c>
      <c r="V31" s="12">
        <f t="shared" si="4"/>
        <v>17.578207858904868</v>
      </c>
      <c r="W31" s="12">
        <f t="shared" si="5"/>
        <v>1.5663958247438279</v>
      </c>
    </row>
    <row r="32" spans="1:23" x14ac:dyDescent="0.25">
      <c r="A32">
        <v>26.001666665077209</v>
      </c>
      <c r="B32">
        <v>25.266267677015566</v>
      </c>
      <c r="C32">
        <v>26.006666668256123</v>
      </c>
      <c r="D32">
        <v>25.101011667166834</v>
      </c>
      <c r="E32" s="9">
        <v>26.006666668256123</v>
      </c>
      <c r="F32" s="9">
        <v>23.65820235070839</v>
      </c>
      <c r="G32">
        <v>26</v>
      </c>
      <c r="H32">
        <v>23.2366257737118</v>
      </c>
      <c r="I32" s="12">
        <f t="shared" si="0"/>
        <v>26.003750000397364</v>
      </c>
      <c r="J32" s="12">
        <f t="shared" si="1"/>
        <v>24.315526867150645</v>
      </c>
      <c r="K32" s="12">
        <f t="shared" si="2"/>
        <v>0.45585067349872788</v>
      </c>
      <c r="L32" s="1"/>
      <c r="M32">
        <v>26.006666668256123</v>
      </c>
      <c r="N32">
        <v>14.874721284453734</v>
      </c>
      <c r="O32">
        <v>26.001666665077209</v>
      </c>
      <c r="P32">
        <v>22.326261069237681</v>
      </c>
      <c r="Q32">
        <v>26.006666668256123</v>
      </c>
      <c r="R32">
        <v>18.0392943923509</v>
      </c>
      <c r="S32" s="9">
        <v>26.001666665077209</v>
      </c>
      <c r="T32" s="9">
        <v>14.771778722443903</v>
      </c>
      <c r="U32" s="12">
        <f t="shared" si="3"/>
        <v>26.004166666666666</v>
      </c>
      <c r="V32" s="12">
        <f t="shared" si="4"/>
        <v>17.503013867121552</v>
      </c>
      <c r="W32" s="12">
        <f t="shared" si="5"/>
        <v>1.5899450239990591</v>
      </c>
    </row>
    <row r="33" spans="1:23" x14ac:dyDescent="0.25">
      <c r="A33">
        <v>27.001666665077209</v>
      </c>
      <c r="B33">
        <v>25.080577940178863</v>
      </c>
      <c r="C33">
        <v>27.006666668256123</v>
      </c>
      <c r="D33">
        <v>24.993342543267204</v>
      </c>
      <c r="E33" s="9">
        <v>27.006666668256123</v>
      </c>
      <c r="F33" s="9">
        <v>23.291968267240197</v>
      </c>
      <c r="G33">
        <v>27.006666668256123</v>
      </c>
      <c r="H33">
        <v>22.765105352905287</v>
      </c>
      <c r="I33" s="12">
        <f t="shared" si="0"/>
        <v>27.005416667461397</v>
      </c>
      <c r="J33" s="12">
        <f t="shared" si="1"/>
        <v>24.032748525897887</v>
      </c>
      <c r="K33" s="12">
        <f t="shared" si="2"/>
        <v>0.52765910417552964</v>
      </c>
      <c r="L33" s="1"/>
      <c r="M33">
        <v>27.006666668256123</v>
      </c>
      <c r="N33">
        <v>15.051021961062055</v>
      </c>
      <c r="O33">
        <v>27.001666665077209</v>
      </c>
      <c r="P33">
        <v>22.296715934135573</v>
      </c>
      <c r="Q33">
        <v>27.006666668256123</v>
      </c>
      <c r="R33">
        <v>17.858704274087547</v>
      </c>
      <c r="S33" s="9">
        <v>27.001666665077209</v>
      </c>
      <c r="T33" s="9">
        <v>14.700008460495027</v>
      </c>
      <c r="U33" s="12">
        <f t="shared" si="3"/>
        <v>27.004166666666666</v>
      </c>
      <c r="V33" s="12">
        <f t="shared" si="4"/>
        <v>17.476612657445049</v>
      </c>
      <c r="W33" s="12">
        <f t="shared" si="5"/>
        <v>1.5699768723216179</v>
      </c>
    </row>
    <row r="34" spans="1:23" x14ac:dyDescent="0.25">
      <c r="A34">
        <v>28.001666665077209</v>
      </c>
      <c r="B34">
        <v>24.855015269622928</v>
      </c>
      <c r="C34">
        <v>28.006666668256123</v>
      </c>
      <c r="D34">
        <v>24.688094465844184</v>
      </c>
      <c r="E34" s="9">
        <v>28.006666668256123</v>
      </c>
      <c r="F34" s="9">
        <v>22.77156416261397</v>
      </c>
      <c r="G34">
        <v>28.006666668256123</v>
      </c>
      <c r="H34">
        <v>22.513200770662198</v>
      </c>
      <c r="I34" s="12">
        <f t="shared" si="0"/>
        <v>28.005416667461397</v>
      </c>
      <c r="J34" s="12">
        <f t="shared" si="1"/>
        <v>23.706968667185819</v>
      </c>
      <c r="K34" s="12">
        <f t="shared" si="2"/>
        <v>0.55261090664252732</v>
      </c>
      <c r="L34" s="1"/>
      <c r="M34">
        <v>28.006666668256123</v>
      </c>
      <c r="N34">
        <v>15.018361515691735</v>
      </c>
      <c r="O34">
        <v>28.001666665077209</v>
      </c>
      <c r="P34">
        <v>22.276588505499799</v>
      </c>
      <c r="Q34">
        <v>28.006666668256123</v>
      </c>
      <c r="R34">
        <v>17.547022091592101</v>
      </c>
      <c r="S34" s="9">
        <v>28.001666665077209</v>
      </c>
      <c r="T34" s="9">
        <v>14.37537776168039</v>
      </c>
      <c r="U34" s="12">
        <f t="shared" si="3"/>
        <v>28.004166666666666</v>
      </c>
      <c r="V34" s="12">
        <f t="shared" si="4"/>
        <v>17.304337468616005</v>
      </c>
      <c r="W34" s="12">
        <f t="shared" si="5"/>
        <v>1.603884185806894</v>
      </c>
    </row>
    <row r="35" spans="1:23" x14ac:dyDescent="0.25">
      <c r="A35">
        <v>29.001666665077209</v>
      </c>
      <c r="B35">
        <v>24.661658133542936</v>
      </c>
      <c r="C35">
        <v>29.006666668256123</v>
      </c>
      <c r="D35">
        <v>24.487901289076774</v>
      </c>
      <c r="E35" s="9">
        <v>29.006666668256123</v>
      </c>
      <c r="F35" s="9">
        <v>22.399817331042769</v>
      </c>
      <c r="G35">
        <v>29.006666668256123</v>
      </c>
      <c r="H35">
        <v>21.99435831278322</v>
      </c>
      <c r="I35" s="12">
        <f t="shared" si="0"/>
        <v>29.005416667461397</v>
      </c>
      <c r="J35" s="12">
        <f t="shared" si="1"/>
        <v>23.385933766611423</v>
      </c>
      <c r="K35" s="12">
        <f t="shared" si="2"/>
        <v>0.61917757006893315</v>
      </c>
      <c r="L35" s="1"/>
      <c r="M35">
        <v>29.006666668256123</v>
      </c>
      <c r="N35">
        <v>14.903971577529878</v>
      </c>
      <c r="O35">
        <v>29.001666665077209</v>
      </c>
      <c r="P35">
        <v>22.149013252352628</v>
      </c>
      <c r="Q35">
        <v>29.006666668256123</v>
      </c>
      <c r="R35">
        <v>17.111996217870754</v>
      </c>
      <c r="S35" s="9">
        <v>29.001666665077209</v>
      </c>
      <c r="T35" s="9">
        <v>14.128121764580348</v>
      </c>
      <c r="U35" s="12">
        <f t="shared" si="3"/>
        <v>29.004166666666666</v>
      </c>
      <c r="V35" s="12">
        <f t="shared" si="4"/>
        <v>17.0732757030834</v>
      </c>
      <c r="W35" s="12">
        <f t="shared" si="5"/>
        <v>1.6154343700266436</v>
      </c>
    </row>
    <row r="36" spans="1:23" x14ac:dyDescent="0.25">
      <c r="A36">
        <v>30.001666665077209</v>
      </c>
      <c r="B36">
        <v>24.496691558396829</v>
      </c>
      <c r="C36">
        <v>30.006666668256123</v>
      </c>
      <c r="D36">
        <v>24.217934803167331</v>
      </c>
      <c r="E36" s="9">
        <v>30.006666668256123</v>
      </c>
      <c r="F36" s="9">
        <v>21.900889627831312</v>
      </c>
      <c r="G36">
        <v>30.006666668256123</v>
      </c>
      <c r="H36">
        <v>21.688268176975757</v>
      </c>
      <c r="I36" s="12">
        <f t="shared" si="0"/>
        <v>30.005416667461397</v>
      </c>
      <c r="J36" s="12">
        <f t="shared" si="1"/>
        <v>23.075946041592807</v>
      </c>
      <c r="K36" s="12">
        <f t="shared" si="2"/>
        <v>0.66478385392303296</v>
      </c>
      <c r="L36" s="1"/>
      <c r="M36">
        <v>30.006666668256123</v>
      </c>
      <c r="N36">
        <v>14.912731765204436</v>
      </c>
      <c r="O36">
        <v>30.001666665077209</v>
      </c>
      <c r="P36">
        <v>22.005375385323113</v>
      </c>
      <c r="Q36">
        <v>30.006666668256123</v>
      </c>
      <c r="R36">
        <v>16.921195724741196</v>
      </c>
      <c r="S36" s="9">
        <v>30.001666665077209</v>
      </c>
      <c r="T36" s="9">
        <v>13.969686529771447</v>
      </c>
      <c r="U36" s="12">
        <f t="shared" si="3"/>
        <v>30.004166666666666</v>
      </c>
      <c r="V36" s="12">
        <f t="shared" si="4"/>
        <v>16.952247351260048</v>
      </c>
      <c r="W36" s="12">
        <f t="shared" si="5"/>
        <v>1.6039609307749374</v>
      </c>
    </row>
    <row r="37" spans="1:23" x14ac:dyDescent="0.25">
      <c r="A37">
        <v>31.001666665077209</v>
      </c>
      <c r="B37">
        <v>24.176719889436757</v>
      </c>
      <c r="C37">
        <v>31.006666668256123</v>
      </c>
      <c r="D37">
        <v>24.072509664809331</v>
      </c>
      <c r="E37" s="9">
        <v>31.006666668256123</v>
      </c>
      <c r="F37" s="9">
        <v>21.409517139163476</v>
      </c>
      <c r="G37">
        <v>31.006666668256123</v>
      </c>
      <c r="H37">
        <v>21.485441106439527</v>
      </c>
      <c r="I37" s="12">
        <f t="shared" si="0"/>
        <v>31.005416667461397</v>
      </c>
      <c r="J37" s="12">
        <f t="shared" si="1"/>
        <v>22.786046949962273</v>
      </c>
      <c r="K37" s="12">
        <f t="shared" si="2"/>
        <v>0.69163417216047329</v>
      </c>
      <c r="L37" s="1"/>
      <c r="M37">
        <v>31.006666668256123</v>
      </c>
      <c r="N37">
        <v>15.103199633840903</v>
      </c>
      <c r="O37">
        <v>31.001666665077209</v>
      </c>
      <c r="P37">
        <v>21.894238410535429</v>
      </c>
      <c r="Q37">
        <v>31.006666668256123</v>
      </c>
      <c r="R37">
        <v>16.554968617658893</v>
      </c>
      <c r="S37" s="9">
        <v>31.001666665077209</v>
      </c>
      <c r="T37" s="9">
        <v>13.588615853230475</v>
      </c>
      <c r="U37" s="12">
        <f t="shared" si="3"/>
        <v>31.004166666666666</v>
      </c>
      <c r="V37" s="12">
        <f t="shared" si="4"/>
        <v>16.785255628816426</v>
      </c>
      <c r="W37" s="12">
        <f t="shared" si="5"/>
        <v>1.6166334442600241</v>
      </c>
    </row>
    <row r="38" spans="1:23" x14ac:dyDescent="0.25">
      <c r="A38">
        <v>32.001666665077209</v>
      </c>
      <c r="B38">
        <v>23.939464448860367</v>
      </c>
      <c r="C38">
        <v>32.006666668256123</v>
      </c>
      <c r="D38">
        <v>23.635722084248641</v>
      </c>
      <c r="E38" s="9">
        <v>32.006666668256123</v>
      </c>
      <c r="F38" s="9">
        <v>20.986257613930764</v>
      </c>
      <c r="G38">
        <v>32.006666668256123</v>
      </c>
      <c r="H38">
        <v>20.857318685279441</v>
      </c>
      <c r="I38" s="12">
        <f t="shared" ref="I38:I69" si="6">AVERAGE(A38,C38,E38,G38)</f>
        <v>32.00541666746139</v>
      </c>
      <c r="J38" s="12">
        <f t="shared" ref="J38:J69" si="7">AVERAGE(B38,D38,F38,H38)</f>
        <v>22.354690708079801</v>
      </c>
      <c r="K38" s="12">
        <f t="shared" ref="K38:K69" si="8">STDEV(B38,D38,F38,H38)/SQRT(COUNT(B38,D38,F38,H38,))</f>
        <v>0.74239617922976087</v>
      </c>
      <c r="L38" s="1"/>
      <c r="M38">
        <v>32.006666668256123</v>
      </c>
      <c r="N38">
        <v>14.792135709673413</v>
      </c>
      <c r="O38">
        <v>32.001666665077209</v>
      </c>
      <c r="P38">
        <v>21.70546673876451</v>
      </c>
      <c r="Q38">
        <v>32.006666668256123</v>
      </c>
      <c r="R38">
        <v>16.240352523906616</v>
      </c>
      <c r="S38" s="9">
        <v>32.001666665077209</v>
      </c>
      <c r="T38" s="9">
        <v>13.318575379503878</v>
      </c>
      <c r="U38" s="12">
        <f t="shared" ref="U38:U69" si="9">AVERAGE(M38,O38,Q38,S38)</f>
        <v>32.004166666666663</v>
      </c>
      <c r="V38" s="12">
        <f t="shared" ref="V38:V69" si="10">AVERAGE(N38,P38,R38,T38)</f>
        <v>16.514132587962106</v>
      </c>
      <c r="W38" s="12">
        <f t="shared" ref="W38:W69" si="11">STDEV(N38,P38,R38,T38)/SQRT(COUNT(N38,P38,R38,T38,))</f>
        <v>1.6371064903283212</v>
      </c>
    </row>
    <row r="39" spans="1:23" x14ac:dyDescent="0.25">
      <c r="A39">
        <v>33.001666665077209</v>
      </c>
      <c r="B39">
        <v>23.654673597474666</v>
      </c>
      <c r="C39">
        <v>33.006666668256123</v>
      </c>
      <c r="D39">
        <v>23.47788219738193</v>
      </c>
      <c r="E39" s="9">
        <v>33.006666668256123</v>
      </c>
      <c r="F39" s="9">
        <v>20.328925712319155</v>
      </c>
      <c r="G39">
        <v>33.006666668256123</v>
      </c>
      <c r="H39">
        <v>20.538739900470357</v>
      </c>
      <c r="I39" s="12">
        <f t="shared" si="6"/>
        <v>33.00541666746139</v>
      </c>
      <c r="J39" s="12">
        <f t="shared" si="7"/>
        <v>22.000055351911531</v>
      </c>
      <c r="K39" s="12">
        <f t="shared" si="8"/>
        <v>0.81034358328996414</v>
      </c>
      <c r="L39" s="1"/>
      <c r="M39">
        <v>33.006666668256123</v>
      </c>
      <c r="N39">
        <v>14.846743374118031</v>
      </c>
      <c r="O39">
        <v>33.001666665077209</v>
      </c>
      <c r="P39">
        <v>21.51900580292509</v>
      </c>
      <c r="Q39">
        <v>33.006666668256123</v>
      </c>
      <c r="R39">
        <v>15.930952290215808</v>
      </c>
      <c r="S39" s="9">
        <v>33.001666665077209</v>
      </c>
      <c r="T39" s="9">
        <v>13.01820872457357</v>
      </c>
      <c r="U39" s="12">
        <f t="shared" si="9"/>
        <v>33.004166666666663</v>
      </c>
      <c r="V39" s="12">
        <f t="shared" si="10"/>
        <v>16.328727547958124</v>
      </c>
      <c r="W39" s="12">
        <f t="shared" si="11"/>
        <v>1.6381498810375683</v>
      </c>
    </row>
    <row r="40" spans="1:23" x14ac:dyDescent="0.25">
      <c r="A40">
        <v>34.008333333333333</v>
      </c>
      <c r="B40">
        <v>23.332138707286827</v>
      </c>
      <c r="C40">
        <v>34.006666668256123</v>
      </c>
      <c r="D40">
        <v>23.018741230820474</v>
      </c>
      <c r="E40" s="9">
        <v>34.006666668256123</v>
      </c>
      <c r="F40" s="9">
        <v>19.913189107498685</v>
      </c>
      <c r="G40">
        <v>34.006666668256123</v>
      </c>
      <c r="H40">
        <v>20.247776509280222</v>
      </c>
      <c r="I40" s="12">
        <f t="shared" si="6"/>
        <v>34.007083334525426</v>
      </c>
      <c r="J40" s="12">
        <f t="shared" si="7"/>
        <v>21.627961388721552</v>
      </c>
      <c r="K40" s="12">
        <f t="shared" si="8"/>
        <v>0.80348587127962989</v>
      </c>
      <c r="L40" s="1"/>
      <c r="M40">
        <v>34.006666668256123</v>
      </c>
      <c r="N40">
        <v>14.65726682947863</v>
      </c>
      <c r="O40">
        <v>34.001666665077209</v>
      </c>
      <c r="P40">
        <v>21.385484376714956</v>
      </c>
      <c r="Q40">
        <v>34.006666668256123</v>
      </c>
      <c r="R40">
        <v>15.676777705517694</v>
      </c>
      <c r="S40" s="9">
        <v>34.008333333333333</v>
      </c>
      <c r="T40" s="9">
        <v>12.720501595362428</v>
      </c>
      <c r="U40" s="12">
        <f t="shared" si="9"/>
        <v>34.005833333730692</v>
      </c>
      <c r="V40" s="12">
        <f t="shared" si="10"/>
        <v>16.110007626768429</v>
      </c>
      <c r="W40" s="12">
        <f t="shared" si="11"/>
        <v>1.6656840449685291</v>
      </c>
    </row>
    <row r="41" spans="1:23" x14ac:dyDescent="0.25">
      <c r="A41">
        <v>35.008333333333333</v>
      </c>
      <c r="B41">
        <v>22.972737957775486</v>
      </c>
      <c r="C41">
        <v>35.006666668256123</v>
      </c>
      <c r="D41">
        <v>22.839863104628861</v>
      </c>
      <c r="E41" s="9">
        <v>35.006666668256123</v>
      </c>
      <c r="F41" s="9">
        <v>19.408280461685802</v>
      </c>
      <c r="G41">
        <v>35.006666668256123</v>
      </c>
      <c r="H41">
        <v>19.57306143988778</v>
      </c>
      <c r="I41" s="12">
        <f t="shared" si="6"/>
        <v>35.007083334525426</v>
      </c>
      <c r="J41" s="12">
        <f t="shared" si="7"/>
        <v>21.198485740994482</v>
      </c>
      <c r="K41" s="12">
        <f t="shared" si="8"/>
        <v>0.88275816542231345</v>
      </c>
      <c r="L41" s="1"/>
      <c r="M41">
        <v>35.006666668256123</v>
      </c>
      <c r="N41">
        <v>14.634151579197244</v>
      </c>
      <c r="O41">
        <v>35.001666665077209</v>
      </c>
      <c r="P41">
        <v>21.343212997413467</v>
      </c>
      <c r="Q41">
        <v>35.006666668256123</v>
      </c>
      <c r="R41">
        <v>15.319896012508357</v>
      </c>
      <c r="S41" s="9">
        <v>35.008333333333333</v>
      </c>
      <c r="T41" s="9">
        <v>12.426710986331129</v>
      </c>
      <c r="U41" s="12">
        <f t="shared" si="9"/>
        <v>35.005833333730692</v>
      </c>
      <c r="V41" s="12">
        <f t="shared" si="10"/>
        <v>15.93099289386255</v>
      </c>
      <c r="W41" s="12">
        <f t="shared" si="11"/>
        <v>1.7054296610249746</v>
      </c>
    </row>
    <row r="42" spans="1:23" x14ac:dyDescent="0.25">
      <c r="A42">
        <v>36.008333333333333</v>
      </c>
      <c r="B42">
        <v>22.608161259510013</v>
      </c>
      <c r="C42">
        <v>36.006666668256123</v>
      </c>
      <c r="D42">
        <v>22.598741902678572</v>
      </c>
      <c r="E42" s="9">
        <v>36.006666668256123</v>
      </c>
      <c r="F42" s="9">
        <v>18.832276315098675</v>
      </c>
      <c r="G42">
        <v>36.006666668256123</v>
      </c>
      <c r="H42">
        <v>19.322886548331759</v>
      </c>
      <c r="I42" s="12">
        <f t="shared" si="6"/>
        <v>36.007083334525426</v>
      </c>
      <c r="J42" s="12">
        <f t="shared" si="7"/>
        <v>20.840516506404754</v>
      </c>
      <c r="K42" s="12">
        <f t="shared" si="8"/>
        <v>0.91477333705862141</v>
      </c>
      <c r="L42" s="1"/>
      <c r="M42">
        <v>36.006666668256123</v>
      </c>
      <c r="N42">
        <v>14.593743751308047</v>
      </c>
      <c r="O42">
        <v>36.001666665077209</v>
      </c>
      <c r="P42">
        <v>21.232227857825247</v>
      </c>
      <c r="Q42">
        <v>36.006666668256123</v>
      </c>
      <c r="R42">
        <v>15.016841213882529</v>
      </c>
      <c r="S42" s="9">
        <v>36.008333333333333</v>
      </c>
      <c r="T42" s="9">
        <v>12.150279982950426</v>
      </c>
      <c r="U42" s="12">
        <f t="shared" si="9"/>
        <v>36.005833333730692</v>
      </c>
      <c r="V42" s="12">
        <f t="shared" si="10"/>
        <v>15.748273201491561</v>
      </c>
      <c r="W42" s="12">
        <f t="shared" si="11"/>
        <v>1.7298794732048233</v>
      </c>
    </row>
    <row r="43" spans="1:23" x14ac:dyDescent="0.25">
      <c r="A43">
        <v>37.008333333333333</v>
      </c>
      <c r="B43">
        <v>22.368499757988566</v>
      </c>
      <c r="C43">
        <v>37.006666668256123</v>
      </c>
      <c r="D43">
        <v>22.196109448064519</v>
      </c>
      <c r="E43" s="9">
        <v>37.006666668256123</v>
      </c>
      <c r="F43" s="9">
        <v>18.315762277713169</v>
      </c>
      <c r="G43">
        <v>37.006666668256123</v>
      </c>
      <c r="H43">
        <v>18.612796946485499</v>
      </c>
      <c r="I43" s="12">
        <f t="shared" si="6"/>
        <v>37.007083334525426</v>
      </c>
      <c r="J43" s="12">
        <f t="shared" si="7"/>
        <v>20.373292107562939</v>
      </c>
      <c r="K43" s="12">
        <f t="shared" si="8"/>
        <v>0.98780189775240879</v>
      </c>
      <c r="L43" s="1"/>
      <c r="M43">
        <v>37.006666668256123</v>
      </c>
      <c r="N43">
        <v>14.472109597334537</v>
      </c>
      <c r="O43">
        <v>37.001666665077209</v>
      </c>
      <c r="P43">
        <v>21.046255525654765</v>
      </c>
      <c r="Q43">
        <v>37.006666668256123</v>
      </c>
      <c r="R43">
        <v>14.46914260007123</v>
      </c>
      <c r="S43" s="9">
        <v>37.008333333333333</v>
      </c>
      <c r="T43" s="9">
        <v>11.870592641475069</v>
      </c>
      <c r="U43" s="12">
        <f t="shared" si="9"/>
        <v>37.005833333730692</v>
      </c>
      <c r="V43" s="12">
        <f t="shared" si="10"/>
        <v>15.464525091133901</v>
      </c>
      <c r="W43" s="12">
        <f t="shared" si="11"/>
        <v>1.7520985495915899</v>
      </c>
    </row>
    <row r="44" spans="1:23" x14ac:dyDescent="0.25">
      <c r="A44">
        <v>38.008333333333333</v>
      </c>
      <c r="B44">
        <v>21.992618811210956</v>
      </c>
      <c r="C44">
        <v>38.006666668256123</v>
      </c>
      <c r="D44">
        <v>21.991585800630496</v>
      </c>
      <c r="E44" s="9">
        <v>38.006666668256123</v>
      </c>
      <c r="F44" s="9">
        <v>17.7283807305495</v>
      </c>
      <c r="G44">
        <v>38.006666668256123</v>
      </c>
      <c r="H44">
        <v>18.075261498960675</v>
      </c>
      <c r="I44" s="12">
        <f t="shared" si="6"/>
        <v>38.007083334525426</v>
      </c>
      <c r="J44" s="12">
        <f t="shared" si="7"/>
        <v>19.946961710337906</v>
      </c>
      <c r="K44" s="12">
        <f t="shared" si="8"/>
        <v>1.0580032731551656</v>
      </c>
      <c r="L44" s="1"/>
      <c r="M44">
        <v>38.006666668256123</v>
      </c>
      <c r="N44">
        <v>14.398285273462385</v>
      </c>
      <c r="O44">
        <v>38.001666665077209</v>
      </c>
      <c r="P44">
        <v>20.862085727653994</v>
      </c>
      <c r="Q44">
        <v>38.006666668256123</v>
      </c>
      <c r="R44">
        <v>14.354678007623363</v>
      </c>
      <c r="S44" s="9">
        <v>38.008333333333333</v>
      </c>
      <c r="T44" s="9">
        <v>11.690932007662497</v>
      </c>
      <c r="U44" s="12">
        <f t="shared" si="9"/>
        <v>38.005833333730692</v>
      </c>
      <c r="V44" s="12">
        <f t="shared" si="10"/>
        <v>15.326495254100561</v>
      </c>
      <c r="W44" s="12">
        <f t="shared" si="11"/>
        <v>1.7448225227503522</v>
      </c>
    </row>
    <row r="45" spans="1:23" x14ac:dyDescent="0.25">
      <c r="A45">
        <v>39.008333333333333</v>
      </c>
      <c r="B45">
        <v>21.671303529006234</v>
      </c>
      <c r="C45">
        <v>39.006666668256123</v>
      </c>
      <c r="D45">
        <v>21.73541223585509</v>
      </c>
      <c r="E45" s="9">
        <v>39.006666668256123</v>
      </c>
      <c r="F45" s="9">
        <v>17.257872292848724</v>
      </c>
      <c r="G45">
        <v>39.006666668256123</v>
      </c>
      <c r="H45">
        <v>17.573590209705149</v>
      </c>
      <c r="I45" s="12">
        <f t="shared" si="6"/>
        <v>39.007083334525426</v>
      </c>
      <c r="J45" s="12">
        <f t="shared" si="7"/>
        <v>19.559544566853798</v>
      </c>
      <c r="K45" s="12">
        <f t="shared" si="8"/>
        <v>1.1086218469444442</v>
      </c>
      <c r="L45" s="1"/>
      <c r="M45">
        <v>39.006666668256123</v>
      </c>
      <c r="N45">
        <v>14.478333807207097</v>
      </c>
      <c r="O45">
        <v>39.001666665077209</v>
      </c>
      <c r="P45">
        <v>20.776280095191272</v>
      </c>
      <c r="Q45">
        <v>39.006666668256123</v>
      </c>
      <c r="R45">
        <v>13.87388888239045</v>
      </c>
      <c r="S45" s="9">
        <v>39.008333333333333</v>
      </c>
      <c r="T45" s="9">
        <v>11.310075922816692</v>
      </c>
      <c r="U45" s="12">
        <f t="shared" si="9"/>
        <v>39.005833333730692</v>
      </c>
      <c r="V45" s="12">
        <f t="shared" si="10"/>
        <v>15.109644676901379</v>
      </c>
      <c r="W45" s="12">
        <f t="shared" si="11"/>
        <v>1.7976489364110273</v>
      </c>
    </row>
    <row r="46" spans="1:23" x14ac:dyDescent="0.25">
      <c r="A46">
        <v>40.008333333333333</v>
      </c>
      <c r="B46">
        <v>21.24425858323881</v>
      </c>
      <c r="C46">
        <v>40.006666668256123</v>
      </c>
      <c r="D46">
        <v>21.350897266109669</v>
      </c>
      <c r="E46" s="9">
        <v>40.006666668256123</v>
      </c>
      <c r="F46" s="9">
        <v>16.594046755285198</v>
      </c>
      <c r="G46">
        <v>40.006666668256123</v>
      </c>
      <c r="H46">
        <v>17.003964772684348</v>
      </c>
      <c r="I46" s="12">
        <f t="shared" si="6"/>
        <v>40.007083334525426</v>
      </c>
      <c r="J46" s="12">
        <f t="shared" si="7"/>
        <v>19.048291844329505</v>
      </c>
      <c r="K46" s="12">
        <f t="shared" si="8"/>
        <v>1.1640977559113361</v>
      </c>
      <c r="L46" s="1"/>
      <c r="M46">
        <v>40.006666668256123</v>
      </c>
      <c r="N46">
        <v>14.230606851467655</v>
      </c>
      <c r="O46">
        <v>40.001666665077209</v>
      </c>
      <c r="P46">
        <v>20.551083338575712</v>
      </c>
      <c r="Q46">
        <v>40.006666668256123</v>
      </c>
      <c r="R46">
        <v>13.570089650242009</v>
      </c>
      <c r="S46" s="9">
        <v>40.008333333333333</v>
      </c>
      <c r="T46" s="9">
        <v>11.096082712833208</v>
      </c>
      <c r="U46" s="12">
        <f t="shared" si="9"/>
        <v>40.005833333730692</v>
      </c>
      <c r="V46" s="12">
        <f t="shared" si="10"/>
        <v>14.861965638279646</v>
      </c>
      <c r="W46" s="12">
        <f t="shared" si="11"/>
        <v>1.8002868642181065</v>
      </c>
    </row>
    <row r="47" spans="1:23" x14ac:dyDescent="0.25">
      <c r="A47">
        <v>41.008333333333333</v>
      </c>
      <c r="B47">
        <v>20.941038088269391</v>
      </c>
      <c r="C47">
        <v>41.006666668256123</v>
      </c>
      <c r="D47">
        <v>20.994353518593968</v>
      </c>
      <c r="E47" s="9">
        <v>41.006666668256123</v>
      </c>
      <c r="F47" s="9">
        <v>16.056416518636436</v>
      </c>
      <c r="G47">
        <v>41.006666668256123</v>
      </c>
      <c r="H47">
        <v>16.573579176640692</v>
      </c>
      <c r="I47" s="12">
        <f t="shared" si="6"/>
        <v>41.007083334525426</v>
      </c>
      <c r="J47" s="12">
        <f t="shared" si="7"/>
        <v>18.641346825535123</v>
      </c>
      <c r="K47" s="12">
        <f t="shared" si="8"/>
        <v>1.2050656453160131</v>
      </c>
      <c r="L47" s="1"/>
      <c r="M47">
        <v>41.006666668256123</v>
      </c>
      <c r="N47">
        <v>14.128408588063106</v>
      </c>
      <c r="O47">
        <v>41.001666665077209</v>
      </c>
      <c r="P47">
        <v>20.34328922748341</v>
      </c>
      <c r="Q47">
        <v>41.006666668256123</v>
      </c>
      <c r="R47">
        <v>13.262668858148162</v>
      </c>
      <c r="S47" s="9">
        <v>41.008333333333333</v>
      </c>
      <c r="T47" s="9">
        <v>10.79079566921536</v>
      </c>
      <c r="U47" s="12">
        <f t="shared" si="9"/>
        <v>41.005833333730692</v>
      </c>
      <c r="V47" s="12">
        <f t="shared" si="10"/>
        <v>14.631290585727509</v>
      </c>
      <c r="W47" s="12">
        <f t="shared" si="11"/>
        <v>1.8166332490618322</v>
      </c>
    </row>
    <row r="48" spans="1:23" x14ac:dyDescent="0.25">
      <c r="A48">
        <v>42.008333333333333</v>
      </c>
      <c r="B48">
        <v>20.471947348222912</v>
      </c>
      <c r="C48">
        <v>42.006666668256123</v>
      </c>
      <c r="D48">
        <v>20.600046577333167</v>
      </c>
      <c r="E48" s="9">
        <v>42.006666668256123</v>
      </c>
      <c r="F48" s="9">
        <v>15.38993766402918</v>
      </c>
      <c r="G48">
        <v>42.006666668256123</v>
      </c>
      <c r="H48">
        <v>15.920178177481761</v>
      </c>
      <c r="I48" s="12">
        <f t="shared" si="6"/>
        <v>42.007083334525426</v>
      </c>
      <c r="J48" s="12">
        <f t="shared" si="7"/>
        <v>18.095527441766755</v>
      </c>
      <c r="K48" s="12">
        <f t="shared" si="8"/>
        <v>1.2641821635413872</v>
      </c>
      <c r="L48" s="1"/>
      <c r="M48">
        <v>42.006666668256123</v>
      </c>
      <c r="N48">
        <v>13.912392872745261</v>
      </c>
      <c r="O48">
        <v>42.001666665077209</v>
      </c>
      <c r="P48">
        <v>20.320025242714529</v>
      </c>
      <c r="Q48">
        <v>42.006666668256123</v>
      </c>
      <c r="R48">
        <v>13.10926215904575</v>
      </c>
      <c r="S48" s="9">
        <v>42.008333333333333</v>
      </c>
      <c r="T48" s="9">
        <v>10.418815859851161</v>
      </c>
      <c r="U48" s="12">
        <f t="shared" si="9"/>
        <v>42.005833333730692</v>
      </c>
      <c r="V48" s="12">
        <f t="shared" si="10"/>
        <v>14.440124033589175</v>
      </c>
      <c r="W48" s="12">
        <f t="shared" si="11"/>
        <v>1.87605705607061</v>
      </c>
    </row>
    <row r="49" spans="1:23" x14ac:dyDescent="0.25">
      <c r="A49">
        <v>43.008333333333333</v>
      </c>
      <c r="B49">
        <v>20.155458835928499</v>
      </c>
      <c r="C49">
        <v>43.006666668256123</v>
      </c>
      <c r="D49">
        <v>20.184690188002158</v>
      </c>
      <c r="E49" s="9">
        <v>43.006666668256123</v>
      </c>
      <c r="F49" s="9">
        <v>14.821368479368916</v>
      </c>
      <c r="G49">
        <v>43.006666668256123</v>
      </c>
      <c r="H49">
        <v>15.451128746331237</v>
      </c>
      <c r="I49" s="12">
        <f t="shared" si="6"/>
        <v>43.007083334525426</v>
      </c>
      <c r="J49" s="12">
        <f t="shared" si="7"/>
        <v>17.653161562407703</v>
      </c>
      <c r="K49" s="12">
        <f t="shared" si="8"/>
        <v>1.3048149144737591</v>
      </c>
      <c r="L49" s="1"/>
      <c r="M49">
        <v>43.008333333333333</v>
      </c>
      <c r="N49">
        <v>13.935144491858804</v>
      </c>
      <c r="O49">
        <v>43.001666665077209</v>
      </c>
      <c r="P49">
        <v>19.965067621136505</v>
      </c>
      <c r="Q49">
        <v>43.008333333333333</v>
      </c>
      <c r="R49">
        <v>12.712608366227474</v>
      </c>
      <c r="S49" s="9">
        <v>43.008333333333333</v>
      </c>
      <c r="T49" s="9">
        <v>10.249792766556855</v>
      </c>
      <c r="U49" s="12">
        <f t="shared" si="9"/>
        <v>43.006666666269297</v>
      </c>
      <c r="V49" s="12">
        <f t="shared" si="10"/>
        <v>14.215653311444907</v>
      </c>
      <c r="W49" s="12">
        <f t="shared" si="11"/>
        <v>1.846106607091363</v>
      </c>
    </row>
    <row r="50" spans="1:23" x14ac:dyDescent="0.25">
      <c r="A50">
        <v>44.008333333333333</v>
      </c>
      <c r="B50">
        <v>19.711193637234395</v>
      </c>
      <c r="C50">
        <v>44.006666668256123</v>
      </c>
      <c r="D50">
        <v>20.058228056602015</v>
      </c>
      <c r="E50" s="9">
        <v>44.006666668256123</v>
      </c>
      <c r="F50" s="9">
        <v>14.381019064033909</v>
      </c>
      <c r="G50">
        <v>44.006666668256123</v>
      </c>
      <c r="H50">
        <v>15.002485499228728</v>
      </c>
      <c r="I50" s="12">
        <f t="shared" si="6"/>
        <v>44.007083334525426</v>
      </c>
      <c r="J50" s="12">
        <f t="shared" si="7"/>
        <v>17.28823156427476</v>
      </c>
      <c r="K50" s="12">
        <f t="shared" si="8"/>
        <v>1.3470992383621065</v>
      </c>
      <c r="L50" s="1"/>
      <c r="M50">
        <v>44.008333333333333</v>
      </c>
      <c r="N50">
        <v>13.786180781363523</v>
      </c>
      <c r="O50">
        <v>44.001666665077209</v>
      </c>
      <c r="P50">
        <v>20.001366074622585</v>
      </c>
      <c r="Q50">
        <v>44.008333333333333</v>
      </c>
      <c r="R50">
        <v>12.506707097167441</v>
      </c>
      <c r="S50" s="9">
        <v>44.008333333333333</v>
      </c>
      <c r="T50" s="9">
        <v>9.9265167941120662</v>
      </c>
      <c r="U50" s="12">
        <f t="shared" si="9"/>
        <v>44.006666666269297</v>
      </c>
      <c r="V50" s="12">
        <f t="shared" si="10"/>
        <v>14.055192686816405</v>
      </c>
      <c r="W50" s="12">
        <f t="shared" si="11"/>
        <v>1.912644201299661</v>
      </c>
    </row>
    <row r="51" spans="1:23" x14ac:dyDescent="0.25">
      <c r="A51">
        <v>45.008333333333333</v>
      </c>
      <c r="B51">
        <v>19.26017969241574</v>
      </c>
      <c r="C51">
        <v>45.006666668256123</v>
      </c>
      <c r="D51">
        <v>19.446119051036195</v>
      </c>
      <c r="E51" s="9">
        <v>45.006666668256123</v>
      </c>
      <c r="F51" s="9">
        <v>13.705056286886785</v>
      </c>
      <c r="G51">
        <v>45.006666668256123</v>
      </c>
      <c r="H51">
        <v>14.469498825032476</v>
      </c>
      <c r="I51" s="12">
        <f t="shared" si="6"/>
        <v>45.007083334525426</v>
      </c>
      <c r="J51" s="12">
        <f t="shared" si="7"/>
        <v>16.7202134638428</v>
      </c>
      <c r="K51" s="12">
        <f t="shared" si="8"/>
        <v>1.3672083211100321</v>
      </c>
      <c r="L51" s="1"/>
      <c r="M51">
        <v>45.008333333333333</v>
      </c>
      <c r="N51">
        <v>13.952750077989981</v>
      </c>
      <c r="O51">
        <v>45.001666665077209</v>
      </c>
      <c r="P51">
        <v>19.807812066304908</v>
      </c>
      <c r="Q51">
        <v>45.008333333333333</v>
      </c>
      <c r="R51">
        <v>12.21046194731605</v>
      </c>
      <c r="S51" s="9">
        <v>45.008333333333333</v>
      </c>
      <c r="T51" s="9">
        <v>9.7670473212634512</v>
      </c>
      <c r="U51" s="12">
        <f t="shared" si="9"/>
        <v>45.006666666269297</v>
      </c>
      <c r="V51" s="12">
        <f t="shared" si="10"/>
        <v>13.934517853218598</v>
      </c>
      <c r="W51" s="12">
        <f t="shared" si="11"/>
        <v>1.9119988969467756</v>
      </c>
    </row>
    <row r="52" spans="1:23" x14ac:dyDescent="0.25">
      <c r="A52">
        <v>46.008333333333333</v>
      </c>
      <c r="B52">
        <v>18.759361555061297</v>
      </c>
      <c r="C52">
        <v>46.006666668256123</v>
      </c>
      <c r="D52">
        <v>19.188828398245537</v>
      </c>
      <c r="E52" s="9">
        <v>46.006666668256123</v>
      </c>
      <c r="F52" s="9">
        <v>13.127757563287483</v>
      </c>
      <c r="G52">
        <v>46.006666668256123</v>
      </c>
      <c r="H52">
        <v>13.817992949805831</v>
      </c>
      <c r="I52" s="12">
        <f t="shared" si="6"/>
        <v>46.007083334525426</v>
      </c>
      <c r="J52" s="12">
        <f t="shared" si="7"/>
        <v>16.223485116600038</v>
      </c>
      <c r="K52" s="12">
        <f t="shared" si="8"/>
        <v>1.4281421903529021</v>
      </c>
      <c r="L52" s="1"/>
      <c r="M52">
        <v>46.008333333333333</v>
      </c>
      <c r="N52">
        <v>13.573062301133602</v>
      </c>
      <c r="O52">
        <v>46.001666665077209</v>
      </c>
      <c r="P52">
        <v>19.601618064143999</v>
      </c>
      <c r="Q52">
        <v>46.008333333333333</v>
      </c>
      <c r="R52">
        <v>12.019669364098169</v>
      </c>
      <c r="S52" s="9">
        <v>46.008333333333333</v>
      </c>
      <c r="T52" s="9">
        <v>9.539721534799769</v>
      </c>
      <c r="U52" s="12">
        <f t="shared" si="9"/>
        <v>46.006666666269297</v>
      </c>
      <c r="V52" s="12">
        <f t="shared" si="10"/>
        <v>13.683517816043885</v>
      </c>
      <c r="W52" s="12">
        <f t="shared" si="11"/>
        <v>1.914428552838183</v>
      </c>
    </row>
    <row r="53" spans="1:23" x14ac:dyDescent="0.25">
      <c r="A53">
        <v>47.008333333333333</v>
      </c>
      <c r="B53">
        <v>18.40583533148536</v>
      </c>
      <c r="C53">
        <v>47.006666668256123</v>
      </c>
      <c r="D53">
        <v>18.810292704256689</v>
      </c>
      <c r="E53" s="9">
        <v>47.006666668256123</v>
      </c>
      <c r="F53" s="9">
        <v>12.53566895098761</v>
      </c>
      <c r="G53">
        <v>47.006666668256123</v>
      </c>
      <c r="H53">
        <v>13.262343726911798</v>
      </c>
      <c r="I53" s="12">
        <f t="shared" si="6"/>
        <v>47.007083334525426</v>
      </c>
      <c r="J53" s="12">
        <f t="shared" si="7"/>
        <v>15.753535178410363</v>
      </c>
      <c r="K53" s="12">
        <f t="shared" si="8"/>
        <v>1.4818718023596058</v>
      </c>
      <c r="L53" s="1"/>
      <c r="M53">
        <v>47.008333333333333</v>
      </c>
      <c r="N53">
        <v>13.549575505764878</v>
      </c>
      <c r="O53">
        <v>47.001666665077209</v>
      </c>
      <c r="P53">
        <v>19.521718989154824</v>
      </c>
      <c r="Q53">
        <v>47.008333333333333</v>
      </c>
      <c r="R53">
        <v>11.633227396483358</v>
      </c>
      <c r="S53" s="9">
        <v>47.008333333333333</v>
      </c>
      <c r="T53" s="9">
        <v>9.3302297694416705</v>
      </c>
      <c r="U53" s="12">
        <f t="shared" si="9"/>
        <v>47.006666666269297</v>
      </c>
      <c r="V53" s="12">
        <f t="shared" si="10"/>
        <v>13.508687915211182</v>
      </c>
      <c r="W53" s="12">
        <f t="shared" si="11"/>
        <v>1.9516673064250742</v>
      </c>
    </row>
    <row r="54" spans="1:23" x14ac:dyDescent="0.25">
      <c r="A54">
        <v>48.008333333333333</v>
      </c>
      <c r="B54">
        <v>18.04172412013342</v>
      </c>
      <c r="C54">
        <v>48.006666668256123</v>
      </c>
      <c r="D54">
        <v>18.464193973461267</v>
      </c>
      <c r="E54" s="9">
        <v>48.008333333333333</v>
      </c>
      <c r="F54" s="9">
        <v>11.93545452780414</v>
      </c>
      <c r="G54">
        <v>48.006666668256123</v>
      </c>
      <c r="H54">
        <v>12.744503043986981</v>
      </c>
      <c r="I54" s="12">
        <f t="shared" si="6"/>
        <v>48.007500000794728</v>
      </c>
      <c r="J54" s="12">
        <f t="shared" si="7"/>
        <v>15.296468916346452</v>
      </c>
      <c r="K54" s="12">
        <f t="shared" si="8"/>
        <v>1.535791993404237</v>
      </c>
      <c r="L54" s="1"/>
      <c r="M54">
        <v>48.008333333333333</v>
      </c>
      <c r="N54">
        <v>13.614466345459821</v>
      </c>
      <c r="O54">
        <v>48.001666665077209</v>
      </c>
      <c r="P54">
        <v>19.2933360193379</v>
      </c>
      <c r="Q54">
        <v>48.008333333333333</v>
      </c>
      <c r="R54">
        <v>11.322034105043087</v>
      </c>
      <c r="S54" s="9">
        <v>48.008333333333333</v>
      </c>
      <c r="T54" s="9">
        <v>9.1908998714153913</v>
      </c>
      <c r="U54" s="12">
        <f t="shared" si="9"/>
        <v>48.006666666269297</v>
      </c>
      <c r="V54" s="12">
        <f t="shared" si="10"/>
        <v>13.355184085314049</v>
      </c>
      <c r="W54" s="12">
        <f t="shared" si="11"/>
        <v>1.946001670749181</v>
      </c>
    </row>
    <row r="55" spans="1:23" x14ac:dyDescent="0.25">
      <c r="A55">
        <v>49.008333333333333</v>
      </c>
      <c r="B55">
        <v>17.525207036243444</v>
      </c>
      <c r="C55">
        <v>49.006666668256123</v>
      </c>
      <c r="D55">
        <v>17.934392980792371</v>
      </c>
      <c r="E55" s="9">
        <v>49.008333333333333</v>
      </c>
      <c r="F55" s="9">
        <v>11.298431085113815</v>
      </c>
      <c r="G55">
        <v>49.006666668256123</v>
      </c>
      <c r="H55">
        <v>12.231784928894049</v>
      </c>
      <c r="I55" s="12">
        <f t="shared" si="6"/>
        <v>49.007500000794728</v>
      </c>
      <c r="J55" s="12">
        <f t="shared" si="7"/>
        <v>14.74745400776092</v>
      </c>
      <c r="K55" s="12">
        <f t="shared" si="8"/>
        <v>1.5512756458343706</v>
      </c>
      <c r="L55" s="1"/>
      <c r="M55">
        <v>49.008333333333333</v>
      </c>
      <c r="N55">
        <v>13.352116128910467</v>
      </c>
      <c r="O55">
        <v>49.001666665077209</v>
      </c>
      <c r="P55">
        <v>19.13333966393493</v>
      </c>
      <c r="Q55">
        <v>49.008333333333333</v>
      </c>
      <c r="R55">
        <v>11.014692806209373</v>
      </c>
      <c r="S55" s="9">
        <v>49.008333333333333</v>
      </c>
      <c r="T55" s="9">
        <v>8.9184215476448525</v>
      </c>
      <c r="U55" s="12">
        <f t="shared" si="9"/>
        <v>49.006666666269297</v>
      </c>
      <c r="V55" s="12">
        <f t="shared" si="10"/>
        <v>13.104642536674907</v>
      </c>
      <c r="W55" s="12">
        <f t="shared" si="11"/>
        <v>1.9714422516853969</v>
      </c>
    </row>
    <row r="56" spans="1:23" x14ac:dyDescent="0.25">
      <c r="A56">
        <v>50.008333333333333</v>
      </c>
      <c r="B56">
        <v>17.160630846525638</v>
      </c>
      <c r="C56">
        <v>50.008333333333333</v>
      </c>
      <c r="D56">
        <v>17.526363835094841</v>
      </c>
      <c r="E56" s="9">
        <v>50.008333333333333</v>
      </c>
      <c r="F56" s="9">
        <v>10.773464996337825</v>
      </c>
      <c r="G56">
        <v>50.006666668256123</v>
      </c>
      <c r="H56">
        <v>11.7482298809655</v>
      </c>
      <c r="I56" s="12">
        <f t="shared" si="6"/>
        <v>50.00791666706403</v>
      </c>
      <c r="J56" s="12">
        <f t="shared" si="7"/>
        <v>14.302172389730949</v>
      </c>
      <c r="K56" s="12">
        <f t="shared" si="8"/>
        <v>1.5819943832990375</v>
      </c>
      <c r="L56" s="1"/>
      <c r="M56">
        <v>50.008333333333333</v>
      </c>
      <c r="N56">
        <v>13.500539414206415</v>
      </c>
      <c r="O56">
        <v>50.008333333333333</v>
      </c>
      <c r="P56">
        <v>19.031569955005949</v>
      </c>
      <c r="Q56">
        <v>50.008333333333333</v>
      </c>
      <c r="R56">
        <v>10.958201687688014</v>
      </c>
      <c r="S56" s="9">
        <v>50.008333333333333</v>
      </c>
      <c r="T56" s="9">
        <v>8.6330828618664448</v>
      </c>
      <c r="U56" s="12">
        <f t="shared" si="9"/>
        <v>50.008333333333333</v>
      </c>
      <c r="V56" s="12">
        <f t="shared" si="10"/>
        <v>13.030848479691706</v>
      </c>
      <c r="W56" s="12">
        <f t="shared" si="11"/>
        <v>1.9977566577203862</v>
      </c>
    </row>
    <row r="57" spans="1:23" x14ac:dyDescent="0.25">
      <c r="A57">
        <v>51.008333333333333</v>
      </c>
      <c r="B57">
        <v>16.773608562986233</v>
      </c>
      <c r="C57">
        <v>51.008333333333333</v>
      </c>
      <c r="D57">
        <v>17.23140958783528</v>
      </c>
      <c r="E57" s="9">
        <v>51.008333333333333</v>
      </c>
      <c r="F57" s="9">
        <v>10.16729758311299</v>
      </c>
      <c r="G57">
        <v>51.006666668256123</v>
      </c>
      <c r="H57">
        <v>11.236595382556489</v>
      </c>
      <c r="I57" s="12">
        <f t="shared" si="6"/>
        <v>51.00791666706403</v>
      </c>
      <c r="J57" s="12">
        <f t="shared" si="7"/>
        <v>13.852227779122748</v>
      </c>
      <c r="K57" s="12">
        <f t="shared" si="8"/>
        <v>1.6406010842389878</v>
      </c>
      <c r="L57" s="1"/>
      <c r="M57">
        <v>51.008333333333333</v>
      </c>
      <c r="N57">
        <v>13.32024981491347</v>
      </c>
      <c r="O57">
        <v>51.008333333333333</v>
      </c>
      <c r="P57">
        <v>18.84195101075024</v>
      </c>
      <c r="Q57">
        <v>51.008333333333333</v>
      </c>
      <c r="R57">
        <v>10.449370619399982</v>
      </c>
      <c r="S57" s="9">
        <v>51.008333333333333</v>
      </c>
      <c r="T57" s="9">
        <v>8.4240570505154153</v>
      </c>
      <c r="U57" s="12">
        <f t="shared" si="9"/>
        <v>51.008333333333333</v>
      </c>
      <c r="V57" s="12">
        <f t="shared" si="10"/>
        <v>12.758907123894776</v>
      </c>
      <c r="W57" s="12">
        <f t="shared" si="11"/>
        <v>2.0239139074318531</v>
      </c>
    </row>
    <row r="58" spans="1:23" x14ac:dyDescent="0.25">
      <c r="A58">
        <v>52.008333333333333</v>
      </c>
      <c r="B58">
        <v>16.23880162897467</v>
      </c>
      <c r="C58">
        <v>52.008333333333333</v>
      </c>
      <c r="D58">
        <v>16.768971396538799</v>
      </c>
      <c r="E58" s="9">
        <v>52.008333333333333</v>
      </c>
      <c r="F58" s="9">
        <v>9.7459885459690838</v>
      </c>
      <c r="G58">
        <v>52.006666668256123</v>
      </c>
      <c r="H58">
        <v>10.856785553812349</v>
      </c>
      <c r="I58" s="12">
        <f t="shared" si="6"/>
        <v>52.00791666706403</v>
      </c>
      <c r="J58" s="12">
        <f t="shared" si="7"/>
        <v>13.402636781323727</v>
      </c>
      <c r="K58" s="12">
        <f t="shared" si="8"/>
        <v>1.6171677829751092</v>
      </c>
      <c r="L58" s="1"/>
      <c r="M58">
        <v>52.008333333333333</v>
      </c>
      <c r="N58">
        <v>13.227813834095027</v>
      </c>
      <c r="O58">
        <v>52.008333333333333</v>
      </c>
      <c r="P58">
        <v>18.713343075169664</v>
      </c>
      <c r="Q58">
        <v>52.008333333333333</v>
      </c>
      <c r="R58">
        <v>10.179979495344794</v>
      </c>
      <c r="S58" s="9">
        <v>52.008333333333333</v>
      </c>
      <c r="T58" s="9">
        <v>8.2620978113292445</v>
      </c>
      <c r="U58" s="12">
        <f t="shared" si="9"/>
        <v>52.008333333333333</v>
      </c>
      <c r="V58" s="12">
        <f t="shared" si="10"/>
        <v>12.595808553984682</v>
      </c>
      <c r="W58" s="12">
        <f t="shared" si="11"/>
        <v>2.040276748116185</v>
      </c>
    </row>
    <row r="59" spans="1:23" x14ac:dyDescent="0.25">
      <c r="A59">
        <v>53.008333333333333</v>
      </c>
      <c r="B59">
        <v>15.707322591219926</v>
      </c>
      <c r="C59">
        <v>53.008333333333333</v>
      </c>
      <c r="D59">
        <v>16.380364226237472</v>
      </c>
      <c r="E59" s="9">
        <v>53.008333333333333</v>
      </c>
      <c r="F59" s="9">
        <v>9.2384743505455447</v>
      </c>
      <c r="G59">
        <v>53.006666668256123</v>
      </c>
      <c r="H59">
        <v>10.259707139048432</v>
      </c>
      <c r="I59" s="12">
        <f t="shared" si="6"/>
        <v>53.00791666706403</v>
      </c>
      <c r="J59" s="12">
        <f t="shared" si="7"/>
        <v>12.896467076762843</v>
      </c>
      <c r="K59" s="12">
        <f t="shared" si="8"/>
        <v>1.6405661995271787</v>
      </c>
      <c r="L59" s="1"/>
      <c r="M59">
        <v>53.008333333333333</v>
      </c>
      <c r="N59">
        <v>13.098138322838986</v>
      </c>
      <c r="O59">
        <v>53.008333333333333</v>
      </c>
      <c r="P59">
        <v>18.399932180300745</v>
      </c>
      <c r="Q59">
        <v>53.008333333333333</v>
      </c>
      <c r="R59">
        <v>10.328653037424717</v>
      </c>
      <c r="S59" s="9">
        <v>53.008333333333333</v>
      </c>
      <c r="T59" s="9">
        <v>8.0668801692939383</v>
      </c>
      <c r="U59" s="12">
        <f t="shared" si="9"/>
        <v>53.008333333333333</v>
      </c>
      <c r="V59" s="12">
        <f t="shared" si="10"/>
        <v>12.473400927464596</v>
      </c>
      <c r="W59" s="12">
        <f t="shared" si="11"/>
        <v>1.992175330437262</v>
      </c>
    </row>
    <row r="60" spans="1:23" x14ac:dyDescent="0.25">
      <c r="A60">
        <v>54.008333333333333</v>
      </c>
      <c r="B60">
        <v>15.25263624330881</v>
      </c>
      <c r="C60">
        <v>54.008333333333333</v>
      </c>
      <c r="D60">
        <v>16.008442803346309</v>
      </c>
      <c r="E60" s="9">
        <v>54.008333333333333</v>
      </c>
      <c r="F60" s="9">
        <v>8.6735771994667648</v>
      </c>
      <c r="G60">
        <v>54.006666668256123</v>
      </c>
      <c r="H60">
        <v>9.7430273909885869</v>
      </c>
      <c r="I60" s="12">
        <f t="shared" si="6"/>
        <v>54.00791666706403</v>
      </c>
      <c r="J60" s="12">
        <f t="shared" si="7"/>
        <v>12.419420909277617</v>
      </c>
      <c r="K60" s="12">
        <f t="shared" si="8"/>
        <v>1.6753629387521358</v>
      </c>
      <c r="L60" s="1"/>
      <c r="M60">
        <v>54.008333333333333</v>
      </c>
      <c r="N60">
        <v>13.078151679071089</v>
      </c>
      <c r="O60">
        <v>54.008333333333333</v>
      </c>
      <c r="P60">
        <v>18.087540195802628</v>
      </c>
      <c r="Q60">
        <v>54.008333333333333</v>
      </c>
      <c r="R60">
        <v>9.8138613504782821</v>
      </c>
      <c r="S60" s="9">
        <v>54.008333333333333</v>
      </c>
      <c r="T60" s="9">
        <v>7.7808602993537264</v>
      </c>
      <c r="U60" s="12">
        <f t="shared" si="9"/>
        <v>54.008333333333333</v>
      </c>
      <c r="V60" s="12">
        <f t="shared" si="10"/>
        <v>12.190103381176431</v>
      </c>
      <c r="W60" s="12">
        <f t="shared" si="11"/>
        <v>2.0109092720286141</v>
      </c>
    </row>
    <row r="61" spans="1:23" x14ac:dyDescent="0.25">
      <c r="A61">
        <v>55.008333333333333</v>
      </c>
      <c r="B61">
        <v>14.850005973589957</v>
      </c>
      <c r="C61">
        <v>55.008333333333333</v>
      </c>
      <c r="D61">
        <v>15.616605681301394</v>
      </c>
      <c r="E61" s="9">
        <v>55.008333333333333</v>
      </c>
      <c r="F61" s="9">
        <v>8.3009967916044616</v>
      </c>
      <c r="G61">
        <v>55.006666668256123</v>
      </c>
      <c r="H61">
        <v>9.3956546969718087</v>
      </c>
      <c r="I61" s="12">
        <f t="shared" si="6"/>
        <v>55.00791666706403</v>
      </c>
      <c r="J61" s="12">
        <f t="shared" si="7"/>
        <v>12.040815785866906</v>
      </c>
      <c r="K61" s="12">
        <f t="shared" si="8"/>
        <v>1.666552253069022</v>
      </c>
      <c r="L61" s="1"/>
      <c r="M61">
        <v>55.008333333333333</v>
      </c>
      <c r="N61">
        <v>12.963842126105009</v>
      </c>
      <c r="O61">
        <v>55.008333333333333</v>
      </c>
      <c r="P61">
        <v>18.045965018825438</v>
      </c>
      <c r="Q61">
        <v>55.008333333333333</v>
      </c>
      <c r="R61">
        <v>9.5037611318087993</v>
      </c>
      <c r="S61" s="9">
        <v>55.008333333333333</v>
      </c>
      <c r="T61" s="9">
        <v>7.643607985533996</v>
      </c>
      <c r="U61" s="12">
        <f t="shared" si="9"/>
        <v>55.008333333333333</v>
      </c>
      <c r="V61" s="12">
        <f t="shared" si="10"/>
        <v>12.039294065568312</v>
      </c>
      <c r="W61" s="12">
        <f t="shared" si="11"/>
        <v>2.0442744178042167</v>
      </c>
    </row>
    <row r="62" spans="1:23" x14ac:dyDescent="0.25">
      <c r="A62">
        <v>56.008333333333333</v>
      </c>
      <c r="B62">
        <v>14.473215896699687</v>
      </c>
      <c r="C62">
        <v>56.008333333333333</v>
      </c>
      <c r="D62">
        <v>15.059562894970639</v>
      </c>
      <c r="E62" s="9">
        <v>56.008333333333333</v>
      </c>
      <c r="F62" s="9">
        <v>7.6826105460196636</v>
      </c>
      <c r="G62">
        <v>56.008333333333333</v>
      </c>
      <c r="H62">
        <v>9.1852382842025442</v>
      </c>
      <c r="I62" s="12">
        <f t="shared" si="6"/>
        <v>56.008333333333333</v>
      </c>
      <c r="J62" s="12">
        <f t="shared" si="7"/>
        <v>11.600156905473131</v>
      </c>
      <c r="K62" s="12">
        <f t="shared" si="8"/>
        <v>1.6613440180180579</v>
      </c>
      <c r="L62" s="1"/>
      <c r="M62">
        <v>56.008333333333333</v>
      </c>
      <c r="N62">
        <v>12.77675316980841</v>
      </c>
      <c r="O62">
        <v>56.008333333333333</v>
      </c>
      <c r="P62">
        <v>17.878477957445803</v>
      </c>
      <c r="Q62">
        <v>56.008333333333333</v>
      </c>
      <c r="R62">
        <v>8.9995115195416293</v>
      </c>
      <c r="S62" s="9">
        <v>56.008333333333333</v>
      </c>
      <c r="T62" s="9">
        <v>7.4787782365733273</v>
      </c>
      <c r="U62" s="12">
        <f t="shared" si="9"/>
        <v>56.008333333333333</v>
      </c>
      <c r="V62" s="12">
        <f t="shared" si="10"/>
        <v>11.783380220842291</v>
      </c>
      <c r="W62" s="12">
        <f t="shared" si="11"/>
        <v>2.0723019314044744</v>
      </c>
    </row>
    <row r="63" spans="1:23" x14ac:dyDescent="0.25">
      <c r="A63">
        <v>57.008333333333333</v>
      </c>
      <c r="B63">
        <v>13.943833970572625</v>
      </c>
      <c r="C63">
        <v>57.008333333333333</v>
      </c>
      <c r="D63">
        <v>14.723424597507098</v>
      </c>
      <c r="E63" s="9">
        <v>57.008333333333333</v>
      </c>
      <c r="F63" s="9">
        <v>7.3398814407913866</v>
      </c>
      <c r="G63">
        <v>57.008333333333333</v>
      </c>
      <c r="H63">
        <v>8.710183479492418</v>
      </c>
      <c r="I63" s="12">
        <f t="shared" si="6"/>
        <v>57.008333333333333</v>
      </c>
      <c r="J63" s="12">
        <f t="shared" si="7"/>
        <v>11.179330872090883</v>
      </c>
      <c r="K63" s="12">
        <f t="shared" si="8"/>
        <v>1.6541087932364344</v>
      </c>
      <c r="L63" s="1"/>
      <c r="M63">
        <v>57.008333333333333</v>
      </c>
      <c r="N63">
        <v>12.923411795959014</v>
      </c>
      <c r="O63">
        <v>57.008333333333333</v>
      </c>
      <c r="P63">
        <v>17.736151451665165</v>
      </c>
      <c r="Q63">
        <v>57.008333333333333</v>
      </c>
      <c r="R63">
        <v>9.0110164565049846</v>
      </c>
      <c r="S63" s="9">
        <v>57.008333333333333</v>
      </c>
      <c r="T63" s="9">
        <v>7.4597125113348444</v>
      </c>
      <c r="U63" s="12">
        <f t="shared" si="9"/>
        <v>57.008333333333333</v>
      </c>
      <c r="V63" s="12">
        <f t="shared" si="10"/>
        <v>11.782573053866001</v>
      </c>
      <c r="W63" s="12">
        <f t="shared" si="11"/>
        <v>2.0512639683335023</v>
      </c>
    </row>
    <row r="64" spans="1:23" x14ac:dyDescent="0.25">
      <c r="A64">
        <v>58.008333333333333</v>
      </c>
      <c r="B64">
        <v>13.489865021174783</v>
      </c>
      <c r="C64">
        <v>58.008333333333333</v>
      </c>
      <c r="D64">
        <v>14.297070514628512</v>
      </c>
      <c r="E64" s="9">
        <v>58.008333333333333</v>
      </c>
      <c r="F64" s="9">
        <v>7.118521807946709</v>
      </c>
      <c r="G64">
        <v>58.008333333333333</v>
      </c>
      <c r="H64">
        <v>8.4724091256951848</v>
      </c>
      <c r="I64" s="12">
        <f t="shared" si="6"/>
        <v>58.008333333333333</v>
      </c>
      <c r="J64" s="12">
        <f t="shared" si="7"/>
        <v>10.844466617361297</v>
      </c>
      <c r="K64" s="12">
        <f t="shared" si="8"/>
        <v>1.6005817245176115</v>
      </c>
      <c r="L64" s="1"/>
      <c r="M64">
        <v>58.008333333333333</v>
      </c>
      <c r="N64">
        <v>12.623966745052812</v>
      </c>
      <c r="O64">
        <v>58.008333333333333</v>
      </c>
      <c r="P64">
        <v>17.441706810938943</v>
      </c>
      <c r="Q64">
        <v>58.008333333333333</v>
      </c>
      <c r="R64">
        <v>9.0415794821975428</v>
      </c>
      <c r="S64" s="9">
        <v>58.008333333333333</v>
      </c>
      <c r="T64" s="9">
        <v>7.1317861093847856</v>
      </c>
      <c r="U64" s="12">
        <f t="shared" si="9"/>
        <v>58.008333333333333</v>
      </c>
      <c r="V64" s="12">
        <f t="shared" si="10"/>
        <v>11.559759786893521</v>
      </c>
      <c r="W64" s="12">
        <f t="shared" si="11"/>
        <v>2.0277741521043935</v>
      </c>
    </row>
    <row r="65" spans="1:23" x14ac:dyDescent="0.25">
      <c r="A65">
        <v>59.008333333333333</v>
      </c>
      <c r="B65">
        <v>13.119332678619852</v>
      </c>
      <c r="C65">
        <v>59.008333333333333</v>
      </c>
      <c r="D65">
        <v>13.856499385943126</v>
      </c>
      <c r="E65" s="9">
        <v>59.008333333333333</v>
      </c>
      <c r="F65" s="9">
        <v>6.6692887498431066</v>
      </c>
      <c r="G65">
        <v>59.008333333333333</v>
      </c>
      <c r="H65">
        <v>7.880505530693104</v>
      </c>
      <c r="I65" s="12">
        <f t="shared" si="6"/>
        <v>59.008333333333333</v>
      </c>
      <c r="J65" s="12">
        <f t="shared" si="7"/>
        <v>10.381406586274798</v>
      </c>
      <c r="K65" s="12">
        <f t="shared" si="8"/>
        <v>1.6249478796731565</v>
      </c>
      <c r="L65" s="1"/>
      <c r="M65">
        <v>59.008333333333333</v>
      </c>
      <c r="N65">
        <v>12.519876638562035</v>
      </c>
      <c r="O65">
        <v>59.008333333333333</v>
      </c>
      <c r="P65">
        <v>17.328534121169124</v>
      </c>
      <c r="Q65">
        <v>59.008333333333333</v>
      </c>
      <c r="R65">
        <v>8.6672466521729525</v>
      </c>
      <c r="S65" s="9">
        <v>59.008333333333333</v>
      </c>
      <c r="T65" s="9">
        <v>7.0398285813445529</v>
      </c>
      <c r="U65" s="12">
        <f t="shared" si="9"/>
        <v>59.008333333333333</v>
      </c>
      <c r="V65" s="12">
        <f t="shared" si="10"/>
        <v>11.388871498312167</v>
      </c>
      <c r="W65" s="12">
        <f t="shared" si="11"/>
        <v>2.0474403662033582</v>
      </c>
    </row>
    <row r="66" spans="1:23" x14ac:dyDescent="0.25">
      <c r="A66">
        <v>60.008333333333333</v>
      </c>
      <c r="B66">
        <v>12.636244326240167</v>
      </c>
      <c r="C66">
        <v>60.008333333333333</v>
      </c>
      <c r="D66">
        <v>13.531259073119495</v>
      </c>
      <c r="E66" s="9">
        <v>60.008333333333333</v>
      </c>
      <c r="F66" s="9">
        <v>6.3057434272248711</v>
      </c>
      <c r="G66">
        <v>60.008333333333333</v>
      </c>
      <c r="H66">
        <v>7.526780817474549</v>
      </c>
      <c r="I66" s="12">
        <f t="shared" si="6"/>
        <v>60.008333333333333</v>
      </c>
      <c r="J66" s="12">
        <f t="shared" si="7"/>
        <v>10.000006911014768</v>
      </c>
      <c r="K66" s="12">
        <f t="shared" si="8"/>
        <v>1.6162491462072583</v>
      </c>
      <c r="L66" s="1"/>
      <c r="M66">
        <v>60.008333333333333</v>
      </c>
      <c r="N66">
        <v>12.412885780667201</v>
      </c>
      <c r="O66">
        <v>60.008333333333333</v>
      </c>
      <c r="P66">
        <v>17.193020360940693</v>
      </c>
      <c r="Q66">
        <v>60.008333333333333</v>
      </c>
      <c r="R66">
        <v>8.3485271019582559</v>
      </c>
      <c r="S66" s="9">
        <v>60.008333333333333</v>
      </c>
      <c r="T66" s="9">
        <v>6.8737320531946704</v>
      </c>
      <c r="U66" s="12">
        <f t="shared" si="9"/>
        <v>60.008333333333333</v>
      </c>
      <c r="V66" s="12">
        <f t="shared" si="10"/>
        <v>11.207041324190206</v>
      </c>
      <c r="W66" s="12">
        <f t="shared" si="11"/>
        <v>2.0693747635204662</v>
      </c>
    </row>
    <row r="67" spans="1:23" x14ac:dyDescent="0.25">
      <c r="A67">
        <v>61.008333333333333</v>
      </c>
      <c r="B67">
        <v>12.267016399352928</v>
      </c>
      <c r="C67">
        <v>61.008333333333333</v>
      </c>
      <c r="D67">
        <v>13.10426394340668</v>
      </c>
      <c r="E67" s="9">
        <v>61.008333333333333</v>
      </c>
      <c r="F67" s="9">
        <v>6.1043928043254194</v>
      </c>
      <c r="G67">
        <v>61.008333333333333</v>
      </c>
      <c r="H67">
        <v>7.1561609121678282</v>
      </c>
      <c r="I67" s="12">
        <f t="shared" si="6"/>
        <v>61.008333333333333</v>
      </c>
      <c r="J67" s="12">
        <f t="shared" si="7"/>
        <v>9.6579585148132132</v>
      </c>
      <c r="K67" s="12">
        <f t="shared" si="8"/>
        <v>1.5826354529789552</v>
      </c>
      <c r="L67" s="1"/>
      <c r="M67">
        <v>61.008333333333333</v>
      </c>
      <c r="N67">
        <v>12.377828887523066</v>
      </c>
      <c r="O67">
        <v>61.008333333333333</v>
      </c>
      <c r="P67">
        <v>16.988952614014575</v>
      </c>
      <c r="Q67">
        <v>61.008333333333333</v>
      </c>
      <c r="R67">
        <v>8.1787587820385017</v>
      </c>
      <c r="S67" s="9">
        <v>61.008333333333333</v>
      </c>
      <c r="T67" s="9">
        <v>6.7231327980140732</v>
      </c>
      <c r="U67" s="12">
        <f t="shared" si="9"/>
        <v>61.008333333333333</v>
      </c>
      <c r="V67" s="12">
        <f t="shared" si="10"/>
        <v>11.067168270397554</v>
      </c>
      <c r="W67" s="12">
        <f t="shared" si="11"/>
        <v>2.0655736027128184</v>
      </c>
    </row>
    <row r="68" spans="1:23" x14ac:dyDescent="0.25">
      <c r="A68">
        <v>62.009999998410542</v>
      </c>
      <c r="B68">
        <v>11.79557039060122</v>
      </c>
      <c r="C68">
        <v>62.008333333333333</v>
      </c>
      <c r="D68">
        <v>12.674987829049282</v>
      </c>
      <c r="E68" s="9">
        <v>62.008333333333333</v>
      </c>
      <c r="F68" s="9">
        <v>5.7061907099315183</v>
      </c>
      <c r="G68">
        <v>62.008333333333333</v>
      </c>
      <c r="H68">
        <v>6.9222367153535727</v>
      </c>
      <c r="I68" s="12">
        <f t="shared" si="6"/>
        <v>62.008749999602635</v>
      </c>
      <c r="J68" s="12">
        <f t="shared" si="7"/>
        <v>9.2747464112338989</v>
      </c>
      <c r="K68" s="12">
        <f t="shared" si="8"/>
        <v>1.5531706688124374</v>
      </c>
      <c r="L68" s="1"/>
      <c r="M68">
        <v>62.008333333333333</v>
      </c>
      <c r="N68">
        <v>12.393583375012197</v>
      </c>
      <c r="O68">
        <v>62.008333333333333</v>
      </c>
      <c r="P68">
        <v>16.783883915731284</v>
      </c>
      <c r="Q68">
        <v>62.008333333333333</v>
      </c>
      <c r="R68">
        <v>8.0760682012444143</v>
      </c>
      <c r="S68" s="9">
        <v>62.008333333333333</v>
      </c>
      <c r="T68" s="9">
        <v>6.5516297105716612</v>
      </c>
      <c r="U68" s="12">
        <f t="shared" si="9"/>
        <v>62.008333333333333</v>
      </c>
      <c r="V68" s="12">
        <f t="shared" si="10"/>
        <v>10.951291300639888</v>
      </c>
      <c r="W68" s="12">
        <f t="shared" si="11"/>
        <v>2.061120617849022</v>
      </c>
    </row>
    <row r="69" spans="1:23" x14ac:dyDescent="0.25">
      <c r="A69">
        <v>63.009999998410542</v>
      </c>
      <c r="B69">
        <v>11.410617049956754</v>
      </c>
      <c r="C69">
        <v>63.008333333333333</v>
      </c>
      <c r="D69">
        <v>12.301428770364563</v>
      </c>
      <c r="E69" s="9">
        <v>63.008333333333333</v>
      </c>
      <c r="F69" s="9">
        <v>5.4409346857616967</v>
      </c>
      <c r="G69">
        <v>63.008333333333333</v>
      </c>
      <c r="H69">
        <v>6.4329335809255888</v>
      </c>
      <c r="I69" s="12">
        <f t="shared" si="6"/>
        <v>63.008749999602635</v>
      </c>
      <c r="J69" s="12">
        <f t="shared" si="7"/>
        <v>8.8964785217521509</v>
      </c>
      <c r="K69" s="12">
        <f t="shared" si="8"/>
        <v>1.5475661668665903</v>
      </c>
      <c r="L69" s="1"/>
      <c r="M69">
        <v>63.008333333333333</v>
      </c>
      <c r="N69">
        <v>12.151981455165082</v>
      </c>
      <c r="O69">
        <v>63.008333333333333</v>
      </c>
      <c r="P69">
        <v>16.612343301619195</v>
      </c>
      <c r="Q69">
        <v>63.008333333333333</v>
      </c>
      <c r="R69">
        <v>7.9131499249404449</v>
      </c>
      <c r="S69" s="9">
        <v>63.009999998410542</v>
      </c>
      <c r="T69" s="9">
        <v>6.4413707793605335</v>
      </c>
      <c r="U69" s="12">
        <f t="shared" si="9"/>
        <v>63.008749999602635</v>
      </c>
      <c r="V69" s="12">
        <f t="shared" si="10"/>
        <v>10.779711365271313</v>
      </c>
      <c r="W69" s="12">
        <f t="shared" si="11"/>
        <v>2.0484318235351786</v>
      </c>
    </row>
    <row r="70" spans="1:23" x14ac:dyDescent="0.25">
      <c r="A70">
        <v>64.009999998410549</v>
      </c>
      <c r="B70">
        <v>10.937255820964468</v>
      </c>
      <c r="C70">
        <v>64.00833333333334</v>
      </c>
      <c r="D70">
        <v>11.952067030449088</v>
      </c>
      <c r="E70" s="9">
        <v>64.00833333333334</v>
      </c>
      <c r="F70" s="9">
        <v>5.2196903971004449</v>
      </c>
      <c r="G70">
        <v>64.00833333333334</v>
      </c>
      <c r="H70">
        <v>6.266276736110588</v>
      </c>
      <c r="I70" s="12">
        <f t="shared" ref="I70:I101" si="12">AVERAGE(A70,C70,E70,G70)</f>
        <v>64.008749999602642</v>
      </c>
      <c r="J70" s="12">
        <f t="shared" ref="J70:J101" si="13">AVERAGE(B70,D70,F70,H70)</f>
        <v>8.5938224961561485</v>
      </c>
      <c r="K70" s="12">
        <f t="shared" ref="K70:K101" si="14">STDEV(B70,D70,F70,H70)/SQRT(COUNT(B70,D70,F70,H70,))</f>
        <v>1.4960330385593008</v>
      </c>
      <c r="L70" s="1"/>
      <c r="M70">
        <v>64.00833333333334</v>
      </c>
      <c r="N70">
        <v>12.222046769590573</v>
      </c>
      <c r="O70">
        <v>64.00833333333334</v>
      </c>
      <c r="P70">
        <v>16.434768165419285</v>
      </c>
      <c r="Q70">
        <v>64.00833333333334</v>
      </c>
      <c r="R70">
        <v>7.6083876921115392</v>
      </c>
      <c r="S70" s="9">
        <v>64.009999998410549</v>
      </c>
      <c r="T70" s="9">
        <v>6.2824267791799251</v>
      </c>
      <c r="U70" s="12">
        <f t="shared" ref="U70:U101" si="15">AVERAGE(M70,O70,Q70,S70)</f>
        <v>64.008749999602642</v>
      </c>
      <c r="V70" s="12">
        <f t="shared" ref="V70:V101" si="16">AVERAGE(N70,P70,R70,T70)</f>
        <v>10.636907351575331</v>
      </c>
      <c r="W70" s="12">
        <f t="shared" ref="W70:W101" si="17">STDEV(N70,P70,R70,T70)/SQRT(COUNT(N70,P70,R70,T70,))</f>
        <v>2.0698033622284133</v>
      </c>
    </row>
    <row r="71" spans="1:23" x14ac:dyDescent="0.25">
      <c r="A71">
        <v>65.009999998410549</v>
      </c>
      <c r="B71">
        <v>10.492002789402804</v>
      </c>
      <c r="C71">
        <v>65.00833333333334</v>
      </c>
      <c r="D71">
        <v>11.325024279772119</v>
      </c>
      <c r="E71" s="9">
        <v>65.00833333333334</v>
      </c>
      <c r="F71" s="9">
        <v>4.9975064615471929</v>
      </c>
      <c r="G71">
        <v>65.00833333333334</v>
      </c>
      <c r="H71">
        <v>5.7708803732421829</v>
      </c>
      <c r="I71" s="12">
        <f t="shared" si="12"/>
        <v>65.008749999602642</v>
      </c>
      <c r="J71" s="12">
        <f t="shared" si="13"/>
        <v>8.1463534759910754</v>
      </c>
      <c r="K71" s="12">
        <f t="shared" si="14"/>
        <v>1.4413911974795848</v>
      </c>
      <c r="L71" s="1"/>
      <c r="M71">
        <v>65.00833333333334</v>
      </c>
      <c r="N71">
        <v>11.936891450081976</v>
      </c>
      <c r="O71">
        <v>65.00833333333334</v>
      </c>
      <c r="P71">
        <v>16.146789129932639</v>
      </c>
      <c r="Q71">
        <v>65.00833333333334</v>
      </c>
      <c r="R71">
        <v>7.521797577984473</v>
      </c>
      <c r="S71" s="9">
        <v>65.009999998410549</v>
      </c>
      <c r="T71" s="9">
        <v>6.1908532156500629</v>
      </c>
      <c r="U71" s="12">
        <f t="shared" si="15"/>
        <v>65.008749999602642</v>
      </c>
      <c r="V71" s="12">
        <f t="shared" si="16"/>
        <v>10.449082843412288</v>
      </c>
      <c r="W71" s="12">
        <f t="shared" si="17"/>
        <v>2.022851946559225</v>
      </c>
    </row>
    <row r="72" spans="1:23" x14ac:dyDescent="0.25">
      <c r="A72">
        <v>66.009999998410549</v>
      </c>
      <c r="B72">
        <v>10.103221516154987</v>
      </c>
      <c r="C72">
        <v>66.00833333333334</v>
      </c>
      <c r="D72">
        <v>11.225440807501004</v>
      </c>
      <c r="E72" s="9">
        <v>66.00833333333334</v>
      </c>
      <c r="F72" s="9">
        <v>4.7342651752452811</v>
      </c>
      <c r="G72">
        <v>66.00833333333334</v>
      </c>
      <c r="H72">
        <v>5.6193208595036177</v>
      </c>
      <c r="I72" s="12">
        <f t="shared" si="12"/>
        <v>66.008749999602642</v>
      </c>
      <c r="J72" s="12">
        <f t="shared" si="13"/>
        <v>7.9205620896012219</v>
      </c>
      <c r="K72" s="12">
        <f t="shared" si="14"/>
        <v>1.4407041042001254</v>
      </c>
      <c r="L72" s="1"/>
      <c r="M72">
        <v>66.00833333333334</v>
      </c>
      <c r="N72">
        <v>11.81514397970248</v>
      </c>
      <c r="O72">
        <v>66.00833333333334</v>
      </c>
      <c r="P72">
        <v>16.135813737836649</v>
      </c>
      <c r="Q72">
        <v>66.00833333333334</v>
      </c>
      <c r="R72">
        <v>7.4222128352448085</v>
      </c>
      <c r="S72" s="9">
        <v>66.009999998410549</v>
      </c>
      <c r="T72" s="9">
        <v>6.0019318807502593</v>
      </c>
      <c r="U72" s="12">
        <f t="shared" si="15"/>
        <v>66.008749999602642</v>
      </c>
      <c r="V72" s="12">
        <f t="shared" si="16"/>
        <v>10.343775608383549</v>
      </c>
      <c r="W72" s="12">
        <f t="shared" si="17"/>
        <v>2.0510122146513408</v>
      </c>
    </row>
    <row r="73" spans="1:23" x14ac:dyDescent="0.25">
      <c r="A73">
        <v>67.009999998410549</v>
      </c>
      <c r="B73">
        <v>9.8056747534649595</v>
      </c>
      <c r="C73">
        <v>67.00833333333334</v>
      </c>
      <c r="D73">
        <v>10.710012430542434</v>
      </c>
      <c r="E73" s="9">
        <v>67.00833333333334</v>
      </c>
      <c r="F73" s="9">
        <v>4.5836011009017907</v>
      </c>
      <c r="G73">
        <v>67.00833333333334</v>
      </c>
      <c r="H73">
        <v>5.4717579686690803</v>
      </c>
      <c r="I73" s="12">
        <f t="shared" si="12"/>
        <v>67.008749999602642</v>
      </c>
      <c r="J73" s="12">
        <f t="shared" si="13"/>
        <v>7.6427615633945667</v>
      </c>
      <c r="K73" s="12">
        <f t="shared" si="14"/>
        <v>1.3701080418076481</v>
      </c>
      <c r="L73" s="1"/>
      <c r="M73">
        <v>67.00833333333334</v>
      </c>
      <c r="N73">
        <v>11.852903246493224</v>
      </c>
      <c r="O73">
        <v>67.00833333333334</v>
      </c>
      <c r="P73">
        <v>15.930818834591724</v>
      </c>
      <c r="Q73">
        <v>67.00833333333334</v>
      </c>
      <c r="R73">
        <v>7.3177366773415091</v>
      </c>
      <c r="S73" s="9">
        <v>67.009999998410549</v>
      </c>
      <c r="T73" s="9">
        <v>5.8344801157737525</v>
      </c>
      <c r="U73" s="12">
        <f t="shared" si="15"/>
        <v>67.008749999602642</v>
      </c>
      <c r="V73" s="12">
        <f t="shared" si="16"/>
        <v>10.233984718550051</v>
      </c>
      <c r="W73" s="12">
        <f t="shared" si="17"/>
        <v>2.048331996747867</v>
      </c>
    </row>
    <row r="74" spans="1:23" x14ac:dyDescent="0.25">
      <c r="A74">
        <v>68.009999998410549</v>
      </c>
      <c r="B74">
        <v>9.2930978260903512</v>
      </c>
      <c r="C74">
        <v>68.00833333333334</v>
      </c>
      <c r="D74">
        <v>10.476597249313716</v>
      </c>
      <c r="E74" s="9">
        <v>68.00833333333334</v>
      </c>
      <c r="F74" s="9">
        <v>4.3829542200524401</v>
      </c>
      <c r="G74">
        <v>68.00833333333334</v>
      </c>
      <c r="H74">
        <v>5.2486879009280099</v>
      </c>
      <c r="I74" s="12">
        <f t="shared" si="12"/>
        <v>68.008749999602642</v>
      </c>
      <c r="J74" s="12">
        <f t="shared" si="13"/>
        <v>7.3503342990961293</v>
      </c>
      <c r="K74" s="12">
        <f t="shared" si="14"/>
        <v>1.3359169702782319</v>
      </c>
      <c r="L74" s="1"/>
      <c r="M74">
        <v>68.00833333333334</v>
      </c>
      <c r="N74">
        <v>11.821743314071737</v>
      </c>
      <c r="O74">
        <v>68.00833333333334</v>
      </c>
      <c r="P74">
        <v>15.764763144352367</v>
      </c>
      <c r="Q74">
        <v>68.00833333333334</v>
      </c>
      <c r="R74">
        <v>6.9272566222750704</v>
      </c>
      <c r="S74" s="9">
        <v>68.009999998410549</v>
      </c>
      <c r="T74" s="9">
        <v>5.7940721191703046</v>
      </c>
      <c r="U74" s="12">
        <f t="shared" si="15"/>
        <v>68.008749999602642</v>
      </c>
      <c r="V74" s="12">
        <f t="shared" si="16"/>
        <v>10.07695879996737</v>
      </c>
      <c r="W74" s="12">
        <f t="shared" si="17"/>
        <v>2.06008306287832</v>
      </c>
    </row>
    <row r="75" spans="1:23" x14ac:dyDescent="0.25">
      <c r="A75">
        <v>69.009999998410549</v>
      </c>
      <c r="B75">
        <v>8.9485538621141938</v>
      </c>
      <c r="C75">
        <v>69.00833333333334</v>
      </c>
      <c r="D75">
        <v>9.9546714487568018</v>
      </c>
      <c r="E75" s="9">
        <v>69.00833333333334</v>
      </c>
      <c r="F75" s="9">
        <v>4.295994102329713</v>
      </c>
      <c r="G75">
        <v>69.00833333333334</v>
      </c>
      <c r="H75">
        <v>4.7117843876036201</v>
      </c>
      <c r="I75" s="12">
        <f t="shared" si="12"/>
        <v>69.008749999602642</v>
      </c>
      <c r="J75" s="12">
        <f t="shared" si="13"/>
        <v>6.9777509502010826</v>
      </c>
      <c r="K75" s="12">
        <f t="shared" si="14"/>
        <v>1.2928661706003224</v>
      </c>
      <c r="L75" s="1"/>
      <c r="M75">
        <v>69.00833333333334</v>
      </c>
      <c r="N75">
        <v>11.727707102924072</v>
      </c>
      <c r="O75">
        <v>69.00833333333334</v>
      </c>
      <c r="P75">
        <v>15.51495518592848</v>
      </c>
      <c r="Q75">
        <v>69.00833333333334</v>
      </c>
      <c r="R75">
        <v>6.9222202062048659</v>
      </c>
      <c r="S75" s="9">
        <v>69.009999998410549</v>
      </c>
      <c r="T75" s="9">
        <v>5.6849887298640462</v>
      </c>
      <c r="U75" s="12">
        <f t="shared" si="15"/>
        <v>69.008749999602642</v>
      </c>
      <c r="V75" s="12">
        <f t="shared" si="16"/>
        <v>9.9624678062303644</v>
      </c>
      <c r="W75" s="12">
        <f t="shared" si="17"/>
        <v>2.0246171423178776</v>
      </c>
    </row>
    <row r="76" spans="1:23" x14ac:dyDescent="0.25">
      <c r="A76">
        <v>70.009999998410549</v>
      </c>
      <c r="B76">
        <v>8.6384116526178918</v>
      </c>
      <c r="C76">
        <v>70.00833333333334</v>
      </c>
      <c r="D76">
        <v>9.668300150986175</v>
      </c>
      <c r="E76" s="9">
        <v>70.00833333333334</v>
      </c>
      <c r="F76" s="9">
        <v>4.0728821836205098</v>
      </c>
      <c r="G76">
        <v>70.00833333333334</v>
      </c>
      <c r="H76">
        <v>4.5944522304498898</v>
      </c>
      <c r="I76" s="12">
        <f t="shared" si="12"/>
        <v>70.008749999602642</v>
      </c>
      <c r="J76" s="12">
        <f t="shared" si="13"/>
        <v>6.7435115544186166</v>
      </c>
      <c r="K76" s="12">
        <f t="shared" si="14"/>
        <v>1.2621608965282165</v>
      </c>
      <c r="L76" s="1"/>
      <c r="M76">
        <v>70.00833333333334</v>
      </c>
      <c r="N76">
        <v>11.712751750594125</v>
      </c>
      <c r="O76">
        <v>70.00833333333334</v>
      </c>
      <c r="P76">
        <v>15.280879990884912</v>
      </c>
      <c r="Q76">
        <v>70.015000001589456</v>
      </c>
      <c r="R76">
        <v>6.6581596158488683</v>
      </c>
      <c r="S76" s="9">
        <v>70.009999998410549</v>
      </c>
      <c r="T76" s="9">
        <v>5.4386615641081955</v>
      </c>
      <c r="U76" s="12">
        <f t="shared" si="15"/>
        <v>70.010416666666671</v>
      </c>
      <c r="V76" s="12">
        <f t="shared" si="16"/>
        <v>9.7726132303590241</v>
      </c>
      <c r="W76" s="12">
        <f t="shared" si="17"/>
        <v>2.0426795889247722</v>
      </c>
    </row>
    <row r="77" spans="1:23" x14ac:dyDescent="0.25">
      <c r="A77">
        <v>71.009999998410549</v>
      </c>
      <c r="B77">
        <v>8.301903112258481</v>
      </c>
      <c r="C77">
        <v>71.00833333333334</v>
      </c>
      <c r="D77">
        <v>9.3585462823804608</v>
      </c>
      <c r="E77" s="9">
        <v>71.00833333333334</v>
      </c>
      <c r="F77" s="9">
        <v>3.8807167759767967</v>
      </c>
      <c r="G77">
        <v>71.00833333333334</v>
      </c>
      <c r="H77">
        <v>4.4350501360100525</v>
      </c>
      <c r="I77" s="12">
        <f t="shared" si="12"/>
        <v>71.008749999602642</v>
      </c>
      <c r="J77" s="12">
        <f t="shared" si="13"/>
        <v>6.4940540766564476</v>
      </c>
      <c r="K77" s="12">
        <f t="shared" si="14"/>
        <v>1.2259054560310867</v>
      </c>
      <c r="L77" s="1"/>
      <c r="M77">
        <v>71.015000001589456</v>
      </c>
      <c r="N77">
        <v>11.40164665706717</v>
      </c>
      <c r="O77">
        <v>71.00833333333334</v>
      </c>
      <c r="P77">
        <v>15.15877353323242</v>
      </c>
      <c r="Q77">
        <v>71.015000001589456</v>
      </c>
      <c r="R77">
        <v>6.4935266011422295</v>
      </c>
      <c r="S77" s="9">
        <v>71.009999998410549</v>
      </c>
      <c r="T77" s="9">
        <v>5.4140506919281064</v>
      </c>
      <c r="U77" s="12">
        <f t="shared" si="15"/>
        <v>71.0120833337307</v>
      </c>
      <c r="V77" s="12">
        <f t="shared" si="16"/>
        <v>9.6169993708424801</v>
      </c>
      <c r="W77" s="12">
        <f t="shared" si="17"/>
        <v>2.021832280281247</v>
      </c>
    </row>
    <row r="78" spans="1:23" x14ac:dyDescent="0.25">
      <c r="A78">
        <v>72.009999998410549</v>
      </c>
      <c r="B78">
        <v>7.9535560262174414</v>
      </c>
      <c r="C78">
        <v>72.00833333333334</v>
      </c>
      <c r="D78">
        <v>9.1803276916366201</v>
      </c>
      <c r="E78" s="9">
        <v>72.00833333333334</v>
      </c>
      <c r="F78" s="9">
        <v>3.7956810852576561</v>
      </c>
      <c r="G78">
        <v>72.00833333333334</v>
      </c>
      <c r="H78">
        <v>4.3551807411346477</v>
      </c>
      <c r="I78" s="12">
        <f t="shared" si="12"/>
        <v>72.008749999602642</v>
      </c>
      <c r="J78" s="12">
        <f t="shared" si="13"/>
        <v>6.3211863860615907</v>
      </c>
      <c r="K78" s="12">
        <f t="shared" si="14"/>
        <v>1.1855427693008036</v>
      </c>
      <c r="L78" s="1"/>
      <c r="M78">
        <v>72.015000001589456</v>
      </c>
      <c r="N78">
        <v>11.322939474975115</v>
      </c>
      <c r="O78">
        <v>72.00833333333334</v>
      </c>
      <c r="P78">
        <v>14.888680752453419</v>
      </c>
      <c r="Q78">
        <v>72.015000001589456</v>
      </c>
      <c r="R78">
        <v>6.3385409484149209</v>
      </c>
      <c r="S78" s="9">
        <v>72.009999998410549</v>
      </c>
      <c r="T78" s="9">
        <v>5.3169108210311053</v>
      </c>
      <c r="U78" s="12">
        <f t="shared" si="15"/>
        <v>72.0120833337307</v>
      </c>
      <c r="V78" s="12">
        <f t="shared" si="16"/>
        <v>9.4667679992186411</v>
      </c>
      <c r="W78" s="12">
        <f t="shared" si="17"/>
        <v>1.9974922533322721</v>
      </c>
    </row>
    <row r="79" spans="1:23" x14ac:dyDescent="0.25">
      <c r="A79">
        <v>73.009999998410549</v>
      </c>
      <c r="B79">
        <v>7.6134993358092755</v>
      </c>
      <c r="C79">
        <v>73.00833333333334</v>
      </c>
      <c r="D79">
        <v>8.7776473672438851</v>
      </c>
      <c r="E79" s="9">
        <v>73.00833333333334</v>
      </c>
      <c r="F79" s="9">
        <v>3.7037842795680951</v>
      </c>
      <c r="G79">
        <v>73.00833333333334</v>
      </c>
      <c r="H79">
        <v>4.246631375280133</v>
      </c>
      <c r="I79" s="12">
        <f t="shared" si="12"/>
        <v>73.008749999602642</v>
      </c>
      <c r="J79" s="12">
        <f t="shared" si="13"/>
        <v>6.0853905894753471</v>
      </c>
      <c r="K79" s="12">
        <f t="shared" si="14"/>
        <v>1.1146433498729753</v>
      </c>
      <c r="L79" s="1"/>
      <c r="M79">
        <v>73.015000001589456</v>
      </c>
      <c r="N79">
        <v>11.168635221698295</v>
      </c>
      <c r="O79">
        <v>73.00833333333334</v>
      </c>
      <c r="P79">
        <v>14.791811095192438</v>
      </c>
      <c r="Q79">
        <v>73.015000001589456</v>
      </c>
      <c r="R79">
        <v>6.1843863248871997</v>
      </c>
      <c r="S79" s="9">
        <v>73.009999998410549</v>
      </c>
      <c r="T79" s="9">
        <v>5.1358310250850128</v>
      </c>
      <c r="U79" s="12">
        <f t="shared" si="15"/>
        <v>73.0120833337307</v>
      </c>
      <c r="V79" s="12">
        <f t="shared" si="16"/>
        <v>9.3201659167157356</v>
      </c>
      <c r="W79" s="12">
        <f t="shared" si="17"/>
        <v>2.011591606406177</v>
      </c>
    </row>
    <row r="80" spans="1:23" x14ac:dyDescent="0.25">
      <c r="A80">
        <v>74.009999998410549</v>
      </c>
      <c r="B80">
        <v>7.3018344250950777</v>
      </c>
      <c r="C80">
        <v>74.00833333333334</v>
      </c>
      <c r="D80">
        <v>8.7490805354881083</v>
      </c>
      <c r="E80" s="9">
        <v>74.00833333333334</v>
      </c>
      <c r="F80" s="9">
        <v>3.5677105411626266</v>
      </c>
      <c r="G80">
        <v>74.00833333333334</v>
      </c>
      <c r="H80">
        <v>4.006297837694925</v>
      </c>
      <c r="I80" s="12">
        <f t="shared" si="12"/>
        <v>74.008749999602642</v>
      </c>
      <c r="J80" s="12">
        <f t="shared" si="13"/>
        <v>5.9062308348601835</v>
      </c>
      <c r="K80" s="12">
        <f t="shared" si="14"/>
        <v>1.1286548441748272</v>
      </c>
      <c r="L80" s="1"/>
      <c r="M80">
        <v>74.015000001589456</v>
      </c>
      <c r="N80">
        <v>11.279414352506723</v>
      </c>
      <c r="O80">
        <v>74.00833333333334</v>
      </c>
      <c r="P80">
        <v>14.570993548157411</v>
      </c>
      <c r="Q80">
        <v>74.015000001589456</v>
      </c>
      <c r="R80">
        <v>6.1686272822390702</v>
      </c>
      <c r="S80" s="9">
        <v>74.009999998410549</v>
      </c>
      <c r="T80" s="9">
        <v>5.1501181527209399</v>
      </c>
      <c r="U80" s="12">
        <f t="shared" si="15"/>
        <v>74.0120833337307</v>
      </c>
      <c r="V80" s="12">
        <f t="shared" si="16"/>
        <v>9.2922883339060363</v>
      </c>
      <c r="W80" s="12">
        <f t="shared" si="17"/>
        <v>1.9786903198557813</v>
      </c>
    </row>
    <row r="81" spans="1:23" x14ac:dyDescent="0.25">
      <c r="A81">
        <v>75.009999998410549</v>
      </c>
      <c r="B81">
        <v>7.0497137633976177</v>
      </c>
      <c r="C81">
        <v>75.00833333333334</v>
      </c>
      <c r="D81">
        <v>8.2071758374774806</v>
      </c>
      <c r="E81" s="9">
        <v>75.00833333333334</v>
      </c>
      <c r="F81" s="9">
        <v>3.3419552156235053</v>
      </c>
      <c r="G81">
        <v>75.00833333333334</v>
      </c>
      <c r="H81">
        <v>3.9329845764708464</v>
      </c>
      <c r="I81" s="12">
        <f t="shared" si="12"/>
        <v>75.008749999602642</v>
      </c>
      <c r="J81" s="12">
        <f t="shared" si="13"/>
        <v>5.6329573482423632</v>
      </c>
      <c r="K81" s="12">
        <f t="shared" si="14"/>
        <v>1.0574307784005585</v>
      </c>
      <c r="L81" s="1"/>
      <c r="M81">
        <v>75.015000001589456</v>
      </c>
      <c r="N81">
        <v>11.02071988042554</v>
      </c>
      <c r="O81">
        <v>75.00833333333334</v>
      </c>
      <c r="P81">
        <v>14.351704865526711</v>
      </c>
      <c r="Q81">
        <v>75.015000001589456</v>
      </c>
      <c r="R81">
        <v>6.1786816277873031</v>
      </c>
      <c r="S81" s="9">
        <v>75.009999998410549</v>
      </c>
      <c r="T81" s="9">
        <v>5.0475961101329716</v>
      </c>
      <c r="U81" s="12">
        <f t="shared" si="15"/>
        <v>75.0120833337307</v>
      </c>
      <c r="V81" s="12">
        <f t="shared" si="16"/>
        <v>9.1496756209681323</v>
      </c>
      <c r="W81" s="12">
        <f t="shared" si="17"/>
        <v>1.9359024855403808</v>
      </c>
    </row>
    <row r="82" spans="1:23" x14ac:dyDescent="0.25">
      <c r="A82">
        <v>76.009999998410549</v>
      </c>
      <c r="B82">
        <v>6.6472944784306023</v>
      </c>
      <c r="C82">
        <v>76.00833333333334</v>
      </c>
      <c r="D82">
        <v>7.98785518580911</v>
      </c>
      <c r="E82" s="9">
        <v>76.00833333333334</v>
      </c>
      <c r="F82" s="9">
        <v>3.1416223395278302</v>
      </c>
      <c r="G82">
        <v>76.00833333333334</v>
      </c>
      <c r="H82">
        <v>3.9212015354692231</v>
      </c>
      <c r="I82" s="12">
        <f t="shared" si="12"/>
        <v>76.008749999602642</v>
      </c>
      <c r="J82" s="12">
        <f t="shared" si="13"/>
        <v>5.4244933848091916</v>
      </c>
      <c r="K82" s="12">
        <f t="shared" si="14"/>
        <v>1.0177574311875841</v>
      </c>
      <c r="L82" s="1"/>
      <c r="M82">
        <v>76.015000001589456</v>
      </c>
      <c r="N82">
        <v>10.923024305135701</v>
      </c>
      <c r="O82">
        <v>76.00833333333334</v>
      </c>
      <c r="P82">
        <v>14.10760305229125</v>
      </c>
      <c r="Q82">
        <v>76.015000001589456</v>
      </c>
      <c r="R82">
        <v>5.8908062760540307</v>
      </c>
      <c r="S82" s="9">
        <v>76.009999998410549</v>
      </c>
      <c r="T82" s="9">
        <v>4.87593630209967</v>
      </c>
      <c r="U82" s="12">
        <f t="shared" si="15"/>
        <v>76.0120833337307</v>
      </c>
      <c r="V82" s="12">
        <f t="shared" si="16"/>
        <v>8.9493424838951618</v>
      </c>
      <c r="W82" s="12">
        <f t="shared" si="17"/>
        <v>1.9399373474338528</v>
      </c>
    </row>
    <row r="83" spans="1:23" x14ac:dyDescent="0.25">
      <c r="A83">
        <v>77.009999998410549</v>
      </c>
      <c r="B83">
        <v>6.3230105833854173</v>
      </c>
      <c r="C83">
        <v>77.00833333333334</v>
      </c>
      <c r="D83">
        <v>7.7814507054393962</v>
      </c>
      <c r="E83" s="9">
        <v>77.00833333333334</v>
      </c>
      <c r="F83" s="9">
        <v>3.3241170870161745</v>
      </c>
      <c r="G83">
        <v>77.00833333333334</v>
      </c>
      <c r="H83">
        <v>3.653537482650087</v>
      </c>
      <c r="I83" s="12">
        <f t="shared" si="12"/>
        <v>77.008749999602642</v>
      </c>
      <c r="J83" s="12">
        <f t="shared" si="13"/>
        <v>5.2705289646227689</v>
      </c>
      <c r="K83" s="12">
        <f t="shared" si="14"/>
        <v>0.95970919888610273</v>
      </c>
      <c r="L83" s="1"/>
      <c r="M83">
        <v>77.015000001589456</v>
      </c>
      <c r="N83">
        <v>10.882596150183931</v>
      </c>
      <c r="O83">
        <v>77.009999998410549</v>
      </c>
      <c r="P83">
        <v>13.929727813327466</v>
      </c>
      <c r="Q83">
        <v>77.015000001589456</v>
      </c>
      <c r="R83">
        <v>5.8406091041890695</v>
      </c>
      <c r="S83" s="9">
        <v>77.009999998410549</v>
      </c>
      <c r="T83" s="9">
        <v>4.8389693190780854</v>
      </c>
      <c r="U83" s="12">
        <f t="shared" si="15"/>
        <v>77.012500000000003</v>
      </c>
      <c r="V83" s="12">
        <f t="shared" si="16"/>
        <v>8.8729755966946371</v>
      </c>
      <c r="W83" s="12">
        <f t="shared" si="17"/>
        <v>1.916207555601219</v>
      </c>
    </row>
    <row r="84" spans="1:23" x14ac:dyDescent="0.25">
      <c r="A84">
        <v>78.009999998410549</v>
      </c>
      <c r="B84">
        <v>6.1512612902864303</v>
      </c>
      <c r="C84">
        <v>78.00833333333334</v>
      </c>
      <c r="D84">
        <v>7.6679619920599569</v>
      </c>
      <c r="E84" s="9">
        <v>78.00833333333334</v>
      </c>
      <c r="F84" s="9">
        <v>3.0949609931141406</v>
      </c>
      <c r="G84">
        <v>78.00833333333334</v>
      </c>
      <c r="H84">
        <v>3.6035341510894372</v>
      </c>
      <c r="I84" s="12">
        <f t="shared" si="12"/>
        <v>78.008749999602642</v>
      </c>
      <c r="J84" s="12">
        <f t="shared" si="13"/>
        <v>5.1294296066374914</v>
      </c>
      <c r="K84" s="12">
        <f t="shared" si="14"/>
        <v>0.96456228906246466</v>
      </c>
      <c r="L84" s="1"/>
      <c r="M84">
        <v>78.015000001589456</v>
      </c>
      <c r="N84">
        <v>10.790186703261229</v>
      </c>
      <c r="O84">
        <v>78.009999998410549</v>
      </c>
      <c r="P84">
        <v>13.723261376619051</v>
      </c>
      <c r="Q84">
        <v>78.015000001589456</v>
      </c>
      <c r="R84">
        <v>5.6293516949045888</v>
      </c>
      <c r="S84" s="9">
        <v>78.009999998410549</v>
      </c>
      <c r="T84" s="9">
        <v>4.7581271735707915</v>
      </c>
      <c r="U84" s="12">
        <f t="shared" si="15"/>
        <v>78.012500000000003</v>
      </c>
      <c r="V84" s="12">
        <f t="shared" si="16"/>
        <v>8.7252317370889152</v>
      </c>
      <c r="W84" s="12">
        <f t="shared" si="17"/>
        <v>1.9072970602997845</v>
      </c>
    </row>
    <row r="85" spans="1:23" x14ac:dyDescent="0.25">
      <c r="A85">
        <v>79.009999998410549</v>
      </c>
      <c r="B85">
        <v>5.8587294296232226</v>
      </c>
      <c r="C85">
        <v>79.00833333333334</v>
      </c>
      <c r="D85">
        <v>7.4540057296273483</v>
      </c>
      <c r="E85" s="9">
        <v>79.015000001589456</v>
      </c>
      <c r="F85" s="9">
        <v>2.9410645193904288</v>
      </c>
      <c r="G85">
        <v>79.00833333333334</v>
      </c>
      <c r="H85">
        <v>3.3902918007784377</v>
      </c>
      <c r="I85" s="12">
        <f t="shared" si="12"/>
        <v>79.010416666666671</v>
      </c>
      <c r="J85" s="12">
        <f t="shared" si="13"/>
        <v>4.9110228698548601</v>
      </c>
      <c r="K85" s="12">
        <f t="shared" si="14"/>
        <v>0.95072843776210048</v>
      </c>
      <c r="L85" s="1"/>
      <c r="M85">
        <v>79.015000001589456</v>
      </c>
      <c r="N85">
        <v>10.782290767834626</v>
      </c>
      <c r="O85">
        <v>79.009999998410549</v>
      </c>
      <c r="P85">
        <v>13.562074015612723</v>
      </c>
      <c r="Q85">
        <v>79.015000001589456</v>
      </c>
      <c r="R85">
        <v>5.2833768572376334</v>
      </c>
      <c r="S85" s="9">
        <v>79.009999998410549</v>
      </c>
      <c r="T85" s="9">
        <v>4.6242500107898259</v>
      </c>
      <c r="U85" s="12">
        <f t="shared" si="15"/>
        <v>79.012500000000003</v>
      </c>
      <c r="V85" s="12">
        <f t="shared" si="16"/>
        <v>8.5629979128687026</v>
      </c>
      <c r="W85" s="12">
        <f t="shared" si="17"/>
        <v>1.9353840611413291</v>
      </c>
    </row>
    <row r="86" spans="1:23" x14ac:dyDescent="0.25">
      <c r="A86">
        <v>80.009999998410549</v>
      </c>
      <c r="B86">
        <v>5.6029934398183627</v>
      </c>
      <c r="C86">
        <v>80.00666666825613</v>
      </c>
      <c r="D86">
        <v>7.091096727372264</v>
      </c>
      <c r="E86" s="9">
        <v>80.015000001589456</v>
      </c>
      <c r="F86" s="9">
        <v>2.9680182658646626</v>
      </c>
      <c r="G86">
        <v>80.00833333333334</v>
      </c>
      <c r="H86">
        <v>3.3453189594711192</v>
      </c>
      <c r="I86" s="12">
        <f t="shared" si="12"/>
        <v>80.010000000397369</v>
      </c>
      <c r="J86" s="12">
        <f t="shared" si="13"/>
        <v>4.7518568481316024</v>
      </c>
      <c r="K86" s="12">
        <f t="shared" si="14"/>
        <v>0.87013047413054201</v>
      </c>
      <c r="L86" s="1"/>
      <c r="M86">
        <v>80.015000001589456</v>
      </c>
      <c r="N86">
        <v>10.669958229165168</v>
      </c>
      <c r="O86">
        <v>80.009999998410549</v>
      </c>
      <c r="P86">
        <v>13.365629772153127</v>
      </c>
      <c r="Q86">
        <v>80.015000001589456</v>
      </c>
      <c r="R86">
        <v>5.6043830669925949</v>
      </c>
      <c r="S86" s="9">
        <v>80.009999998410549</v>
      </c>
      <c r="T86" s="9">
        <v>4.5160937091491347</v>
      </c>
      <c r="U86" s="12">
        <f t="shared" si="15"/>
        <v>80.012500000000003</v>
      </c>
      <c r="V86" s="12">
        <f t="shared" si="16"/>
        <v>8.539016194365006</v>
      </c>
      <c r="W86" s="12">
        <f t="shared" si="17"/>
        <v>1.8731985034390408</v>
      </c>
    </row>
    <row r="87" spans="1:23" x14ac:dyDescent="0.25">
      <c r="A87">
        <v>81.009999998410549</v>
      </c>
      <c r="B87">
        <v>5.3602696720940646</v>
      </c>
      <c r="C87">
        <v>81.015000001589456</v>
      </c>
      <c r="D87">
        <v>7.0297874576305235</v>
      </c>
      <c r="E87" s="9">
        <v>81.015000001589456</v>
      </c>
      <c r="F87" s="9">
        <v>2.821503674394759</v>
      </c>
      <c r="G87">
        <v>81.00833333333334</v>
      </c>
      <c r="H87">
        <v>3.3387889899150336</v>
      </c>
      <c r="I87" s="12">
        <f t="shared" si="12"/>
        <v>81.0120833337307</v>
      </c>
      <c r="J87" s="12">
        <f t="shared" si="13"/>
        <v>4.6375874485085955</v>
      </c>
      <c r="K87" s="12">
        <f t="shared" si="14"/>
        <v>0.8652524945769271</v>
      </c>
      <c r="L87" s="1"/>
      <c r="M87">
        <v>81.015000001589456</v>
      </c>
      <c r="N87">
        <v>10.378554825436495</v>
      </c>
      <c r="O87">
        <v>81.009999998410549</v>
      </c>
      <c r="P87">
        <v>13.159442490787209</v>
      </c>
      <c r="Q87">
        <v>81.015000001589456</v>
      </c>
      <c r="R87">
        <v>5.2518336331224003</v>
      </c>
      <c r="S87" s="9">
        <v>81.009999998410549</v>
      </c>
      <c r="T87" s="9">
        <v>4.4288897048389186</v>
      </c>
      <c r="U87" s="12">
        <f t="shared" si="15"/>
        <v>81.012500000000003</v>
      </c>
      <c r="V87" s="12">
        <f t="shared" si="16"/>
        <v>8.304680163546255</v>
      </c>
      <c r="W87" s="12">
        <f t="shared" si="17"/>
        <v>1.8656776603575114</v>
      </c>
    </row>
    <row r="88" spans="1:23" x14ac:dyDescent="0.25">
      <c r="A88">
        <v>82.009999998410549</v>
      </c>
      <c r="B88">
        <v>5.1064598594063906</v>
      </c>
      <c r="C88">
        <v>82.015000001589456</v>
      </c>
      <c r="D88">
        <v>6.6502818854913537</v>
      </c>
      <c r="E88" s="9">
        <v>82.015000001589456</v>
      </c>
      <c r="F88" s="9">
        <v>2.7444095733200982</v>
      </c>
      <c r="G88">
        <v>82.00833333333334</v>
      </c>
      <c r="H88">
        <v>3.064129729374331</v>
      </c>
      <c r="I88" s="12">
        <f t="shared" si="12"/>
        <v>82.0120833337307</v>
      </c>
      <c r="J88" s="12">
        <f t="shared" si="13"/>
        <v>4.3913202618980431</v>
      </c>
      <c r="K88" s="12">
        <f t="shared" si="14"/>
        <v>0.82008462110380553</v>
      </c>
      <c r="L88" s="1"/>
      <c r="M88">
        <v>82.015000001589456</v>
      </c>
      <c r="N88">
        <v>10.445338722783983</v>
      </c>
      <c r="O88">
        <v>82.009999998410549</v>
      </c>
      <c r="P88">
        <v>12.972265855233207</v>
      </c>
      <c r="Q88">
        <v>82.015000001589456</v>
      </c>
      <c r="R88">
        <v>5.1480126701764144</v>
      </c>
      <c r="S88" s="9">
        <v>82.009999998410549</v>
      </c>
      <c r="T88" s="9">
        <v>4.4790448668651015</v>
      </c>
      <c r="U88" s="12">
        <f t="shared" si="15"/>
        <v>82.012500000000003</v>
      </c>
      <c r="V88" s="12">
        <f t="shared" si="16"/>
        <v>8.2611655287646766</v>
      </c>
      <c r="W88" s="12">
        <f t="shared" si="17"/>
        <v>1.8432080050757234</v>
      </c>
    </row>
    <row r="89" spans="1:23" x14ac:dyDescent="0.25">
      <c r="A89">
        <v>83.009999998410549</v>
      </c>
      <c r="B89">
        <v>4.9707103763716303</v>
      </c>
      <c r="C89">
        <v>83.015000001589456</v>
      </c>
      <c r="D89">
        <v>6.5943727608967002</v>
      </c>
      <c r="E89" s="9">
        <v>83.015000001589456</v>
      </c>
      <c r="F89" s="9">
        <v>2.6634595811092483</v>
      </c>
      <c r="G89">
        <v>83.00833333333334</v>
      </c>
      <c r="H89">
        <v>3.1441831711908943</v>
      </c>
      <c r="I89" s="12">
        <f t="shared" si="12"/>
        <v>83.0120833337307</v>
      </c>
      <c r="J89" s="12">
        <f t="shared" si="13"/>
        <v>4.3431814723921178</v>
      </c>
      <c r="K89" s="12">
        <f t="shared" si="14"/>
        <v>0.80501417383410023</v>
      </c>
      <c r="L89" s="1"/>
      <c r="M89">
        <v>83.015000001589456</v>
      </c>
      <c r="N89">
        <v>10.30202290363567</v>
      </c>
      <c r="O89">
        <v>83.009999998410549</v>
      </c>
      <c r="P89">
        <v>12.776034828830765</v>
      </c>
      <c r="Q89">
        <v>83.015000001589456</v>
      </c>
      <c r="R89">
        <v>5.1826334891770793</v>
      </c>
      <c r="S89" s="9">
        <v>83.009999998410549</v>
      </c>
      <c r="T89" s="9">
        <v>4.351259855601632</v>
      </c>
      <c r="U89" s="12">
        <f t="shared" si="15"/>
        <v>83.012500000000003</v>
      </c>
      <c r="V89" s="12">
        <f t="shared" si="16"/>
        <v>8.1529877693112862</v>
      </c>
      <c r="W89" s="12">
        <f t="shared" si="17"/>
        <v>1.8123107864911583</v>
      </c>
    </row>
    <row r="90" spans="1:23" x14ac:dyDescent="0.25">
      <c r="A90">
        <v>84.009999998410549</v>
      </c>
      <c r="B90">
        <v>4.7852939265283645</v>
      </c>
      <c r="C90">
        <v>84.015000001589456</v>
      </c>
      <c r="D90">
        <v>6.3857082992958425</v>
      </c>
      <c r="E90" s="9">
        <v>84.015000001589456</v>
      </c>
      <c r="F90" s="9">
        <v>2.655491919088957</v>
      </c>
      <c r="G90">
        <v>84.00833333333334</v>
      </c>
      <c r="H90">
        <v>3.0299586322426588</v>
      </c>
      <c r="I90" s="12">
        <f t="shared" si="12"/>
        <v>84.0120833337307</v>
      </c>
      <c r="J90" s="12">
        <f t="shared" si="13"/>
        <v>4.2141131942889558</v>
      </c>
      <c r="K90" s="12">
        <f t="shared" si="14"/>
        <v>0.76913783053028661</v>
      </c>
      <c r="L90" s="1"/>
      <c r="M90">
        <v>84.015000001589456</v>
      </c>
      <c r="N90">
        <v>10.230510675123607</v>
      </c>
      <c r="O90">
        <v>84.009999998410549</v>
      </c>
      <c r="P90">
        <v>12.521416142067832</v>
      </c>
      <c r="Q90">
        <v>84.015000001589456</v>
      </c>
      <c r="R90">
        <v>5.1418501071342986</v>
      </c>
      <c r="S90" s="9">
        <v>84.009999998410549</v>
      </c>
      <c r="T90" s="9">
        <v>4.3659273949516226</v>
      </c>
      <c r="U90" s="12">
        <f t="shared" si="15"/>
        <v>84.012500000000003</v>
      </c>
      <c r="V90" s="12">
        <f t="shared" si="16"/>
        <v>8.0649260798193403</v>
      </c>
      <c r="W90" s="12">
        <f t="shared" si="17"/>
        <v>1.7659185471415992</v>
      </c>
    </row>
    <row r="91" spans="1:23" x14ac:dyDescent="0.25">
      <c r="A91">
        <v>85.009999998410549</v>
      </c>
      <c r="B91">
        <v>4.5164677847338277</v>
      </c>
      <c r="C91">
        <v>85.015000001589456</v>
      </c>
      <c r="D91">
        <v>6.2563936352792657</v>
      </c>
      <c r="E91" s="9">
        <v>85.015000001589456</v>
      </c>
      <c r="F91" s="9">
        <v>2.5063362768881419</v>
      </c>
      <c r="G91">
        <v>85.015000001589456</v>
      </c>
      <c r="H91">
        <v>2.9190478137590108</v>
      </c>
      <c r="I91" s="12">
        <f t="shared" si="12"/>
        <v>85.01375000079473</v>
      </c>
      <c r="J91" s="12">
        <f t="shared" si="13"/>
        <v>4.0495613776650616</v>
      </c>
      <c r="K91" s="12">
        <f t="shared" si="14"/>
        <v>0.76366287658241594</v>
      </c>
      <c r="L91" s="1"/>
      <c r="M91">
        <v>85.015000001589456</v>
      </c>
      <c r="N91">
        <v>10.098092446396349</v>
      </c>
      <c r="O91">
        <v>85.009999998410549</v>
      </c>
      <c r="P91">
        <v>12.350761241142042</v>
      </c>
      <c r="Q91">
        <v>85.015000001589456</v>
      </c>
      <c r="R91">
        <v>5.0784083142034184</v>
      </c>
      <c r="S91" s="9">
        <v>85.009999998410549</v>
      </c>
      <c r="T91" s="9">
        <v>4.2511552759105786</v>
      </c>
      <c r="U91" s="12">
        <f t="shared" si="15"/>
        <v>85.012500000000003</v>
      </c>
      <c r="V91" s="12">
        <f t="shared" si="16"/>
        <v>7.9446043194130969</v>
      </c>
      <c r="W91" s="12">
        <f t="shared" si="17"/>
        <v>1.7494451560268536</v>
      </c>
    </row>
    <row r="92" spans="1:23" x14ac:dyDescent="0.25">
      <c r="A92">
        <v>86.009999998410549</v>
      </c>
      <c r="B92">
        <v>4.4025714830386642</v>
      </c>
      <c r="C92">
        <v>86.015000001589456</v>
      </c>
      <c r="D92">
        <v>6.1902541300250977</v>
      </c>
      <c r="E92" s="9">
        <v>86.015000001589456</v>
      </c>
      <c r="F92" s="9">
        <v>2.4798591377517254</v>
      </c>
      <c r="G92">
        <v>86.015000001589456</v>
      </c>
      <c r="H92">
        <v>2.7391400299939193</v>
      </c>
      <c r="I92" s="12">
        <f t="shared" si="12"/>
        <v>86.01375000079473</v>
      </c>
      <c r="J92" s="12">
        <f t="shared" si="13"/>
        <v>3.952956195202352</v>
      </c>
      <c r="K92" s="12">
        <f t="shared" si="14"/>
        <v>0.76815886290138524</v>
      </c>
      <c r="L92" s="1"/>
      <c r="M92">
        <v>86.015000001589456</v>
      </c>
      <c r="N92">
        <v>10.018625603395966</v>
      </c>
      <c r="O92">
        <v>86.009999998410549</v>
      </c>
      <c r="P92">
        <v>12.085808986008987</v>
      </c>
      <c r="Q92">
        <v>86.015000001589456</v>
      </c>
      <c r="R92">
        <v>4.78388256045967</v>
      </c>
      <c r="S92" s="9">
        <v>86.009999998410549</v>
      </c>
      <c r="T92" s="9">
        <v>4.1392291168988349</v>
      </c>
      <c r="U92" s="12">
        <f t="shared" si="15"/>
        <v>86.012500000000003</v>
      </c>
      <c r="V92" s="12">
        <f t="shared" si="16"/>
        <v>7.7568865666908646</v>
      </c>
      <c r="W92" s="12">
        <f t="shared" si="17"/>
        <v>1.7470209124436804</v>
      </c>
    </row>
    <row r="93" spans="1:23" x14ac:dyDescent="0.25">
      <c r="A93">
        <v>87.009999998410549</v>
      </c>
      <c r="B93">
        <v>4.2762291689790324</v>
      </c>
      <c r="C93">
        <v>87.015000001589456</v>
      </c>
      <c r="D93">
        <v>6.0083362353275298</v>
      </c>
      <c r="E93" s="9">
        <v>87.015000001589456</v>
      </c>
      <c r="F93" s="9">
        <v>2.5687639154177244</v>
      </c>
      <c r="G93">
        <v>87.015000001589456</v>
      </c>
      <c r="H93">
        <v>2.6715090132578188</v>
      </c>
      <c r="I93" s="12">
        <f t="shared" si="12"/>
        <v>87.01375000079473</v>
      </c>
      <c r="J93" s="12">
        <f t="shared" si="13"/>
        <v>3.8812095832455262</v>
      </c>
      <c r="K93" s="12">
        <f t="shared" si="14"/>
        <v>0.72418217630368942</v>
      </c>
      <c r="L93" s="1"/>
      <c r="M93">
        <v>87.015000001589456</v>
      </c>
      <c r="N93">
        <v>9.8916362235063229</v>
      </c>
      <c r="O93">
        <v>87.009999998410549</v>
      </c>
      <c r="P93">
        <v>11.883399025684422</v>
      </c>
      <c r="Q93">
        <v>87.015000001589456</v>
      </c>
      <c r="R93">
        <v>4.8337584350661578</v>
      </c>
      <c r="S93" s="9">
        <v>87.009999998410549</v>
      </c>
      <c r="T93" s="9">
        <v>4.0299154915674409</v>
      </c>
      <c r="U93" s="12">
        <f t="shared" si="15"/>
        <v>87.012500000000003</v>
      </c>
      <c r="V93" s="12">
        <f t="shared" si="16"/>
        <v>7.6596772939560855</v>
      </c>
      <c r="W93" s="12">
        <f t="shared" si="17"/>
        <v>1.7123561558932514</v>
      </c>
    </row>
    <row r="94" spans="1:23" x14ac:dyDescent="0.25">
      <c r="A94">
        <v>88.009999998410549</v>
      </c>
      <c r="B94">
        <v>4.1132747910381662</v>
      </c>
      <c r="C94">
        <v>88.015000001589456</v>
      </c>
      <c r="D94">
        <v>5.5885596277700227</v>
      </c>
      <c r="E94" s="9">
        <v>88.015000001589456</v>
      </c>
      <c r="F94" s="9">
        <v>2.3928668188637601</v>
      </c>
      <c r="G94">
        <v>88.015000001589456</v>
      </c>
      <c r="H94">
        <v>2.7462462590019894</v>
      </c>
      <c r="I94" s="12">
        <f t="shared" si="12"/>
        <v>88.01375000079473</v>
      </c>
      <c r="J94" s="12">
        <f t="shared" si="13"/>
        <v>3.7102368741684848</v>
      </c>
      <c r="K94" s="12">
        <f t="shared" si="14"/>
        <v>0.65091103835954744</v>
      </c>
      <c r="L94" s="1"/>
      <c r="M94">
        <v>88.015000001589456</v>
      </c>
      <c r="N94">
        <v>9.8260682663512284</v>
      </c>
      <c r="O94">
        <v>88.009999998410549</v>
      </c>
      <c r="P94">
        <v>11.827409829202857</v>
      </c>
      <c r="Q94">
        <v>88.015000001589456</v>
      </c>
      <c r="R94">
        <v>4.7552720532276265</v>
      </c>
      <c r="S94" s="9">
        <v>88.009999998410549</v>
      </c>
      <c r="T94" s="9">
        <v>4.1114487778077331</v>
      </c>
      <c r="U94" s="12">
        <f t="shared" si="15"/>
        <v>88.012500000000003</v>
      </c>
      <c r="V94" s="12">
        <f t="shared" si="16"/>
        <v>7.6300497316473619</v>
      </c>
      <c r="W94" s="12">
        <f t="shared" si="17"/>
        <v>1.6948004516956254</v>
      </c>
    </row>
    <row r="95" spans="1:23" x14ac:dyDescent="0.25">
      <c r="A95">
        <v>89.009999998410549</v>
      </c>
      <c r="B95">
        <v>3.86170742414056</v>
      </c>
      <c r="C95">
        <v>89.015000001589456</v>
      </c>
      <c r="D95">
        <v>5.6373320243263114</v>
      </c>
      <c r="E95" s="9">
        <v>89.015000001589456</v>
      </c>
      <c r="F95" s="9">
        <v>2.3863338550241133</v>
      </c>
      <c r="G95">
        <v>89.015000001589456</v>
      </c>
      <c r="H95">
        <v>2.6450589955931343</v>
      </c>
      <c r="I95" s="12">
        <f t="shared" si="12"/>
        <v>89.01375000079473</v>
      </c>
      <c r="J95" s="12">
        <f t="shared" si="13"/>
        <v>3.6326080747710292</v>
      </c>
      <c r="K95" s="12">
        <f t="shared" si="14"/>
        <v>0.66331778409210906</v>
      </c>
      <c r="L95" s="1"/>
      <c r="M95">
        <v>89.015000001589456</v>
      </c>
      <c r="N95">
        <v>9.6424432559986073</v>
      </c>
      <c r="O95">
        <v>89.009999998410549</v>
      </c>
      <c r="P95">
        <v>11.530817835022432</v>
      </c>
      <c r="Q95">
        <v>89.015000001589456</v>
      </c>
      <c r="R95">
        <v>4.6919628124878638</v>
      </c>
      <c r="S95" s="9">
        <v>89.009999998410549</v>
      </c>
      <c r="T95" s="9">
        <v>3.917849041820467</v>
      </c>
      <c r="U95" s="12">
        <f t="shared" si="15"/>
        <v>89.012500000000003</v>
      </c>
      <c r="V95" s="12">
        <f t="shared" si="16"/>
        <v>7.4457682363323432</v>
      </c>
      <c r="W95" s="12">
        <f t="shared" si="17"/>
        <v>1.6641848759715054</v>
      </c>
    </row>
    <row r="96" spans="1:23" x14ac:dyDescent="0.25">
      <c r="A96">
        <v>90.016666666666666</v>
      </c>
      <c r="B96">
        <v>3.8311078263858946</v>
      </c>
      <c r="C96">
        <v>90.015000001589456</v>
      </c>
      <c r="D96">
        <v>5.4260333026526748</v>
      </c>
      <c r="E96" s="9">
        <v>90.015000001589456</v>
      </c>
      <c r="F96" s="9">
        <v>2.2354636340715262</v>
      </c>
      <c r="G96">
        <v>90.015000001589456</v>
      </c>
      <c r="H96">
        <v>2.5685305457035095</v>
      </c>
      <c r="I96" s="12">
        <f t="shared" si="12"/>
        <v>90.015416667858759</v>
      </c>
      <c r="J96" s="12">
        <f t="shared" si="13"/>
        <v>3.515283827203401</v>
      </c>
      <c r="K96" s="12">
        <f t="shared" si="14"/>
        <v>0.6473015710969261</v>
      </c>
      <c r="L96" s="1"/>
      <c r="M96">
        <v>90.015000001589456</v>
      </c>
      <c r="N96">
        <v>9.5933561481929353</v>
      </c>
      <c r="O96">
        <v>90.009999998410549</v>
      </c>
      <c r="P96">
        <v>11.272647547430449</v>
      </c>
      <c r="Q96">
        <v>90.015000001589456</v>
      </c>
      <c r="R96">
        <v>4.6115672822967566</v>
      </c>
      <c r="S96" s="9">
        <v>90.009999998410549</v>
      </c>
      <c r="T96" s="9">
        <v>3.989848131401549</v>
      </c>
      <c r="U96" s="12">
        <f t="shared" si="15"/>
        <v>90.012500000000003</v>
      </c>
      <c r="V96" s="12">
        <f t="shared" si="16"/>
        <v>7.3668547773304223</v>
      </c>
      <c r="W96" s="12">
        <f t="shared" si="17"/>
        <v>1.6167520647758566</v>
      </c>
    </row>
    <row r="97" spans="1:23" x14ac:dyDescent="0.25">
      <c r="A97">
        <v>91.016666666666666</v>
      </c>
      <c r="B97">
        <v>3.6712894329243166</v>
      </c>
      <c r="C97">
        <v>91.015000001589456</v>
      </c>
      <c r="D97">
        <v>5.4325651568617239</v>
      </c>
      <c r="E97" s="9">
        <v>91.015000001589456</v>
      </c>
      <c r="F97" s="9">
        <v>2.2909825358531912</v>
      </c>
      <c r="G97">
        <v>91.015000001589456</v>
      </c>
      <c r="H97">
        <v>2.5798469200516556</v>
      </c>
      <c r="I97" s="12">
        <f t="shared" si="12"/>
        <v>91.015416667858759</v>
      </c>
      <c r="J97" s="12">
        <f t="shared" si="13"/>
        <v>3.4936710114227219</v>
      </c>
      <c r="K97" s="12">
        <f t="shared" si="14"/>
        <v>0.63625953038637062</v>
      </c>
      <c r="L97" s="1"/>
      <c r="M97">
        <v>91.015000001589456</v>
      </c>
      <c r="N97">
        <v>9.5839893678420545</v>
      </c>
      <c r="O97">
        <v>91.009999998410549</v>
      </c>
      <c r="P97">
        <v>11.129121230325131</v>
      </c>
      <c r="Q97">
        <v>91.015000001589456</v>
      </c>
      <c r="R97">
        <v>4.5637609372841972</v>
      </c>
      <c r="S97" s="9">
        <v>91.009999998410549</v>
      </c>
      <c r="T97" s="9">
        <v>3.8590633804008965</v>
      </c>
      <c r="U97" s="12">
        <f t="shared" si="15"/>
        <v>91.012500000000003</v>
      </c>
      <c r="V97" s="12">
        <f t="shared" si="16"/>
        <v>7.2839837289630696</v>
      </c>
      <c r="W97" s="12">
        <f t="shared" si="17"/>
        <v>1.6166797203655905</v>
      </c>
    </row>
    <row r="98" spans="1:23" x14ac:dyDescent="0.25">
      <c r="A98">
        <v>92.016666666666666</v>
      </c>
      <c r="B98">
        <v>3.5228832199581577</v>
      </c>
      <c r="C98">
        <v>92.015000001589456</v>
      </c>
      <c r="D98">
        <v>5.2746591847664552</v>
      </c>
      <c r="E98" s="9">
        <v>92.015000001589456</v>
      </c>
      <c r="F98" s="9">
        <v>2.2079960081382524</v>
      </c>
      <c r="G98">
        <v>92.015000001589456</v>
      </c>
      <c r="H98">
        <v>2.5027234903764648</v>
      </c>
      <c r="I98" s="12">
        <f t="shared" si="12"/>
        <v>92.015416667858759</v>
      </c>
      <c r="J98" s="12">
        <f t="shared" si="13"/>
        <v>3.3770654758098324</v>
      </c>
      <c r="K98" s="12">
        <f t="shared" si="14"/>
        <v>0.61931801343702475</v>
      </c>
      <c r="L98" s="1"/>
      <c r="M98">
        <v>92.015000001589456</v>
      </c>
      <c r="N98">
        <v>9.3811150328965667</v>
      </c>
      <c r="O98">
        <v>92.009999998410549</v>
      </c>
      <c r="P98">
        <v>10.939248573930964</v>
      </c>
      <c r="Q98">
        <v>92.015000001589456</v>
      </c>
      <c r="R98">
        <v>4.6069526398448843</v>
      </c>
      <c r="S98" s="9">
        <v>92.016666666666666</v>
      </c>
      <c r="T98" s="9">
        <v>3.8902569315504878</v>
      </c>
      <c r="U98" s="12">
        <f t="shared" si="15"/>
        <v>92.014166667064032</v>
      </c>
      <c r="V98" s="12">
        <f t="shared" si="16"/>
        <v>7.2043932945557261</v>
      </c>
      <c r="W98" s="12">
        <f t="shared" si="17"/>
        <v>1.5581497418708059</v>
      </c>
    </row>
    <row r="99" spans="1:23" x14ac:dyDescent="0.25">
      <c r="A99">
        <v>93.016666666666666</v>
      </c>
      <c r="B99">
        <v>3.4130166529634707</v>
      </c>
      <c r="C99">
        <v>93.015000001589456</v>
      </c>
      <c r="D99">
        <v>5.1403838633228469</v>
      </c>
      <c r="E99" s="9">
        <v>93.015000001589456</v>
      </c>
      <c r="F99" s="9">
        <v>2.2657831663515262</v>
      </c>
      <c r="G99">
        <v>93.015000001589456</v>
      </c>
      <c r="H99">
        <v>2.5390334439763631</v>
      </c>
      <c r="I99" s="12">
        <f t="shared" si="12"/>
        <v>93.015416667858759</v>
      </c>
      <c r="J99" s="12">
        <f t="shared" si="13"/>
        <v>3.3395542816535513</v>
      </c>
      <c r="K99" s="12">
        <f t="shared" si="14"/>
        <v>0.57978167855530083</v>
      </c>
      <c r="L99" s="1"/>
      <c r="M99">
        <v>93.015000001589456</v>
      </c>
      <c r="N99">
        <v>9.4071416891375748</v>
      </c>
      <c r="O99">
        <v>93.009999998410549</v>
      </c>
      <c r="P99">
        <v>10.725512734153973</v>
      </c>
      <c r="Q99">
        <v>93.015000001589456</v>
      </c>
      <c r="R99">
        <v>4.4430086891353664</v>
      </c>
      <c r="S99" s="9">
        <v>93.016666666666666</v>
      </c>
      <c r="T99" s="9">
        <v>3.8078358413783713</v>
      </c>
      <c r="U99" s="12">
        <f t="shared" si="15"/>
        <v>93.014166667064032</v>
      </c>
      <c r="V99" s="12">
        <f t="shared" si="16"/>
        <v>7.0958747384513217</v>
      </c>
      <c r="W99" s="12">
        <f t="shared" si="17"/>
        <v>1.5570297569723548</v>
      </c>
    </row>
    <row r="100" spans="1:23" x14ac:dyDescent="0.25">
      <c r="A100">
        <v>94.016666666666666</v>
      </c>
      <c r="B100">
        <v>3.3461537755183057</v>
      </c>
      <c r="C100">
        <v>94.015000001589456</v>
      </c>
      <c r="D100">
        <v>5.1869140260351649</v>
      </c>
      <c r="E100" s="9">
        <v>94.015000001589456</v>
      </c>
      <c r="F100" s="9">
        <v>2.1058865006611502</v>
      </c>
      <c r="G100">
        <v>94.015000001589456</v>
      </c>
      <c r="H100">
        <v>2.5014095647306767</v>
      </c>
      <c r="I100" s="12">
        <f t="shared" si="12"/>
        <v>94.015416667858759</v>
      </c>
      <c r="J100" s="12">
        <f t="shared" si="13"/>
        <v>3.2850909667363246</v>
      </c>
      <c r="K100" s="12">
        <f t="shared" si="14"/>
        <v>0.61239090610264713</v>
      </c>
      <c r="L100" s="1"/>
      <c r="M100">
        <v>94.015000001589456</v>
      </c>
      <c r="N100">
        <v>9.1923641644130001</v>
      </c>
      <c r="O100">
        <v>94.009999998410549</v>
      </c>
      <c r="P100">
        <v>10.570765097152844</v>
      </c>
      <c r="Q100">
        <v>94.015000001589456</v>
      </c>
      <c r="R100">
        <v>4.336496538113388</v>
      </c>
      <c r="S100" s="9">
        <v>94.016666666666666</v>
      </c>
      <c r="T100" s="9">
        <v>3.7364307499924889</v>
      </c>
      <c r="U100" s="12">
        <f t="shared" si="15"/>
        <v>94.014166667064032</v>
      </c>
      <c r="V100" s="12">
        <f t="shared" si="16"/>
        <v>6.9590141374179302</v>
      </c>
      <c r="W100" s="12">
        <f t="shared" si="17"/>
        <v>1.5339543579867343</v>
      </c>
    </row>
    <row r="101" spans="1:23" x14ac:dyDescent="0.25">
      <c r="A101">
        <v>95.016666666666666</v>
      </c>
      <c r="B101">
        <v>3.2315254392797423</v>
      </c>
      <c r="C101">
        <v>95.015000001589456</v>
      </c>
      <c r="D101">
        <v>5.0373680472100748</v>
      </c>
      <c r="E101" s="9">
        <v>95.015000001589456</v>
      </c>
      <c r="F101" s="9">
        <v>2.0867835310630523</v>
      </c>
      <c r="G101">
        <v>95.015000001589456</v>
      </c>
      <c r="H101">
        <v>2.4154787137007272</v>
      </c>
      <c r="I101" s="12">
        <f t="shared" si="12"/>
        <v>95.015416667858759</v>
      </c>
      <c r="J101" s="12">
        <f t="shared" si="13"/>
        <v>3.1927889328133991</v>
      </c>
      <c r="K101" s="12">
        <f t="shared" si="14"/>
        <v>0.59056084934236175</v>
      </c>
      <c r="L101" s="1"/>
      <c r="M101">
        <v>95.015000001589456</v>
      </c>
      <c r="N101">
        <v>9.174177272715351</v>
      </c>
      <c r="O101">
        <v>95.009999998410549</v>
      </c>
      <c r="P101">
        <v>10.434298256845057</v>
      </c>
      <c r="Q101">
        <v>95.015000001589456</v>
      </c>
      <c r="R101">
        <v>4.2647507259583106</v>
      </c>
      <c r="S101" s="9">
        <v>95.016666666666666</v>
      </c>
      <c r="T101" s="9">
        <v>3.7892550614336868</v>
      </c>
      <c r="U101" s="12">
        <f t="shared" si="15"/>
        <v>95.014166667064032</v>
      </c>
      <c r="V101" s="12">
        <f t="shared" si="16"/>
        <v>6.9156203292381013</v>
      </c>
      <c r="W101" s="12">
        <f t="shared" si="17"/>
        <v>1.5118078199401808</v>
      </c>
    </row>
    <row r="102" spans="1:23" x14ac:dyDescent="0.25">
      <c r="A102">
        <v>96.016666666666666</v>
      </c>
      <c r="B102">
        <v>3.2186673158297703</v>
      </c>
      <c r="C102">
        <v>96.015000001589456</v>
      </c>
      <c r="D102">
        <v>4.850101038040818</v>
      </c>
      <c r="E102" s="9">
        <v>96.015000001589456</v>
      </c>
      <c r="F102" s="9">
        <v>2.1164715935116565</v>
      </c>
      <c r="G102">
        <v>96.015000001589456</v>
      </c>
      <c r="H102">
        <v>2.5091211534551379</v>
      </c>
      <c r="I102" s="12">
        <f t="shared" ref="I102:I133" si="18">AVERAGE(A102,C102,E102,G102)</f>
        <v>96.015416667858759</v>
      </c>
      <c r="J102" s="12">
        <f t="shared" ref="J102:J133" si="19">AVERAGE(B102,D102,F102,H102)</f>
        <v>3.1735902752093459</v>
      </c>
      <c r="K102" s="12">
        <f t="shared" ref="K102:K133" si="20">STDEV(B102,D102,F102,H102)/SQRT(COUNT(B102,D102,F102,H102,))</f>
        <v>0.53986043865922284</v>
      </c>
      <c r="L102" s="1"/>
      <c r="M102">
        <v>96.015000001589456</v>
      </c>
      <c r="N102">
        <v>9.00053495811113</v>
      </c>
      <c r="O102">
        <v>96.009999998410549</v>
      </c>
      <c r="P102">
        <v>10.156390238563244</v>
      </c>
      <c r="Q102">
        <v>96.015000001589456</v>
      </c>
      <c r="R102">
        <v>4.2856110279204422</v>
      </c>
      <c r="S102" s="9">
        <v>96.016666666666666</v>
      </c>
      <c r="T102" s="9">
        <v>3.632081447990978</v>
      </c>
      <c r="U102" s="12">
        <f t="shared" ref="U102:U133" si="21">AVERAGE(M102,O102,Q102,S102)</f>
        <v>96.014166667064032</v>
      </c>
      <c r="V102" s="12">
        <f t="shared" ref="V102:V133" si="22">AVERAGE(N102,P102,R102,T102)</f>
        <v>6.7686544181464479</v>
      </c>
      <c r="W102" s="12">
        <f t="shared" ref="W102:W133" si="23">STDEV(N102,P102,R102,T102)/SQRT(COUNT(N102,P102,R102,T102,))</f>
        <v>1.471091187032336</v>
      </c>
    </row>
    <row r="103" spans="1:23" x14ac:dyDescent="0.25">
      <c r="A103">
        <v>97.016666666666666</v>
      </c>
      <c r="B103">
        <v>3.0906922377237667</v>
      </c>
      <c r="C103">
        <v>97.015000001589456</v>
      </c>
      <c r="D103">
        <v>4.6993483440813115</v>
      </c>
      <c r="E103" s="9">
        <v>97.015000001589456</v>
      </c>
      <c r="F103" s="9">
        <v>2.0855131692182667</v>
      </c>
      <c r="G103">
        <v>97.015000001589456</v>
      </c>
      <c r="H103">
        <v>2.4149468026181826</v>
      </c>
      <c r="I103" s="12">
        <f t="shared" si="18"/>
        <v>97.015416667858759</v>
      </c>
      <c r="J103" s="12">
        <f t="shared" si="19"/>
        <v>3.0726251384103818</v>
      </c>
      <c r="K103" s="12">
        <f t="shared" si="20"/>
        <v>0.51983879815693135</v>
      </c>
      <c r="L103" s="1"/>
      <c r="M103">
        <v>97.015000001589456</v>
      </c>
      <c r="N103">
        <v>9.0171928793524163</v>
      </c>
      <c r="O103">
        <v>97.009999998410549</v>
      </c>
      <c r="P103">
        <v>9.9918290043682987</v>
      </c>
      <c r="Q103">
        <v>97.015000001589456</v>
      </c>
      <c r="R103">
        <v>4.0960168766527758</v>
      </c>
      <c r="S103" s="9">
        <v>97.016666666666666</v>
      </c>
      <c r="T103" s="9">
        <v>3.6524634006654564</v>
      </c>
      <c r="U103" s="12">
        <f t="shared" si="21"/>
        <v>97.014166667064032</v>
      </c>
      <c r="V103" s="12">
        <f t="shared" si="22"/>
        <v>6.6893755402597366</v>
      </c>
      <c r="W103" s="12">
        <f t="shared" si="23"/>
        <v>1.4668168926511946</v>
      </c>
    </row>
    <row r="104" spans="1:23" x14ac:dyDescent="0.25">
      <c r="A104">
        <v>98.016666666666666</v>
      </c>
      <c r="B104">
        <v>3.0151718541125407</v>
      </c>
      <c r="C104">
        <v>98.015000001589456</v>
      </c>
      <c r="D104">
        <v>4.6756733799979351</v>
      </c>
      <c r="E104" s="9">
        <v>98.015000001589456</v>
      </c>
      <c r="F104" s="9">
        <v>2.0289218873502466</v>
      </c>
      <c r="G104">
        <v>98.015000001589456</v>
      </c>
      <c r="H104">
        <v>2.3177231644313268</v>
      </c>
      <c r="I104" s="12">
        <f t="shared" si="18"/>
        <v>98.015416667858759</v>
      </c>
      <c r="J104" s="12">
        <f t="shared" si="19"/>
        <v>3.0093725714730124</v>
      </c>
      <c r="K104" s="12">
        <f t="shared" si="20"/>
        <v>0.53017320832773518</v>
      </c>
      <c r="L104" s="1"/>
      <c r="M104">
        <v>98.015000001589456</v>
      </c>
      <c r="N104">
        <v>8.8278092910349084</v>
      </c>
      <c r="O104">
        <v>98.009999998410549</v>
      </c>
      <c r="P104">
        <v>9.8426043713229916</v>
      </c>
      <c r="Q104">
        <v>98.016666666666666</v>
      </c>
      <c r="R104">
        <v>4.3454917932617985</v>
      </c>
      <c r="S104" s="9">
        <v>98.016666666666666</v>
      </c>
      <c r="T104" s="9">
        <v>3.6138971377154574</v>
      </c>
      <c r="U104" s="12">
        <f t="shared" si="21"/>
        <v>98.014583333333334</v>
      </c>
      <c r="V104" s="12">
        <f t="shared" si="22"/>
        <v>6.6574506483337901</v>
      </c>
      <c r="W104" s="12">
        <f t="shared" si="23"/>
        <v>1.4015237564061551</v>
      </c>
    </row>
    <row r="105" spans="1:23" x14ac:dyDescent="0.25">
      <c r="A105">
        <v>99.016666666666666</v>
      </c>
      <c r="B105">
        <v>2.9346007631041173</v>
      </c>
      <c r="C105">
        <v>99.015000001589456</v>
      </c>
      <c r="D105">
        <v>4.6669766995343824</v>
      </c>
      <c r="E105" s="9">
        <v>99.015000001589456</v>
      </c>
      <c r="F105" s="9">
        <v>2.0011648969697449</v>
      </c>
      <c r="G105">
        <v>99.015000001589456</v>
      </c>
      <c r="H105">
        <v>2.3764143863019567</v>
      </c>
      <c r="I105" s="12">
        <f t="shared" si="18"/>
        <v>99.015416667858759</v>
      </c>
      <c r="J105" s="12">
        <f t="shared" si="19"/>
        <v>2.9947891864775502</v>
      </c>
      <c r="K105" s="12">
        <f t="shared" si="20"/>
        <v>0.5272260961752856</v>
      </c>
      <c r="L105" s="1"/>
      <c r="M105">
        <v>99.015000001589456</v>
      </c>
      <c r="N105">
        <v>8.6821949646437862</v>
      </c>
      <c r="O105">
        <v>99.009999998410549</v>
      </c>
      <c r="P105">
        <v>9.6634734090547099</v>
      </c>
      <c r="Q105">
        <v>99.016666666666666</v>
      </c>
      <c r="R105">
        <v>4.1076638722448759</v>
      </c>
      <c r="S105" s="9">
        <v>99.016666666666666</v>
      </c>
      <c r="T105" s="9">
        <v>3.5821414532327882</v>
      </c>
      <c r="U105" s="12">
        <f t="shared" si="21"/>
        <v>99.014583333333334</v>
      </c>
      <c r="V105" s="12">
        <f t="shared" si="22"/>
        <v>6.5088684247940396</v>
      </c>
      <c r="W105" s="12">
        <f t="shared" si="23"/>
        <v>1.3905968724444544</v>
      </c>
    </row>
    <row r="106" spans="1:23" x14ac:dyDescent="0.25">
      <c r="A106">
        <v>100.01666666666667</v>
      </c>
      <c r="B106">
        <v>2.8415464314962762</v>
      </c>
      <c r="C106">
        <v>100.01500000158946</v>
      </c>
      <c r="D106">
        <v>4.4625289124726226</v>
      </c>
      <c r="E106" s="9">
        <v>100.01500000158946</v>
      </c>
      <c r="F106" s="9">
        <v>1.8938272111177883</v>
      </c>
      <c r="G106">
        <v>100.01500000158946</v>
      </c>
      <c r="H106">
        <v>2.3538023786416669</v>
      </c>
      <c r="I106" s="12">
        <f t="shared" si="18"/>
        <v>100.01541666785876</v>
      </c>
      <c r="J106" s="12">
        <f t="shared" si="19"/>
        <v>2.8879262334320885</v>
      </c>
      <c r="K106" s="12">
        <f t="shared" si="20"/>
        <v>0.50033627633766831</v>
      </c>
      <c r="L106" s="1"/>
      <c r="M106">
        <v>100.01666666666667</v>
      </c>
      <c r="N106">
        <v>8.5798081138881752</v>
      </c>
      <c r="O106">
        <v>100.00999999841055</v>
      </c>
      <c r="P106">
        <v>9.5249430187069422</v>
      </c>
      <c r="Q106">
        <v>100.01666666666667</v>
      </c>
      <c r="R106">
        <v>4.0367202449917645</v>
      </c>
      <c r="S106" s="9">
        <v>100.01666666666667</v>
      </c>
      <c r="T106" s="9">
        <v>3.4655686870488283</v>
      </c>
      <c r="U106" s="12">
        <f t="shared" si="21"/>
        <v>100.01499999960264</v>
      </c>
      <c r="V106" s="12">
        <f t="shared" si="22"/>
        <v>6.4017600161589279</v>
      </c>
      <c r="W106" s="12">
        <f t="shared" si="23"/>
        <v>1.3835413070275036</v>
      </c>
    </row>
    <row r="107" spans="1:23" x14ac:dyDescent="0.25">
      <c r="A107">
        <v>101.01666666666667</v>
      </c>
      <c r="B107">
        <v>2.8665996090992487</v>
      </c>
      <c r="C107">
        <v>101.01500000158946</v>
      </c>
      <c r="D107">
        <v>4.5957659180387243</v>
      </c>
      <c r="E107" s="9">
        <v>101.01500000158946</v>
      </c>
      <c r="F107" s="9">
        <v>1.9869587134974207</v>
      </c>
      <c r="G107">
        <v>101.01500000158946</v>
      </c>
      <c r="H107">
        <v>2.2086607749774672</v>
      </c>
      <c r="I107" s="12">
        <f t="shared" si="18"/>
        <v>101.01541666785876</v>
      </c>
      <c r="J107" s="12">
        <f t="shared" si="19"/>
        <v>2.9144962539032151</v>
      </c>
      <c r="K107" s="12">
        <f t="shared" si="20"/>
        <v>0.52836170592364617</v>
      </c>
      <c r="L107" s="1"/>
      <c r="M107">
        <v>101.01666666666667</v>
      </c>
      <c r="N107">
        <v>8.3955682175120678</v>
      </c>
      <c r="O107">
        <v>101.00999999841055</v>
      </c>
      <c r="P107">
        <v>9.3185427541434631</v>
      </c>
      <c r="Q107">
        <v>101.01666666666667</v>
      </c>
      <c r="R107">
        <v>3.7744732813911392</v>
      </c>
      <c r="S107" s="9">
        <v>101.01666666666667</v>
      </c>
      <c r="T107" s="9">
        <v>3.437495542304116</v>
      </c>
      <c r="U107" s="12">
        <f t="shared" si="21"/>
        <v>101.01499999960264</v>
      </c>
      <c r="V107" s="12">
        <f t="shared" si="22"/>
        <v>6.231519948837696</v>
      </c>
      <c r="W107" s="12">
        <f t="shared" si="23"/>
        <v>1.3676370234811579</v>
      </c>
    </row>
    <row r="108" spans="1:23" x14ac:dyDescent="0.25">
      <c r="A108">
        <v>102.01666666666667</v>
      </c>
      <c r="B108">
        <v>2.7824299538933586</v>
      </c>
      <c r="C108">
        <v>102.01500000158946</v>
      </c>
      <c r="D108">
        <v>4.3173163683066642</v>
      </c>
      <c r="E108" s="9">
        <v>102.01500000158946</v>
      </c>
      <c r="F108" s="9">
        <v>1.86213327807379</v>
      </c>
      <c r="G108">
        <v>102.01500000158946</v>
      </c>
      <c r="H108">
        <v>2.223168663645215</v>
      </c>
      <c r="I108" s="12">
        <f t="shared" si="18"/>
        <v>102.01541666785876</v>
      </c>
      <c r="J108" s="12">
        <f t="shared" si="19"/>
        <v>2.7962620659797568</v>
      </c>
      <c r="K108" s="12">
        <f t="shared" si="20"/>
        <v>0.48406818790648481</v>
      </c>
      <c r="L108" s="1"/>
      <c r="M108">
        <v>102.01666666666667</v>
      </c>
      <c r="N108">
        <v>8.3496627784723252</v>
      </c>
      <c r="O108">
        <v>102.00999999841055</v>
      </c>
      <c r="P108">
        <v>9.1592206831133236</v>
      </c>
      <c r="Q108">
        <v>102.01666666666667</v>
      </c>
      <c r="R108">
        <v>4.0148241633542243</v>
      </c>
      <c r="S108" s="9">
        <v>102.01666666666667</v>
      </c>
      <c r="T108" s="9">
        <v>3.4667784025220474</v>
      </c>
      <c r="U108" s="12">
        <f t="shared" si="21"/>
        <v>102.01499999960264</v>
      </c>
      <c r="V108" s="12">
        <f t="shared" si="22"/>
        <v>6.2476215068654799</v>
      </c>
      <c r="W108" s="12">
        <f t="shared" si="23"/>
        <v>1.306763422068203</v>
      </c>
    </row>
    <row r="109" spans="1:23" x14ac:dyDescent="0.25">
      <c r="A109">
        <v>103.01666666666667</v>
      </c>
      <c r="B109">
        <v>2.7185315739437645</v>
      </c>
      <c r="C109">
        <v>103.01500000158946</v>
      </c>
      <c r="D109">
        <v>4.3956413836717871</v>
      </c>
      <c r="E109" s="9">
        <v>103.01500000158946</v>
      </c>
      <c r="F109" s="9">
        <v>1.8636861323754006</v>
      </c>
      <c r="G109">
        <v>103.01500000158946</v>
      </c>
      <c r="H109">
        <v>2.1788766928577519</v>
      </c>
      <c r="I109" s="12">
        <f t="shared" si="18"/>
        <v>103.01541666785876</v>
      </c>
      <c r="J109" s="12">
        <f t="shared" si="19"/>
        <v>2.7891839457121761</v>
      </c>
      <c r="K109" s="12">
        <f t="shared" si="20"/>
        <v>0.50429610369240585</v>
      </c>
      <c r="L109" s="1"/>
      <c r="M109">
        <v>103.01666666666667</v>
      </c>
      <c r="N109">
        <v>8.3628585542170999</v>
      </c>
      <c r="O109">
        <v>103.00999999841055</v>
      </c>
      <c r="P109">
        <v>8.9746252729401927</v>
      </c>
      <c r="Q109">
        <v>103.01666666666667</v>
      </c>
      <c r="R109">
        <v>4.039659119891982</v>
      </c>
      <c r="S109" s="9">
        <v>103.01666666666667</v>
      </c>
      <c r="T109" s="9">
        <v>3.3695422259105219</v>
      </c>
      <c r="U109" s="12">
        <f t="shared" si="21"/>
        <v>103.01499999960264</v>
      </c>
      <c r="V109" s="12">
        <f t="shared" si="22"/>
        <v>6.1866712932399492</v>
      </c>
      <c r="W109" s="12">
        <f t="shared" si="23"/>
        <v>1.2923971485128547</v>
      </c>
    </row>
    <row r="110" spans="1:23" x14ac:dyDescent="0.25">
      <c r="A110">
        <v>104.01666666666667</v>
      </c>
      <c r="B110">
        <v>2.7718423096958511</v>
      </c>
      <c r="C110">
        <v>104.01500000158946</v>
      </c>
      <c r="D110">
        <v>4.254485381018954</v>
      </c>
      <c r="E110" s="9">
        <v>104.01500000158946</v>
      </c>
      <c r="F110" s="9">
        <v>1.7718784219736814</v>
      </c>
      <c r="G110">
        <v>104.01500000158946</v>
      </c>
      <c r="H110">
        <v>2.1033929321916118</v>
      </c>
      <c r="I110" s="12">
        <f t="shared" si="18"/>
        <v>104.01541666785876</v>
      </c>
      <c r="J110" s="12">
        <f t="shared" si="19"/>
        <v>2.7253997612200247</v>
      </c>
      <c r="K110" s="12">
        <f t="shared" si="20"/>
        <v>0.49236539160403497</v>
      </c>
      <c r="L110" s="1"/>
      <c r="M110">
        <v>104.01666666666667</v>
      </c>
      <c r="N110">
        <v>8.4879351547312645</v>
      </c>
      <c r="O110">
        <v>104.00999999841055</v>
      </c>
      <c r="P110">
        <v>8.843294027259919</v>
      </c>
      <c r="Q110">
        <v>104.01666666666667</v>
      </c>
      <c r="R110">
        <v>3.9403860555236254</v>
      </c>
      <c r="S110" s="9">
        <v>104.01666666666667</v>
      </c>
      <c r="T110" s="9">
        <v>3.4575372060005125</v>
      </c>
      <c r="U110" s="12">
        <f t="shared" si="21"/>
        <v>104.01499999960264</v>
      </c>
      <c r="V110" s="12">
        <f t="shared" si="22"/>
        <v>6.1822881108788303</v>
      </c>
      <c r="W110" s="12">
        <f t="shared" si="23"/>
        <v>1.2870470879052751</v>
      </c>
    </row>
    <row r="111" spans="1:23" x14ac:dyDescent="0.25">
      <c r="A111">
        <v>105.01666666666667</v>
      </c>
      <c r="B111">
        <v>2.6097466440911887</v>
      </c>
      <c r="C111">
        <v>105.01500000158946</v>
      </c>
      <c r="D111">
        <v>4.0604674258020168</v>
      </c>
      <c r="E111" s="9">
        <v>105.01500000158946</v>
      </c>
      <c r="F111" s="9">
        <v>1.7954811962828792</v>
      </c>
      <c r="G111">
        <v>105.01500000158946</v>
      </c>
      <c r="H111">
        <v>2.1708374512961313</v>
      </c>
      <c r="I111" s="12">
        <f t="shared" si="18"/>
        <v>105.01541666785876</v>
      </c>
      <c r="J111" s="12">
        <f t="shared" si="19"/>
        <v>2.6591331793680539</v>
      </c>
      <c r="K111" s="12">
        <f t="shared" si="20"/>
        <v>0.44350905034249594</v>
      </c>
      <c r="L111" s="1"/>
      <c r="M111">
        <v>105.01666666666667</v>
      </c>
      <c r="N111">
        <v>8.2059827335673976</v>
      </c>
      <c r="O111">
        <v>105.01666666666667</v>
      </c>
      <c r="P111">
        <v>8.6038876253114349</v>
      </c>
      <c r="Q111">
        <v>105.01666666666667</v>
      </c>
      <c r="R111">
        <v>3.7095183241913858</v>
      </c>
      <c r="S111" s="9">
        <v>105.01666666666667</v>
      </c>
      <c r="T111" s="9">
        <v>3.3953839167588256</v>
      </c>
      <c r="U111" s="12">
        <f t="shared" si="21"/>
        <v>105.01666666666667</v>
      </c>
      <c r="V111" s="12">
        <f t="shared" si="22"/>
        <v>5.9786931499572606</v>
      </c>
      <c r="W111" s="12">
        <f t="shared" si="23"/>
        <v>1.2563201796491785</v>
      </c>
    </row>
    <row r="112" spans="1:23" x14ac:dyDescent="0.25">
      <c r="A112">
        <v>106.01666666666667</v>
      </c>
      <c r="B112">
        <v>2.5306008881550786</v>
      </c>
      <c r="C112">
        <v>106.01500000158946</v>
      </c>
      <c r="D112">
        <v>4.1212544169250362</v>
      </c>
      <c r="E112" s="9">
        <v>106.01666666666667</v>
      </c>
      <c r="F112" s="9">
        <v>1.7923051435532462</v>
      </c>
      <c r="G112">
        <v>106.01500000158946</v>
      </c>
      <c r="H112">
        <v>2.0848899673575185</v>
      </c>
      <c r="I112" s="12">
        <f t="shared" si="18"/>
        <v>106.01583333412806</v>
      </c>
      <c r="J112" s="12">
        <f t="shared" si="19"/>
        <v>2.6322626039977202</v>
      </c>
      <c r="K112" s="12">
        <f t="shared" si="20"/>
        <v>0.46422530895614411</v>
      </c>
      <c r="L112" s="1"/>
      <c r="M112">
        <v>106.01666666666667</v>
      </c>
      <c r="N112">
        <v>8.0878003431407421</v>
      </c>
      <c r="O112">
        <v>106.01666666666667</v>
      </c>
      <c r="P112">
        <v>8.6103437434057071</v>
      </c>
      <c r="Q112">
        <v>106.01666666666667</v>
      </c>
      <c r="R112">
        <v>3.8028632484954827</v>
      </c>
      <c r="S112" s="9">
        <v>106.01666666666667</v>
      </c>
      <c r="T112" s="9">
        <v>3.3659087308034445</v>
      </c>
      <c r="U112" s="12">
        <f t="shared" si="21"/>
        <v>106.01666666666667</v>
      </c>
      <c r="V112" s="12">
        <f t="shared" si="22"/>
        <v>5.9667290164613442</v>
      </c>
      <c r="W112" s="12">
        <f t="shared" si="23"/>
        <v>1.2365064662842848</v>
      </c>
    </row>
    <row r="113" spans="1:23" x14ac:dyDescent="0.25">
      <c r="A113">
        <v>107.01666666666667</v>
      </c>
      <c r="B113">
        <v>2.5648829517379359</v>
      </c>
      <c r="C113">
        <v>107.01500000158946</v>
      </c>
      <c r="D113">
        <v>3.9025134286186396</v>
      </c>
      <c r="E113" s="9">
        <v>107.01666666666667</v>
      </c>
      <c r="F113" s="9">
        <v>1.8271848421143837</v>
      </c>
      <c r="G113">
        <v>107.01500000158946</v>
      </c>
      <c r="H113">
        <v>2.1381019504997649</v>
      </c>
      <c r="I113" s="12">
        <f t="shared" si="18"/>
        <v>107.01583333412806</v>
      </c>
      <c r="J113" s="12">
        <f t="shared" si="19"/>
        <v>2.6081707932426812</v>
      </c>
      <c r="K113" s="12">
        <f t="shared" si="20"/>
        <v>0.40890915598712579</v>
      </c>
      <c r="L113" s="1"/>
      <c r="M113">
        <v>107.01666666666667</v>
      </c>
      <c r="N113">
        <v>8.1310976138206374</v>
      </c>
      <c r="O113">
        <v>107.01666666666667</v>
      </c>
      <c r="P113">
        <v>8.4817202847472242</v>
      </c>
      <c r="Q113">
        <v>107.01666666666667</v>
      </c>
      <c r="R113">
        <v>3.7224190560334258</v>
      </c>
      <c r="S113" s="9">
        <v>107.01666666666667</v>
      </c>
      <c r="T113" s="9">
        <v>3.3684109999716045</v>
      </c>
      <c r="U113" s="12">
        <f t="shared" si="21"/>
        <v>107.01666666666667</v>
      </c>
      <c r="V113" s="12">
        <f t="shared" si="22"/>
        <v>5.9259119886432234</v>
      </c>
      <c r="W113" s="12">
        <f t="shared" si="23"/>
        <v>1.2326446392219921</v>
      </c>
    </row>
    <row r="114" spans="1:23" x14ac:dyDescent="0.25">
      <c r="A114">
        <v>108.01666666666667</v>
      </c>
      <c r="B114">
        <v>2.463038179624407</v>
      </c>
      <c r="C114">
        <v>108.01500000158946</v>
      </c>
      <c r="D114">
        <v>3.8692805472707126</v>
      </c>
      <c r="E114" s="9">
        <v>108.01666666666667</v>
      </c>
      <c r="F114" s="9">
        <v>1.7775199494949994</v>
      </c>
      <c r="G114">
        <v>108.01500000158946</v>
      </c>
      <c r="H114">
        <v>1.9745178234420135</v>
      </c>
      <c r="I114" s="12">
        <f t="shared" si="18"/>
        <v>108.01583333412806</v>
      </c>
      <c r="J114" s="12">
        <f t="shared" si="19"/>
        <v>2.5210891249580332</v>
      </c>
      <c r="K114" s="12">
        <f t="shared" si="20"/>
        <v>0.4221078321780905</v>
      </c>
      <c r="L114" s="1"/>
      <c r="M114">
        <v>108.01666666666667</v>
      </c>
      <c r="N114">
        <v>7.9500723596725029</v>
      </c>
      <c r="O114">
        <v>108.01666666666667</v>
      </c>
      <c r="P114">
        <v>8.2991110942405211</v>
      </c>
      <c r="Q114">
        <v>108.01666666666667</v>
      </c>
      <c r="R114">
        <v>3.4890984189136476</v>
      </c>
      <c r="S114" s="9">
        <v>108.01666666666667</v>
      </c>
      <c r="T114" s="9">
        <v>3.2583997678427696</v>
      </c>
      <c r="U114" s="12">
        <f t="shared" si="21"/>
        <v>108.01666666666667</v>
      </c>
      <c r="V114" s="12">
        <f t="shared" si="22"/>
        <v>5.7491704101673609</v>
      </c>
      <c r="W114" s="12">
        <f t="shared" si="23"/>
        <v>1.2290383959812536</v>
      </c>
    </row>
    <row r="115" spans="1:23" x14ac:dyDescent="0.25">
      <c r="A115">
        <v>109.01666666666667</v>
      </c>
      <c r="B115">
        <v>2.4088948280031222</v>
      </c>
      <c r="C115">
        <v>109.01666666666667</v>
      </c>
      <c r="D115">
        <v>3.8716583680745185</v>
      </c>
      <c r="E115" s="9">
        <v>109.01666666666667</v>
      </c>
      <c r="F115" s="9">
        <v>1.7268412291025079</v>
      </c>
      <c r="G115">
        <v>109.01500000158946</v>
      </c>
      <c r="H115">
        <v>2.1026669884447258</v>
      </c>
      <c r="I115" s="12">
        <f t="shared" si="18"/>
        <v>109.01625000039736</v>
      </c>
      <c r="J115" s="12">
        <f t="shared" si="19"/>
        <v>2.5275153534062187</v>
      </c>
      <c r="K115" s="12">
        <f t="shared" si="20"/>
        <v>0.41971152469829043</v>
      </c>
      <c r="L115" s="1"/>
      <c r="M115">
        <v>109.01666666666667</v>
      </c>
      <c r="N115">
        <v>7.8385625806382189</v>
      </c>
      <c r="O115">
        <v>109.01666666666667</v>
      </c>
      <c r="P115">
        <v>8.0923096769194984</v>
      </c>
      <c r="Q115">
        <v>109.01666666666667</v>
      </c>
      <c r="R115">
        <v>3.785883780617894</v>
      </c>
      <c r="S115" s="9">
        <v>109.01666666666667</v>
      </c>
      <c r="T115" s="9">
        <v>3.2325414876838927</v>
      </c>
      <c r="U115" s="12">
        <f t="shared" si="21"/>
        <v>109.01666666666667</v>
      </c>
      <c r="V115" s="12">
        <f t="shared" si="22"/>
        <v>5.7373243814648758</v>
      </c>
      <c r="W115" s="12">
        <f t="shared" si="23"/>
        <v>1.1559473885111033</v>
      </c>
    </row>
    <row r="116" spans="1:23" x14ac:dyDescent="0.25">
      <c r="A116">
        <v>110.01666666666667</v>
      </c>
      <c r="B116">
        <v>2.3228543344686576</v>
      </c>
      <c r="C116">
        <v>110.01666666666667</v>
      </c>
      <c r="D116">
        <v>3.7539294276629422</v>
      </c>
      <c r="E116" s="9">
        <v>110.01666666666667</v>
      </c>
      <c r="F116" s="9">
        <v>1.7357594118021318</v>
      </c>
      <c r="G116">
        <v>110.01500000158946</v>
      </c>
      <c r="H116">
        <v>1.9758589348291371</v>
      </c>
      <c r="I116" s="12">
        <f t="shared" si="18"/>
        <v>110.01625000039736</v>
      </c>
      <c r="J116" s="12">
        <f t="shared" si="19"/>
        <v>2.4471005271907171</v>
      </c>
      <c r="K116" s="12">
        <f t="shared" si="20"/>
        <v>0.40425352707833628</v>
      </c>
      <c r="L116" s="1"/>
      <c r="M116">
        <v>110.01666666666667</v>
      </c>
      <c r="N116">
        <v>7.9347372119840571</v>
      </c>
      <c r="O116">
        <v>110.01666666666667</v>
      </c>
      <c r="P116">
        <v>8.0672074833527727</v>
      </c>
      <c r="Q116">
        <v>110.01666666666667</v>
      </c>
      <c r="R116">
        <v>3.7760009621529407</v>
      </c>
      <c r="S116" s="9">
        <v>110.01666666666667</v>
      </c>
      <c r="T116" s="9">
        <v>3.1979375235839713</v>
      </c>
      <c r="U116" s="12">
        <f t="shared" si="21"/>
        <v>110.01666666666667</v>
      </c>
      <c r="V116" s="12">
        <f t="shared" si="22"/>
        <v>5.743970795268436</v>
      </c>
      <c r="W116" s="12">
        <f t="shared" si="23"/>
        <v>1.1705291363609021</v>
      </c>
    </row>
    <row r="117" spans="1:23" x14ac:dyDescent="0.25">
      <c r="A117">
        <v>111.01666666666667</v>
      </c>
      <c r="B117">
        <v>2.3992518294054399</v>
      </c>
      <c r="C117">
        <v>111.01666666666667</v>
      </c>
      <c r="D117">
        <v>3.8202291945800622</v>
      </c>
      <c r="E117" s="9">
        <v>111.01666666666667</v>
      </c>
      <c r="F117" s="9">
        <v>1.7818313541263235</v>
      </c>
      <c r="G117">
        <v>111.01500000158946</v>
      </c>
      <c r="H117">
        <v>1.942020189980324</v>
      </c>
      <c r="I117" s="12">
        <f t="shared" si="18"/>
        <v>111.01625000039736</v>
      </c>
      <c r="J117" s="12">
        <f t="shared" si="19"/>
        <v>2.4858331420230373</v>
      </c>
      <c r="K117" s="12">
        <f t="shared" si="20"/>
        <v>0.4146854384506839</v>
      </c>
      <c r="L117" s="1"/>
      <c r="M117">
        <v>111.01666666666667</v>
      </c>
      <c r="N117">
        <v>7.9020316524862473</v>
      </c>
      <c r="O117">
        <v>111.01666666666667</v>
      </c>
      <c r="P117">
        <v>7.8951823540414878</v>
      </c>
      <c r="Q117">
        <v>111.01666666666667</v>
      </c>
      <c r="R117">
        <v>3.6654168469935926</v>
      </c>
      <c r="S117" s="9">
        <v>111.01666666666667</v>
      </c>
      <c r="T117" s="9">
        <v>3.2278949000522523</v>
      </c>
      <c r="U117" s="12">
        <f t="shared" si="21"/>
        <v>111.01666666666667</v>
      </c>
      <c r="V117" s="12">
        <f t="shared" si="22"/>
        <v>5.6726314383933953</v>
      </c>
      <c r="W117" s="12">
        <f t="shared" si="23"/>
        <v>1.1522616903312071</v>
      </c>
    </row>
    <row r="118" spans="1:23" x14ac:dyDescent="0.25">
      <c r="A118">
        <v>112.01666666666667</v>
      </c>
      <c r="B118">
        <v>2.2494018710242343</v>
      </c>
      <c r="C118">
        <v>112.01666666666667</v>
      </c>
      <c r="D118">
        <v>3.7199270900280101</v>
      </c>
      <c r="E118" s="9">
        <v>112.01666666666667</v>
      </c>
      <c r="F118" s="9">
        <v>1.7091324309627545</v>
      </c>
      <c r="G118">
        <v>112.01500000158946</v>
      </c>
      <c r="H118">
        <v>1.9989081800367805</v>
      </c>
      <c r="I118" s="12">
        <f t="shared" si="18"/>
        <v>112.01625000039736</v>
      </c>
      <c r="J118" s="12">
        <f t="shared" si="19"/>
        <v>2.4193423930129452</v>
      </c>
      <c r="K118" s="12">
        <f t="shared" si="20"/>
        <v>0.40013026651827416</v>
      </c>
      <c r="L118" s="1"/>
      <c r="M118">
        <v>112.01666666666667</v>
      </c>
      <c r="N118">
        <v>7.8509123055154859</v>
      </c>
      <c r="O118">
        <v>112.01666666666667</v>
      </c>
      <c r="P118">
        <v>7.6897186652802478</v>
      </c>
      <c r="Q118">
        <v>112.01666666666667</v>
      </c>
      <c r="R118">
        <v>3.4907132782217061</v>
      </c>
      <c r="S118" s="9">
        <v>112.01666666666667</v>
      </c>
      <c r="T118" s="9">
        <v>3.1891468939500331</v>
      </c>
      <c r="U118" s="12">
        <f t="shared" si="21"/>
        <v>112.01666666666667</v>
      </c>
      <c r="V118" s="12">
        <f t="shared" si="22"/>
        <v>5.5551227857418688</v>
      </c>
      <c r="W118" s="12">
        <f t="shared" si="23"/>
        <v>1.1456229054776093</v>
      </c>
    </row>
    <row r="119" spans="1:23" x14ac:dyDescent="0.25">
      <c r="A119">
        <v>113.01666666666667</v>
      </c>
      <c r="B119">
        <v>2.2704515346944092</v>
      </c>
      <c r="C119">
        <v>113.01666666666667</v>
      </c>
      <c r="D119">
        <v>3.5412941199143555</v>
      </c>
      <c r="E119" s="9">
        <v>113.01666666666667</v>
      </c>
      <c r="F119" s="9">
        <v>1.6725940288457772</v>
      </c>
      <c r="G119">
        <v>113.01500000158946</v>
      </c>
      <c r="H119">
        <v>2.0984866368392785</v>
      </c>
      <c r="I119" s="12">
        <f t="shared" si="18"/>
        <v>113.01625000039736</v>
      </c>
      <c r="J119" s="12">
        <f t="shared" si="19"/>
        <v>2.3957065800734552</v>
      </c>
      <c r="K119" s="12">
        <f t="shared" si="20"/>
        <v>0.35956372585220187</v>
      </c>
      <c r="L119" s="1"/>
      <c r="M119">
        <v>113.01666666666667</v>
      </c>
      <c r="N119">
        <v>7.6047793015395806</v>
      </c>
      <c r="O119">
        <v>113.01666666666667</v>
      </c>
      <c r="P119">
        <v>7.7185419656757235</v>
      </c>
      <c r="Q119">
        <v>113.01666666666667</v>
      </c>
      <c r="R119">
        <v>3.5016330957220783</v>
      </c>
      <c r="S119" s="9">
        <v>113.01666666666667</v>
      </c>
      <c r="T119" s="9">
        <v>3.2076071669006301</v>
      </c>
      <c r="U119" s="12">
        <f t="shared" si="21"/>
        <v>113.01666666666667</v>
      </c>
      <c r="V119" s="12">
        <f t="shared" si="22"/>
        <v>5.5081403824595032</v>
      </c>
      <c r="W119" s="12">
        <f t="shared" si="23"/>
        <v>1.113561687670275</v>
      </c>
    </row>
    <row r="120" spans="1:23" x14ac:dyDescent="0.25">
      <c r="A120">
        <v>114.01666666666667</v>
      </c>
      <c r="B120">
        <v>2.208825931554693</v>
      </c>
      <c r="C120">
        <v>114.01666666666667</v>
      </c>
      <c r="D120">
        <v>3.4979462509981398</v>
      </c>
      <c r="E120" s="9">
        <v>114.01666666666667</v>
      </c>
      <c r="F120" s="9">
        <v>1.5986418451552293</v>
      </c>
      <c r="G120">
        <v>114.01666666666667</v>
      </c>
      <c r="H120">
        <v>1.859227640803176</v>
      </c>
      <c r="I120" s="12">
        <f t="shared" si="18"/>
        <v>114.01666666666667</v>
      </c>
      <c r="J120" s="12">
        <f t="shared" si="19"/>
        <v>2.2911604171278093</v>
      </c>
      <c r="K120" s="12">
        <f t="shared" si="20"/>
        <v>0.37676331315873041</v>
      </c>
      <c r="L120" s="1"/>
      <c r="M120">
        <v>114.01666666666667</v>
      </c>
      <c r="N120">
        <v>7.5944422231025035</v>
      </c>
      <c r="O120">
        <v>114.01666666666667</v>
      </c>
      <c r="P120">
        <v>7.4898949087584041</v>
      </c>
      <c r="Q120">
        <v>114.01666666666667</v>
      </c>
      <c r="R120">
        <v>3.6477273659014773</v>
      </c>
      <c r="S120" s="9">
        <v>114.01666666666667</v>
      </c>
      <c r="T120" s="9">
        <v>3.1461315703041235</v>
      </c>
      <c r="U120" s="12">
        <f t="shared" si="21"/>
        <v>114.01666666666667</v>
      </c>
      <c r="V120" s="12">
        <f t="shared" si="22"/>
        <v>5.469549017016627</v>
      </c>
      <c r="W120" s="12">
        <f t="shared" si="23"/>
        <v>1.0743764523265813</v>
      </c>
    </row>
    <row r="121" spans="1:23" x14ac:dyDescent="0.25">
      <c r="A121">
        <v>115.01666666666667</v>
      </c>
      <c r="B121">
        <v>2.2617376413167944</v>
      </c>
      <c r="C121">
        <v>115.01666666666667</v>
      </c>
      <c r="D121">
        <v>3.6697891723422602</v>
      </c>
      <c r="E121" s="9">
        <v>115.01666666666667</v>
      </c>
      <c r="F121" s="9">
        <v>1.6295996685642029</v>
      </c>
      <c r="G121">
        <v>115.01666666666667</v>
      </c>
      <c r="H121">
        <v>1.9365491025404338</v>
      </c>
      <c r="I121" s="12">
        <f t="shared" si="18"/>
        <v>115.01666666666667</v>
      </c>
      <c r="J121" s="12">
        <f t="shared" si="19"/>
        <v>2.3744188961909227</v>
      </c>
      <c r="K121" s="12">
        <f t="shared" si="20"/>
        <v>0.40308533881965891</v>
      </c>
      <c r="L121" s="1"/>
      <c r="M121">
        <v>115.01666666666667</v>
      </c>
      <c r="N121">
        <v>7.5316361691159921</v>
      </c>
      <c r="O121">
        <v>115.01666666666667</v>
      </c>
      <c r="P121">
        <v>7.3365822536222121</v>
      </c>
      <c r="Q121">
        <v>115.01666666666667</v>
      </c>
      <c r="R121">
        <v>3.5108559745105934</v>
      </c>
      <c r="S121" s="9">
        <v>115.01666666666667</v>
      </c>
      <c r="T121" s="9">
        <v>3.1126190953706048</v>
      </c>
      <c r="U121" s="12">
        <f t="shared" si="21"/>
        <v>115.01666666666667</v>
      </c>
      <c r="V121" s="12">
        <f t="shared" si="22"/>
        <v>5.3729233731548502</v>
      </c>
      <c r="W121" s="12">
        <f t="shared" si="23"/>
        <v>1.067466394773102</v>
      </c>
    </row>
    <row r="122" spans="1:23" x14ac:dyDescent="0.25">
      <c r="A122">
        <v>116.01666666666667</v>
      </c>
      <c r="B122">
        <v>2.2561757622023424</v>
      </c>
      <c r="C122">
        <v>116.01666666666667</v>
      </c>
      <c r="D122">
        <v>3.4887356701550649</v>
      </c>
      <c r="E122" s="9">
        <v>116.01666666666667</v>
      </c>
      <c r="F122" s="9">
        <v>1.5460686951815641</v>
      </c>
      <c r="G122">
        <v>116.01666666666667</v>
      </c>
      <c r="H122">
        <v>1.8730877869245295</v>
      </c>
      <c r="I122" s="12">
        <f t="shared" si="18"/>
        <v>116.01666666666667</v>
      </c>
      <c r="J122" s="12">
        <f t="shared" si="19"/>
        <v>2.2910169786158749</v>
      </c>
      <c r="K122" s="12">
        <f t="shared" si="20"/>
        <v>0.37994356850134442</v>
      </c>
      <c r="L122" s="1"/>
      <c r="M122">
        <v>116.01666666666667</v>
      </c>
      <c r="N122">
        <v>7.5307512261738081</v>
      </c>
      <c r="O122">
        <v>116.01666666666667</v>
      </c>
      <c r="P122">
        <v>7.2392432693095321</v>
      </c>
      <c r="Q122">
        <v>116.01666666666667</v>
      </c>
      <c r="R122">
        <v>3.6108493059874878</v>
      </c>
      <c r="S122" s="9">
        <v>116.01666666666667</v>
      </c>
      <c r="T122" s="9">
        <v>3.0786899301115902</v>
      </c>
      <c r="U122" s="12">
        <f t="shared" si="21"/>
        <v>116.01666666666667</v>
      </c>
      <c r="V122" s="12">
        <f t="shared" si="22"/>
        <v>5.3648834328956045</v>
      </c>
      <c r="W122" s="12">
        <f t="shared" si="23"/>
        <v>1.0490479666456818</v>
      </c>
    </row>
    <row r="123" spans="1:23" x14ac:dyDescent="0.25">
      <c r="A123">
        <v>117.01666666666667</v>
      </c>
      <c r="B123">
        <v>2.1834999958771872</v>
      </c>
      <c r="C123">
        <v>117.01666666666667</v>
      </c>
      <c r="D123">
        <v>3.4918044035457214</v>
      </c>
      <c r="E123" s="9">
        <v>117.01666666666667</v>
      </c>
      <c r="F123" s="9">
        <v>1.610290449978351</v>
      </c>
      <c r="G123">
        <v>117.01666666666667</v>
      </c>
      <c r="H123">
        <v>1.8787914849555518</v>
      </c>
      <c r="I123" s="12">
        <f t="shared" si="18"/>
        <v>117.01666666666667</v>
      </c>
      <c r="J123" s="12">
        <f t="shared" si="19"/>
        <v>2.2910965835892032</v>
      </c>
      <c r="K123" s="12">
        <f t="shared" si="20"/>
        <v>0.37298514541586947</v>
      </c>
      <c r="L123" s="1"/>
      <c r="M123">
        <v>117.01666666666667</v>
      </c>
      <c r="N123">
        <v>7.2461920088800635</v>
      </c>
      <c r="O123">
        <v>117.01666666666667</v>
      </c>
      <c r="P123">
        <v>7.1044968279365452</v>
      </c>
      <c r="Q123">
        <v>117.01666666666667</v>
      </c>
      <c r="R123">
        <v>3.3725556275534943</v>
      </c>
      <c r="S123" s="9">
        <v>117.01666666666667</v>
      </c>
      <c r="T123" s="9">
        <v>3.0487036634068514</v>
      </c>
      <c r="U123" s="12">
        <f t="shared" si="21"/>
        <v>117.01666666666667</v>
      </c>
      <c r="V123" s="12">
        <f t="shared" si="22"/>
        <v>5.1929870319442388</v>
      </c>
      <c r="W123" s="12">
        <f t="shared" si="23"/>
        <v>1.0257173762840874</v>
      </c>
    </row>
    <row r="124" spans="1:23" x14ac:dyDescent="0.25">
      <c r="A124">
        <v>118.01666666666667</v>
      </c>
      <c r="B124">
        <v>2.1120340961598241</v>
      </c>
      <c r="C124">
        <v>118.01666666666667</v>
      </c>
      <c r="D124">
        <v>3.4610529143424396</v>
      </c>
      <c r="E124" s="9">
        <v>118.01666666666667</v>
      </c>
      <c r="F124" s="9">
        <v>1.5331529146568823</v>
      </c>
      <c r="G124">
        <v>118.01666666666667</v>
      </c>
      <c r="H124">
        <v>1.8811002513288899</v>
      </c>
      <c r="I124" s="12">
        <f t="shared" si="18"/>
        <v>118.01666666666667</v>
      </c>
      <c r="J124" s="12">
        <f t="shared" si="19"/>
        <v>2.2468350441220086</v>
      </c>
      <c r="K124" s="12">
        <f t="shared" si="20"/>
        <v>0.37732395034076932</v>
      </c>
      <c r="L124" s="1"/>
      <c r="M124">
        <v>118.01666666666667</v>
      </c>
      <c r="N124">
        <v>7.5017939991050673</v>
      </c>
      <c r="O124">
        <v>118.01666666666667</v>
      </c>
      <c r="P124">
        <v>6.9806294268601521</v>
      </c>
      <c r="Q124">
        <v>118.01666666666667</v>
      </c>
      <c r="R124">
        <v>3.3454664291489009</v>
      </c>
      <c r="S124" s="9">
        <v>118.01666666666667</v>
      </c>
      <c r="T124" s="9">
        <v>3.0656901875236846</v>
      </c>
      <c r="U124" s="12">
        <f t="shared" si="21"/>
        <v>118.01666666666667</v>
      </c>
      <c r="V124" s="12">
        <f t="shared" si="22"/>
        <v>5.2233950106594511</v>
      </c>
      <c r="W124" s="12">
        <f t="shared" si="23"/>
        <v>1.0475775422394853</v>
      </c>
    </row>
    <row r="125" spans="1:23" x14ac:dyDescent="0.25">
      <c r="A125">
        <v>119.01833333174388</v>
      </c>
      <c r="B125">
        <v>2.079389694133114</v>
      </c>
      <c r="C125">
        <v>119.01666666666667</v>
      </c>
      <c r="D125">
        <v>3.5145396272310427</v>
      </c>
      <c r="E125" s="9">
        <v>119.01666666666667</v>
      </c>
      <c r="F125" s="9">
        <v>1.6160091497570139</v>
      </c>
      <c r="G125">
        <v>119.01666666666667</v>
      </c>
      <c r="H125">
        <v>2.0022905146816288</v>
      </c>
      <c r="I125" s="12">
        <f t="shared" si="18"/>
        <v>119.01708333293597</v>
      </c>
      <c r="J125" s="12">
        <f t="shared" si="19"/>
        <v>2.3030572464506998</v>
      </c>
      <c r="K125" s="12">
        <f t="shared" si="20"/>
        <v>0.37239875107295173</v>
      </c>
      <c r="L125" s="1"/>
      <c r="M125">
        <v>119.01666666666667</v>
      </c>
      <c r="N125">
        <v>7.3379231285359792</v>
      </c>
      <c r="O125">
        <v>119.01666666666667</v>
      </c>
      <c r="P125">
        <v>6.9561280240972119</v>
      </c>
      <c r="Q125">
        <v>119.01666666666667</v>
      </c>
      <c r="R125">
        <v>3.4101058755332052</v>
      </c>
      <c r="S125" s="9">
        <v>119.01666666666667</v>
      </c>
      <c r="T125" s="9">
        <v>2.9899884424773635</v>
      </c>
      <c r="U125" s="12">
        <f t="shared" si="21"/>
        <v>119.01666666666667</v>
      </c>
      <c r="V125" s="12">
        <f t="shared" si="22"/>
        <v>5.1735363676609403</v>
      </c>
      <c r="W125" s="12">
        <f t="shared" si="23"/>
        <v>1.02436229614288</v>
      </c>
    </row>
    <row r="126" spans="1:23" x14ac:dyDescent="0.25">
      <c r="A126">
        <v>120.01833333174388</v>
      </c>
      <c r="B126">
        <v>2.1535609728200424</v>
      </c>
      <c r="C126">
        <v>120.01666666666667</v>
      </c>
      <c r="D126">
        <v>3.4432108825264227</v>
      </c>
      <c r="E126" s="9">
        <v>120.01666666666667</v>
      </c>
      <c r="F126" s="9">
        <v>1.5699056744603035</v>
      </c>
      <c r="G126">
        <v>120.01666666666667</v>
      </c>
      <c r="H126">
        <v>1.7279763206821153</v>
      </c>
      <c r="I126" s="12">
        <f t="shared" si="18"/>
        <v>120.01708333293597</v>
      </c>
      <c r="J126" s="12">
        <f t="shared" si="19"/>
        <v>2.2236634626222211</v>
      </c>
      <c r="K126" s="12">
        <f t="shared" si="20"/>
        <v>0.37993993005373655</v>
      </c>
      <c r="L126" s="1"/>
      <c r="M126">
        <v>120.01666666666667</v>
      </c>
      <c r="N126">
        <v>7.2651595250384862</v>
      </c>
      <c r="O126">
        <v>120.01666666666667</v>
      </c>
      <c r="P126">
        <v>6.7844416933094278</v>
      </c>
      <c r="Q126">
        <v>120.01666666666667</v>
      </c>
      <c r="R126">
        <v>3.194764140272826</v>
      </c>
      <c r="S126" s="9">
        <v>120.01666666666667</v>
      </c>
      <c r="T126" s="9">
        <v>2.9990175881691528</v>
      </c>
      <c r="U126" s="12">
        <f t="shared" si="21"/>
        <v>120.01666666666667</v>
      </c>
      <c r="V126" s="12">
        <f t="shared" si="22"/>
        <v>5.0608457366974733</v>
      </c>
      <c r="W126" s="12">
        <f t="shared" si="23"/>
        <v>1.0185996314449841</v>
      </c>
    </row>
    <row r="127" spans="1:23" x14ac:dyDescent="0.25">
      <c r="A127">
        <v>121.01833333174388</v>
      </c>
      <c r="B127">
        <v>2.0361678641829473</v>
      </c>
      <c r="C127">
        <v>121.01666666666667</v>
      </c>
      <c r="D127">
        <v>3.4240371281718316</v>
      </c>
      <c r="E127" s="9">
        <v>121.01666666666667</v>
      </c>
      <c r="F127" s="9">
        <v>1.5478052710089891</v>
      </c>
      <c r="G127">
        <v>121.01666666666667</v>
      </c>
      <c r="H127">
        <v>1.7297498223880357</v>
      </c>
      <c r="I127" s="12">
        <f t="shared" si="18"/>
        <v>121.01708333293597</v>
      </c>
      <c r="J127" s="12">
        <f t="shared" si="19"/>
        <v>2.1844400214379509</v>
      </c>
      <c r="K127" s="12">
        <f t="shared" si="20"/>
        <v>0.38040615156311192</v>
      </c>
      <c r="L127" s="1"/>
      <c r="M127">
        <v>121.01666666666667</v>
      </c>
      <c r="N127">
        <v>7.1442419420558805</v>
      </c>
      <c r="O127">
        <v>121.01666666666667</v>
      </c>
      <c r="P127">
        <v>6.6865574672433654</v>
      </c>
      <c r="Q127">
        <v>121.01666666666667</v>
      </c>
      <c r="R127">
        <v>3.3750733505473702</v>
      </c>
      <c r="S127" s="9">
        <v>121.01666666666667</v>
      </c>
      <c r="T127" s="9">
        <v>3.0306120796277987</v>
      </c>
      <c r="U127" s="12">
        <f t="shared" si="21"/>
        <v>121.01666666666667</v>
      </c>
      <c r="V127" s="12">
        <f t="shared" si="22"/>
        <v>5.0591212098686036</v>
      </c>
      <c r="W127" s="12">
        <f t="shared" si="23"/>
        <v>0.96426634368898734</v>
      </c>
    </row>
    <row r="128" spans="1:23" x14ac:dyDescent="0.25">
      <c r="A128">
        <v>122.01833333174388</v>
      </c>
      <c r="B128">
        <v>1.9849703667501344</v>
      </c>
      <c r="C128">
        <v>122.01666666666667</v>
      </c>
      <c r="D128">
        <v>3.4830150251271146</v>
      </c>
      <c r="E128" s="9">
        <v>122.01666666666667</v>
      </c>
      <c r="F128" s="9">
        <v>1.5431248555975747</v>
      </c>
      <c r="G128">
        <v>122.01666666666667</v>
      </c>
      <c r="H128">
        <v>1.7611107270359472</v>
      </c>
      <c r="I128" s="12">
        <f t="shared" si="18"/>
        <v>122.01708333293597</v>
      </c>
      <c r="J128" s="12">
        <f t="shared" si="19"/>
        <v>2.1930552436276929</v>
      </c>
      <c r="K128" s="12">
        <f t="shared" si="20"/>
        <v>0.3929615018098539</v>
      </c>
      <c r="L128" s="1"/>
      <c r="M128">
        <v>122.01666666666667</v>
      </c>
      <c r="N128">
        <v>7.2202239727093822</v>
      </c>
      <c r="O128">
        <v>122.01666666666667</v>
      </c>
      <c r="P128">
        <v>6.6291007012773191</v>
      </c>
      <c r="Q128">
        <v>122.01666666666667</v>
      </c>
      <c r="R128">
        <v>3.3891854467620468</v>
      </c>
      <c r="S128" s="9">
        <v>122.01666666666667</v>
      </c>
      <c r="T128" s="9">
        <v>3.0679029582795709</v>
      </c>
      <c r="U128" s="12">
        <f t="shared" si="21"/>
        <v>122.01666666666667</v>
      </c>
      <c r="V128" s="12">
        <f t="shared" si="22"/>
        <v>5.0766032697570793</v>
      </c>
      <c r="W128" s="12">
        <f t="shared" si="23"/>
        <v>0.96220627877442266</v>
      </c>
    </row>
    <row r="129" spans="1:23" x14ac:dyDescent="0.25">
      <c r="A129">
        <v>123.01833333174388</v>
      </c>
      <c r="B129">
        <v>2.094779504623808</v>
      </c>
      <c r="C129">
        <v>123.01666666666667</v>
      </c>
      <c r="D129">
        <v>3.2008035636552581</v>
      </c>
      <c r="E129" s="9">
        <v>123.01666666666667</v>
      </c>
      <c r="F129" s="9">
        <v>1.544046597436878</v>
      </c>
      <c r="G129">
        <v>123.01666666666667</v>
      </c>
      <c r="H129">
        <v>1.8767623856621301</v>
      </c>
      <c r="I129" s="12">
        <f t="shared" si="18"/>
        <v>123.01708333293597</v>
      </c>
      <c r="J129" s="12">
        <f t="shared" si="19"/>
        <v>2.179098012844519</v>
      </c>
      <c r="K129" s="12">
        <f t="shared" si="20"/>
        <v>0.32100768163820742</v>
      </c>
      <c r="L129" s="1"/>
      <c r="M129">
        <v>123.01666666666667</v>
      </c>
      <c r="N129">
        <v>7.1066253634619123</v>
      </c>
      <c r="O129">
        <v>123.01666666666667</v>
      </c>
      <c r="P129">
        <v>6.534770322382407</v>
      </c>
      <c r="Q129">
        <v>123.01666666666667</v>
      </c>
      <c r="R129">
        <v>3.2828923919903636</v>
      </c>
      <c r="S129" s="9">
        <v>123.01833333174388</v>
      </c>
      <c r="T129" s="9">
        <v>3.0245397487880412</v>
      </c>
      <c r="U129" s="12">
        <f t="shared" si="21"/>
        <v>123.01708333293597</v>
      </c>
      <c r="V129" s="12">
        <f t="shared" si="22"/>
        <v>4.9872069566556805</v>
      </c>
      <c r="W129" s="12">
        <f t="shared" si="23"/>
        <v>0.95371685030089148</v>
      </c>
    </row>
    <row r="130" spans="1:23" x14ac:dyDescent="0.25">
      <c r="A130">
        <v>124.01833333174388</v>
      </c>
      <c r="B130">
        <v>1.977747408132134</v>
      </c>
      <c r="C130">
        <v>124.01666666666667</v>
      </c>
      <c r="D130">
        <v>3.3285852397911597</v>
      </c>
      <c r="E130" s="9">
        <v>124.01666666666667</v>
      </c>
      <c r="F130" s="9">
        <v>1.5667718382383637</v>
      </c>
      <c r="G130">
        <v>124.01666666666667</v>
      </c>
      <c r="H130">
        <v>1.8857705177246409</v>
      </c>
      <c r="I130" s="12">
        <f t="shared" si="18"/>
        <v>124.01708333293597</v>
      </c>
      <c r="J130" s="12">
        <f t="shared" si="19"/>
        <v>2.1897187509715748</v>
      </c>
      <c r="K130" s="12">
        <f t="shared" si="20"/>
        <v>0.34855856649150296</v>
      </c>
      <c r="L130" s="1"/>
      <c r="M130">
        <v>124.01666666666667</v>
      </c>
      <c r="N130">
        <v>7.2790347979935115</v>
      </c>
      <c r="O130">
        <v>124.01666666666667</v>
      </c>
      <c r="P130">
        <v>6.4316268424226442</v>
      </c>
      <c r="Q130">
        <v>124.01666666666667</v>
      </c>
      <c r="R130">
        <v>3.3928596128516197</v>
      </c>
      <c r="S130" s="9">
        <v>124.01833333174388</v>
      </c>
      <c r="T130" s="9">
        <v>3.0854279553706485</v>
      </c>
      <c r="U130" s="12">
        <f t="shared" si="21"/>
        <v>124.01708333293597</v>
      </c>
      <c r="V130" s="12">
        <f t="shared" si="22"/>
        <v>5.0472373021596058</v>
      </c>
      <c r="W130" s="12">
        <f t="shared" si="23"/>
        <v>0.9480898661213063</v>
      </c>
    </row>
    <row r="131" spans="1:23" x14ac:dyDescent="0.25">
      <c r="A131">
        <v>125.01833333174388</v>
      </c>
      <c r="B131">
        <v>1.9799025693893317</v>
      </c>
      <c r="C131">
        <v>125.01666666666667</v>
      </c>
      <c r="D131">
        <v>3.1599548644548796</v>
      </c>
      <c r="E131" s="9">
        <v>125.01666666666667</v>
      </c>
      <c r="F131" s="9">
        <v>1.4999103748903349</v>
      </c>
      <c r="G131">
        <v>125.01666666666667</v>
      </c>
      <c r="H131">
        <v>1.7707544409522384</v>
      </c>
      <c r="I131" s="12">
        <f t="shared" si="18"/>
        <v>125.01708333293597</v>
      </c>
      <c r="J131" s="12">
        <f t="shared" si="19"/>
        <v>2.1026305624216963</v>
      </c>
      <c r="K131" s="12">
        <f t="shared" si="20"/>
        <v>0.32725221918301883</v>
      </c>
      <c r="L131" s="1"/>
      <c r="M131">
        <v>125.01666666666667</v>
      </c>
      <c r="N131">
        <v>7.0215638814822388</v>
      </c>
      <c r="O131">
        <v>125.01666666666667</v>
      </c>
      <c r="P131">
        <v>6.281035631859508</v>
      </c>
      <c r="Q131">
        <v>125.01666666666667</v>
      </c>
      <c r="R131">
        <v>3.3265203723922681</v>
      </c>
      <c r="S131" s="9">
        <v>125.01833333174388</v>
      </c>
      <c r="T131" s="9">
        <v>2.9605459490600383</v>
      </c>
      <c r="U131" s="12">
        <f t="shared" si="21"/>
        <v>125.01708333293597</v>
      </c>
      <c r="V131" s="12">
        <f t="shared" si="22"/>
        <v>4.8974164586985127</v>
      </c>
      <c r="W131" s="12">
        <f t="shared" si="23"/>
        <v>0.91817159526009262</v>
      </c>
    </row>
    <row r="132" spans="1:23" x14ac:dyDescent="0.25">
      <c r="A132">
        <v>126.01833333174388</v>
      </c>
      <c r="B132">
        <v>2.0214896173451735</v>
      </c>
      <c r="C132">
        <v>126.01666666666667</v>
      </c>
      <c r="D132">
        <v>3.2310185023833715</v>
      </c>
      <c r="E132" s="9">
        <v>126.01666666666667</v>
      </c>
      <c r="F132" s="9">
        <v>1.4665468738953655</v>
      </c>
      <c r="G132">
        <v>126.01666666666667</v>
      </c>
      <c r="H132">
        <v>1.7316756917136706</v>
      </c>
      <c r="I132" s="12">
        <f t="shared" si="18"/>
        <v>126.01708333293597</v>
      </c>
      <c r="J132" s="12">
        <f t="shared" si="19"/>
        <v>2.1126826713343951</v>
      </c>
      <c r="K132" s="12">
        <f t="shared" si="20"/>
        <v>0.34848711036476593</v>
      </c>
      <c r="L132" s="1"/>
      <c r="M132">
        <v>126.01666666666667</v>
      </c>
      <c r="N132">
        <v>6.9776380845239423</v>
      </c>
      <c r="O132">
        <v>126.01666666666667</v>
      </c>
      <c r="P132">
        <v>6.2682697651094808</v>
      </c>
      <c r="Q132">
        <v>126.01666666666667</v>
      </c>
      <c r="R132">
        <v>3.1294430511366964</v>
      </c>
      <c r="S132" s="9">
        <v>126.01833333174388</v>
      </c>
      <c r="T132" s="9">
        <v>2.9685324147871825</v>
      </c>
      <c r="U132" s="12">
        <f t="shared" si="21"/>
        <v>126.01708333293597</v>
      </c>
      <c r="V132" s="12">
        <f t="shared" si="22"/>
        <v>4.8359708288893257</v>
      </c>
      <c r="W132" s="12">
        <f t="shared" si="23"/>
        <v>0.93230117320032535</v>
      </c>
    </row>
    <row r="133" spans="1:23" x14ac:dyDescent="0.25">
      <c r="A133">
        <v>127.01833333174388</v>
      </c>
      <c r="B133">
        <v>1.9377070367992089</v>
      </c>
      <c r="C133">
        <v>127.01666666666667</v>
      </c>
      <c r="D133">
        <v>3.1339929551469892</v>
      </c>
      <c r="E133" s="9">
        <v>127.01666666666667</v>
      </c>
      <c r="F133" s="9">
        <v>1.3891010713179119</v>
      </c>
      <c r="G133">
        <v>127.01666666666667</v>
      </c>
      <c r="H133">
        <v>1.795314227768434</v>
      </c>
      <c r="I133" s="12">
        <f t="shared" si="18"/>
        <v>127.01708333293597</v>
      </c>
      <c r="J133" s="12">
        <f t="shared" si="19"/>
        <v>2.0640288227581358</v>
      </c>
      <c r="K133" s="12">
        <f t="shared" si="20"/>
        <v>0.33551109682901414</v>
      </c>
      <c r="L133" s="1"/>
      <c r="M133">
        <v>127.01666666666667</v>
      </c>
      <c r="N133">
        <v>6.9470856496458202</v>
      </c>
      <c r="O133">
        <v>127.01666666666667</v>
      </c>
      <c r="P133">
        <v>6.1184494442371991</v>
      </c>
      <c r="Q133">
        <v>127.0233333349228</v>
      </c>
      <c r="R133">
        <v>3.1931950473295232</v>
      </c>
      <c r="S133" s="9">
        <v>127.01833333174388</v>
      </c>
      <c r="T133" s="9">
        <v>2.9920699503811767</v>
      </c>
      <c r="U133" s="12">
        <f t="shared" si="21"/>
        <v>127.01875</v>
      </c>
      <c r="V133" s="12">
        <f t="shared" si="22"/>
        <v>4.8127000228984294</v>
      </c>
      <c r="W133" s="12">
        <f t="shared" si="23"/>
        <v>0.90177875268231267</v>
      </c>
    </row>
    <row r="134" spans="1:23" x14ac:dyDescent="0.25">
      <c r="A134">
        <v>128.01833333174389</v>
      </c>
      <c r="B134">
        <v>1.9807778688850028</v>
      </c>
      <c r="C134">
        <v>128.01666666666668</v>
      </c>
      <c r="D134">
        <v>3.2599302587552512</v>
      </c>
      <c r="E134" s="9">
        <v>128.01666666666668</v>
      </c>
      <c r="F134" s="9">
        <v>1.4879531828812007</v>
      </c>
      <c r="G134">
        <v>128.01666666666668</v>
      </c>
      <c r="H134">
        <v>1.6963950790693152</v>
      </c>
      <c r="I134" s="12">
        <f t="shared" ref="I134:I165" si="24">AVERAGE(A134,C134,E134,G134)</f>
        <v>128.01708333293598</v>
      </c>
      <c r="J134" s="12">
        <f t="shared" ref="J134:J165" si="25">AVERAGE(B134,D134,F134,H134)</f>
        <v>2.1062640973976925</v>
      </c>
      <c r="K134" s="12">
        <f t="shared" ref="K134:K165" si="26">STDEV(B134,D134,F134,H134)/SQRT(COUNT(B134,D134,F134,H134,))</f>
        <v>0.35562090345418051</v>
      </c>
      <c r="L134" s="1"/>
      <c r="M134">
        <v>128.01666666666668</v>
      </c>
      <c r="N134">
        <v>6.9511571091656936</v>
      </c>
      <c r="O134">
        <v>128.01666666666668</v>
      </c>
      <c r="P134">
        <v>6.0460741200573445</v>
      </c>
      <c r="Q134">
        <v>128.0233333349228</v>
      </c>
      <c r="R134">
        <v>3.3602052576413395</v>
      </c>
      <c r="S134" s="9">
        <v>128.01833333174389</v>
      </c>
      <c r="T134" s="9">
        <v>2.9954419608400293</v>
      </c>
      <c r="U134" s="12">
        <f t="shared" ref="U134:U165" si="27">AVERAGE(M134,O134,Q134,S134)</f>
        <v>128.01875000000001</v>
      </c>
      <c r="V134" s="12">
        <f t="shared" ref="V134:V165" si="28">AVERAGE(N134,P134,R134,T134)</f>
        <v>4.8382196119261014</v>
      </c>
      <c r="W134" s="12">
        <f t="shared" ref="W134:W165" si="29">STDEV(N134,P134,R134,T134)/SQRT(COUNT(N134,P134,R134,T134,))</f>
        <v>0.87573867041365694</v>
      </c>
    </row>
    <row r="135" spans="1:23" x14ac:dyDescent="0.25">
      <c r="A135">
        <v>129.01833333174389</v>
      </c>
      <c r="B135">
        <v>1.9023100219600571</v>
      </c>
      <c r="C135">
        <v>129.01666666666668</v>
      </c>
      <c r="D135">
        <v>3.1899368154972576</v>
      </c>
      <c r="E135" s="9">
        <v>129.01666666666668</v>
      </c>
      <c r="F135" s="9">
        <v>1.4161345552642304</v>
      </c>
      <c r="G135">
        <v>129.01666666666668</v>
      </c>
      <c r="H135">
        <v>1.9031069367715132</v>
      </c>
      <c r="I135" s="12">
        <f t="shared" si="24"/>
        <v>129.01708333293598</v>
      </c>
      <c r="J135" s="12">
        <f t="shared" si="25"/>
        <v>2.1028720823732647</v>
      </c>
      <c r="K135" s="12">
        <f t="shared" si="26"/>
        <v>0.33994601714745293</v>
      </c>
      <c r="L135" s="1"/>
      <c r="M135">
        <v>129.0233333349228</v>
      </c>
      <c r="N135">
        <v>6.7221161624725676</v>
      </c>
      <c r="O135">
        <v>129.01666666666668</v>
      </c>
      <c r="P135">
        <v>5.9544957466823201</v>
      </c>
      <c r="Q135">
        <v>129.0233333349228</v>
      </c>
      <c r="R135">
        <v>3.1715476406719825</v>
      </c>
      <c r="S135" s="9">
        <v>129.01833333174389</v>
      </c>
      <c r="T135" s="9">
        <v>2.9305489281477999</v>
      </c>
      <c r="U135" s="12">
        <f t="shared" si="27"/>
        <v>129.02041666706404</v>
      </c>
      <c r="V135" s="12">
        <f t="shared" si="28"/>
        <v>4.6946771194936678</v>
      </c>
      <c r="W135" s="12">
        <f t="shared" si="29"/>
        <v>0.86138352786524197</v>
      </c>
    </row>
    <row r="136" spans="1:23" x14ac:dyDescent="0.25">
      <c r="A136">
        <v>130.01833333174389</v>
      </c>
      <c r="B136">
        <v>1.9727074695848748</v>
      </c>
      <c r="C136">
        <v>130.01666666666668</v>
      </c>
      <c r="D136">
        <v>3.0585742891245733</v>
      </c>
      <c r="E136" s="9">
        <v>130.01666666666668</v>
      </c>
      <c r="F136" s="9">
        <v>1.4374705832633459</v>
      </c>
      <c r="G136">
        <v>130.01666666666668</v>
      </c>
      <c r="H136">
        <v>1.7300874459543241</v>
      </c>
      <c r="I136" s="12">
        <f t="shared" si="24"/>
        <v>130.01708333293598</v>
      </c>
      <c r="J136" s="12">
        <f t="shared" si="25"/>
        <v>2.0497099469817792</v>
      </c>
      <c r="K136" s="12">
        <f t="shared" si="26"/>
        <v>0.31630493978879243</v>
      </c>
      <c r="L136" s="1"/>
      <c r="M136">
        <v>130.0233333349228</v>
      </c>
      <c r="N136">
        <v>6.6510678975031698</v>
      </c>
      <c r="O136">
        <v>130.01666666666668</v>
      </c>
      <c r="P136">
        <v>5.8461158634788823</v>
      </c>
      <c r="Q136">
        <v>130.0233333349228</v>
      </c>
      <c r="R136">
        <v>3.0757666488054931</v>
      </c>
      <c r="S136" s="9">
        <v>130.01833333174389</v>
      </c>
      <c r="T136" s="9">
        <v>2.9494081594457322</v>
      </c>
      <c r="U136" s="12">
        <f t="shared" si="27"/>
        <v>130.02041666706404</v>
      </c>
      <c r="V136" s="12">
        <f t="shared" si="28"/>
        <v>4.630589642308319</v>
      </c>
      <c r="W136" s="12">
        <f t="shared" si="29"/>
        <v>0.84867277139124941</v>
      </c>
    </row>
    <row r="137" spans="1:23" x14ac:dyDescent="0.25">
      <c r="A137">
        <v>131.01833333174389</v>
      </c>
      <c r="B137">
        <v>1.8080559171391133</v>
      </c>
      <c r="C137">
        <v>131.01666666666668</v>
      </c>
      <c r="D137">
        <v>3.3244003639957231</v>
      </c>
      <c r="E137" s="9">
        <v>131.01666666666668</v>
      </c>
      <c r="F137" s="9">
        <v>1.5253746991615995</v>
      </c>
      <c r="G137">
        <v>131.01666666666668</v>
      </c>
      <c r="H137">
        <v>1.6886345570608599</v>
      </c>
      <c r="I137" s="12">
        <f t="shared" si="24"/>
        <v>131.01708333293598</v>
      </c>
      <c r="J137" s="12">
        <f t="shared" si="25"/>
        <v>2.0866163843393242</v>
      </c>
      <c r="K137" s="12">
        <f t="shared" si="26"/>
        <v>0.37265595198125795</v>
      </c>
      <c r="L137" s="1"/>
      <c r="M137">
        <v>131.0233333349228</v>
      </c>
      <c r="N137">
        <v>6.7433262103817011</v>
      </c>
      <c r="O137">
        <v>131.01666666666668</v>
      </c>
      <c r="P137">
        <v>5.7829684224499189</v>
      </c>
      <c r="Q137">
        <v>131.0233333349228</v>
      </c>
      <c r="R137">
        <v>3.0945828632946766</v>
      </c>
      <c r="S137" s="9">
        <v>131.01833333174389</v>
      </c>
      <c r="T137" s="9">
        <v>2.9475768325806988</v>
      </c>
      <c r="U137" s="12">
        <f t="shared" si="27"/>
        <v>131.02041666706404</v>
      </c>
      <c r="V137" s="12">
        <f t="shared" si="28"/>
        <v>4.6421135821767487</v>
      </c>
      <c r="W137" s="12">
        <f t="shared" si="29"/>
        <v>0.85568492632580218</v>
      </c>
    </row>
    <row r="138" spans="1:23" x14ac:dyDescent="0.25">
      <c r="A138">
        <v>132.01833333174389</v>
      </c>
      <c r="B138">
        <v>1.8010495511232989</v>
      </c>
      <c r="C138">
        <v>132.01666666666668</v>
      </c>
      <c r="D138">
        <v>3.1402980134765297</v>
      </c>
      <c r="E138" s="9">
        <v>132.01666666666668</v>
      </c>
      <c r="F138" s="9">
        <v>1.3973375185561248</v>
      </c>
      <c r="G138">
        <v>132.01666666666668</v>
      </c>
      <c r="H138">
        <v>1.5016407117619439</v>
      </c>
      <c r="I138" s="12">
        <f t="shared" si="24"/>
        <v>132.01708333293598</v>
      </c>
      <c r="J138" s="12">
        <f t="shared" si="25"/>
        <v>1.9600814487294742</v>
      </c>
      <c r="K138" s="12">
        <f t="shared" si="26"/>
        <v>0.36009729466889395</v>
      </c>
      <c r="L138" s="1"/>
      <c r="M138">
        <v>132.0233333349228</v>
      </c>
      <c r="N138">
        <v>6.5514040909534446</v>
      </c>
      <c r="O138">
        <v>132.01666666666668</v>
      </c>
      <c r="P138">
        <v>5.8016075012068358</v>
      </c>
      <c r="Q138">
        <v>132.0233333349228</v>
      </c>
      <c r="R138">
        <v>3.2474175000914163</v>
      </c>
      <c r="S138" s="9">
        <v>132.01833333174389</v>
      </c>
      <c r="T138" s="9">
        <v>2.8443158761854921</v>
      </c>
      <c r="U138" s="12">
        <f t="shared" si="27"/>
        <v>132.02041666706404</v>
      </c>
      <c r="V138" s="12">
        <f t="shared" si="28"/>
        <v>4.6111862421092971</v>
      </c>
      <c r="W138" s="12">
        <f t="shared" si="29"/>
        <v>0.82313401690407328</v>
      </c>
    </row>
    <row r="139" spans="1:23" x14ac:dyDescent="0.25">
      <c r="A139">
        <v>133.01833333174389</v>
      </c>
      <c r="B139">
        <v>1.7761088283379398</v>
      </c>
      <c r="C139">
        <v>133.01666666666668</v>
      </c>
      <c r="D139">
        <v>3.145702902134166</v>
      </c>
      <c r="E139" s="9">
        <v>133.01666666666668</v>
      </c>
      <c r="F139" s="9">
        <v>1.3829673663639981</v>
      </c>
      <c r="G139">
        <v>133.01666666666668</v>
      </c>
      <c r="H139">
        <v>1.7426896198378503</v>
      </c>
      <c r="I139" s="12">
        <f t="shared" si="24"/>
        <v>133.01708333293598</v>
      </c>
      <c r="J139" s="12">
        <f t="shared" si="25"/>
        <v>2.0118671791684886</v>
      </c>
      <c r="K139" s="12">
        <f t="shared" si="26"/>
        <v>0.34728825487886983</v>
      </c>
      <c r="L139" s="1"/>
      <c r="M139">
        <v>133.0233333349228</v>
      </c>
      <c r="N139">
        <v>6.6840083225519615</v>
      </c>
      <c r="O139">
        <v>133.01666666666668</v>
      </c>
      <c r="P139">
        <v>5.6057829505346222</v>
      </c>
      <c r="Q139">
        <v>133.0233333349228</v>
      </c>
      <c r="R139">
        <v>3.1099387221547556</v>
      </c>
      <c r="S139" s="9">
        <v>133.01833333174389</v>
      </c>
      <c r="T139" s="9">
        <v>2.8617356841286643</v>
      </c>
      <c r="U139" s="12">
        <f t="shared" si="27"/>
        <v>133.02041666706404</v>
      </c>
      <c r="V139" s="12">
        <f t="shared" si="28"/>
        <v>4.5653664198425012</v>
      </c>
      <c r="W139" s="12">
        <f t="shared" si="29"/>
        <v>0.84030698898752854</v>
      </c>
    </row>
    <row r="140" spans="1:23" x14ac:dyDescent="0.25">
      <c r="A140">
        <v>134.01833333174389</v>
      </c>
      <c r="B140">
        <v>1.8624092153063332</v>
      </c>
      <c r="C140">
        <v>134.01666666666668</v>
      </c>
      <c r="D140">
        <v>3.2278677136915661</v>
      </c>
      <c r="E140" s="9">
        <v>134.01666666666668</v>
      </c>
      <c r="F140" s="9">
        <v>1.4274853017219633</v>
      </c>
      <c r="G140">
        <v>134.01666666666668</v>
      </c>
      <c r="H140">
        <v>1.5206592631792561</v>
      </c>
      <c r="I140" s="12">
        <f t="shared" si="24"/>
        <v>134.01708333293598</v>
      </c>
      <c r="J140" s="12">
        <f t="shared" si="25"/>
        <v>2.0096053734747796</v>
      </c>
      <c r="K140" s="12">
        <f t="shared" si="26"/>
        <v>0.37271632781340619</v>
      </c>
      <c r="L140" s="1"/>
      <c r="M140">
        <v>134.0233333349228</v>
      </c>
      <c r="N140">
        <v>6.4497690687909923</v>
      </c>
      <c r="O140">
        <v>134.01833333174389</v>
      </c>
      <c r="P140">
        <v>5.6837882690621733</v>
      </c>
      <c r="Q140">
        <v>134.0233333349228</v>
      </c>
      <c r="R140">
        <v>2.9923901590895392</v>
      </c>
      <c r="S140" s="9">
        <v>134.01833333174389</v>
      </c>
      <c r="T140" s="9">
        <v>2.8928788751369892</v>
      </c>
      <c r="U140" s="12">
        <f t="shared" si="27"/>
        <v>134.02083333333334</v>
      </c>
      <c r="V140" s="12">
        <f t="shared" si="28"/>
        <v>4.5047065930199235</v>
      </c>
      <c r="W140" s="12">
        <f t="shared" si="29"/>
        <v>0.81888506405164085</v>
      </c>
    </row>
    <row r="141" spans="1:23" x14ac:dyDescent="0.25">
      <c r="A141">
        <v>135.01833333174389</v>
      </c>
      <c r="B141">
        <v>1.8778788791894241</v>
      </c>
      <c r="C141">
        <v>135.01666666666668</v>
      </c>
      <c r="D141">
        <v>2.9217929555876876</v>
      </c>
      <c r="E141" s="9">
        <v>135.01666666666668</v>
      </c>
      <c r="F141" s="9">
        <v>1.3535996460698494</v>
      </c>
      <c r="G141">
        <v>135.01666666666668</v>
      </c>
      <c r="H141">
        <v>1.7148695558907785</v>
      </c>
      <c r="I141" s="12">
        <f t="shared" si="24"/>
        <v>135.01708333293598</v>
      </c>
      <c r="J141" s="12">
        <f t="shared" si="25"/>
        <v>1.9670352591844349</v>
      </c>
      <c r="K141" s="12">
        <f t="shared" si="26"/>
        <v>0.30104284438043177</v>
      </c>
      <c r="L141" s="1"/>
      <c r="M141">
        <v>135.0233333349228</v>
      </c>
      <c r="N141">
        <v>6.5464395906853596</v>
      </c>
      <c r="O141">
        <v>135.01833333174389</v>
      </c>
      <c r="P141">
        <v>5.5599613761657576</v>
      </c>
      <c r="Q141">
        <v>135.0233333349228</v>
      </c>
      <c r="R141">
        <v>2.9714484282389249</v>
      </c>
      <c r="S141" s="9">
        <v>135.01833333174389</v>
      </c>
      <c r="T141" s="9">
        <v>2.8743538743702328</v>
      </c>
      <c r="U141" s="12">
        <f t="shared" si="27"/>
        <v>135.02083333333334</v>
      </c>
      <c r="V141" s="12">
        <f t="shared" si="28"/>
        <v>4.4880508173650684</v>
      </c>
      <c r="W141" s="12">
        <f t="shared" si="29"/>
        <v>0.82825347242388858</v>
      </c>
    </row>
    <row r="142" spans="1:23" x14ac:dyDescent="0.25">
      <c r="A142">
        <v>136.01833333174389</v>
      </c>
      <c r="B142">
        <v>1.7896984308250059</v>
      </c>
      <c r="C142">
        <v>136.01666666666668</v>
      </c>
      <c r="D142">
        <v>3.0579748127395145</v>
      </c>
      <c r="E142" s="9">
        <v>136.0233333349228</v>
      </c>
      <c r="F142" s="9">
        <v>1.3604677688977136</v>
      </c>
      <c r="G142">
        <v>136.01666666666668</v>
      </c>
      <c r="H142">
        <v>1.6458571165722353</v>
      </c>
      <c r="I142" s="12">
        <f t="shared" si="24"/>
        <v>136.01875000000001</v>
      </c>
      <c r="J142" s="12">
        <f t="shared" si="25"/>
        <v>1.9634995322586173</v>
      </c>
      <c r="K142" s="12">
        <f t="shared" si="26"/>
        <v>0.33591933300605736</v>
      </c>
      <c r="L142" s="1"/>
      <c r="M142">
        <v>136.0233333349228</v>
      </c>
      <c r="N142">
        <v>6.44600216681473</v>
      </c>
      <c r="O142">
        <v>136.01833333174389</v>
      </c>
      <c r="P142">
        <v>5.5083745373235597</v>
      </c>
      <c r="Q142">
        <v>136.0233333349228</v>
      </c>
      <c r="R142">
        <v>3.0505059598405153</v>
      </c>
      <c r="S142" s="9">
        <v>136.01833333174389</v>
      </c>
      <c r="T142" s="9">
        <v>2.9470923349424103</v>
      </c>
      <c r="U142" s="12">
        <f t="shared" si="27"/>
        <v>136.02083333333334</v>
      </c>
      <c r="V142" s="12">
        <f t="shared" si="28"/>
        <v>4.487993749730304</v>
      </c>
      <c r="W142" s="12">
        <f t="shared" si="29"/>
        <v>0.78806608137644774</v>
      </c>
    </row>
    <row r="143" spans="1:23" x14ac:dyDescent="0.25">
      <c r="A143">
        <v>137.01833333174389</v>
      </c>
      <c r="B143">
        <v>1.7762044603832012</v>
      </c>
      <c r="C143">
        <v>137.01666666666668</v>
      </c>
      <c r="D143">
        <v>3.1229891056388492</v>
      </c>
      <c r="E143" s="9">
        <v>137.0233333349228</v>
      </c>
      <c r="F143" s="9">
        <v>1.4908343931169623</v>
      </c>
      <c r="G143">
        <v>137.01666666666668</v>
      </c>
      <c r="H143">
        <v>1.7405522635385953</v>
      </c>
      <c r="I143" s="12">
        <f t="shared" si="24"/>
        <v>137.01875000000001</v>
      </c>
      <c r="J143" s="12">
        <f t="shared" si="25"/>
        <v>2.032645055669402</v>
      </c>
      <c r="K143" s="12">
        <f t="shared" si="26"/>
        <v>0.32999888075414241</v>
      </c>
      <c r="L143" s="1"/>
      <c r="M143">
        <v>137.0233333349228</v>
      </c>
      <c r="N143">
        <v>6.481280819235705</v>
      </c>
      <c r="O143">
        <v>137.01833333174389</v>
      </c>
      <c r="P143">
        <v>5.4488397470592371</v>
      </c>
      <c r="Q143">
        <v>137.0233333349228</v>
      </c>
      <c r="R143">
        <v>2.9395415159168117</v>
      </c>
      <c r="S143" s="9">
        <v>137.01833333174389</v>
      </c>
      <c r="T143" s="9">
        <v>2.865674296846044</v>
      </c>
      <c r="U143" s="12">
        <f t="shared" si="27"/>
        <v>137.02083333333334</v>
      </c>
      <c r="V143" s="12">
        <f t="shared" si="28"/>
        <v>4.4338340947644497</v>
      </c>
      <c r="W143" s="12">
        <f t="shared" si="29"/>
        <v>0.81299077595198066</v>
      </c>
    </row>
    <row r="144" spans="1:23" x14ac:dyDescent="0.25">
      <c r="A144">
        <v>138.01833333174389</v>
      </c>
      <c r="B144">
        <v>1.7967595868515589</v>
      </c>
      <c r="C144">
        <v>138.01666666666668</v>
      </c>
      <c r="D144">
        <v>2.9773530993797839</v>
      </c>
      <c r="E144" s="9">
        <v>138.0233333349228</v>
      </c>
      <c r="F144" s="9">
        <v>1.2324080758103619</v>
      </c>
      <c r="G144">
        <v>138.01666666666668</v>
      </c>
      <c r="H144">
        <v>1.6153603497495317</v>
      </c>
      <c r="I144" s="12">
        <f t="shared" si="24"/>
        <v>138.01875000000001</v>
      </c>
      <c r="J144" s="12">
        <f t="shared" si="25"/>
        <v>1.905470277947809</v>
      </c>
      <c r="K144" s="12">
        <f t="shared" si="26"/>
        <v>0.33644487370394138</v>
      </c>
      <c r="L144" s="1"/>
      <c r="M144">
        <v>138.0233333349228</v>
      </c>
      <c r="N144">
        <v>6.4305570518697435</v>
      </c>
      <c r="O144">
        <v>138.01833333174389</v>
      </c>
      <c r="P144">
        <v>5.3223389285904492</v>
      </c>
      <c r="Q144">
        <v>138.0233333349228</v>
      </c>
      <c r="R144">
        <v>3.0471963505853594</v>
      </c>
      <c r="S144" s="9">
        <v>138.01833333174389</v>
      </c>
      <c r="T144" s="9">
        <v>2.8403600134357383</v>
      </c>
      <c r="U144" s="12">
        <f t="shared" si="27"/>
        <v>138.02083333333334</v>
      </c>
      <c r="V144" s="12">
        <f t="shared" si="28"/>
        <v>4.4101130861203224</v>
      </c>
      <c r="W144" s="12">
        <f t="shared" si="29"/>
        <v>0.7846874767960198</v>
      </c>
    </row>
    <row r="145" spans="1:23" x14ac:dyDescent="0.25">
      <c r="A145">
        <v>139.01833333174389</v>
      </c>
      <c r="B145">
        <v>1.7909185830765728</v>
      </c>
      <c r="C145">
        <v>139.01666666666668</v>
      </c>
      <c r="D145">
        <v>3.1728142769646293</v>
      </c>
      <c r="E145" s="9">
        <v>139.0233333349228</v>
      </c>
      <c r="F145" s="9">
        <v>1.3258700221726762</v>
      </c>
      <c r="G145">
        <v>139.01666666666668</v>
      </c>
      <c r="H145">
        <v>1.6893464440984991</v>
      </c>
      <c r="I145" s="12">
        <f t="shared" si="24"/>
        <v>139.01875000000001</v>
      </c>
      <c r="J145" s="12">
        <f t="shared" si="25"/>
        <v>1.9947373315780943</v>
      </c>
      <c r="K145" s="12">
        <f t="shared" si="26"/>
        <v>0.36240441896117581</v>
      </c>
      <c r="L145" s="1"/>
      <c r="M145">
        <v>139.0233333349228</v>
      </c>
      <c r="N145">
        <v>6.5489352517470962</v>
      </c>
      <c r="O145">
        <v>139.01833333174389</v>
      </c>
      <c r="P145">
        <v>5.3312605404068201</v>
      </c>
      <c r="Q145">
        <v>139.0233333349228</v>
      </c>
      <c r="R145">
        <v>2.9254386117384907</v>
      </c>
      <c r="S145" s="9">
        <v>139.01833333174389</v>
      </c>
      <c r="T145" s="9">
        <v>2.8349573750128849</v>
      </c>
      <c r="U145" s="12">
        <f t="shared" si="27"/>
        <v>139.02083333333334</v>
      </c>
      <c r="V145" s="12">
        <f t="shared" si="28"/>
        <v>4.4101479447263232</v>
      </c>
      <c r="W145" s="12">
        <f t="shared" si="29"/>
        <v>0.82091196007731682</v>
      </c>
    </row>
    <row r="146" spans="1:23" x14ac:dyDescent="0.25">
      <c r="A146">
        <v>140.01833333174389</v>
      </c>
      <c r="B146">
        <v>1.6915262162954352</v>
      </c>
      <c r="C146">
        <v>140.0233333349228</v>
      </c>
      <c r="D146">
        <v>3.2345904655054452</v>
      </c>
      <c r="E146" s="9">
        <v>140.0233333349228</v>
      </c>
      <c r="F146" s="9">
        <v>1.4244304311398903</v>
      </c>
      <c r="G146">
        <v>140.01666666666668</v>
      </c>
      <c r="H146">
        <v>1.6070863957449826</v>
      </c>
      <c r="I146" s="12">
        <f t="shared" si="24"/>
        <v>140.02041666706404</v>
      </c>
      <c r="J146" s="12">
        <f t="shared" si="25"/>
        <v>1.9894083771714381</v>
      </c>
      <c r="K146" s="12">
        <f t="shared" si="26"/>
        <v>0.37457374813333949</v>
      </c>
      <c r="L146" s="1"/>
      <c r="M146">
        <v>140.0233333349228</v>
      </c>
      <c r="N146">
        <v>6.493429361345517</v>
      </c>
      <c r="O146">
        <v>140.01833333174389</v>
      </c>
      <c r="P146">
        <v>5.2701340317580083</v>
      </c>
      <c r="Q146">
        <v>140.0233333349228</v>
      </c>
      <c r="R146">
        <v>3.0265667006731407</v>
      </c>
      <c r="S146" s="9">
        <v>140.01833333174389</v>
      </c>
      <c r="T146" s="9">
        <v>2.7603771671347017</v>
      </c>
      <c r="U146" s="12">
        <f t="shared" si="27"/>
        <v>140.02083333333334</v>
      </c>
      <c r="V146" s="12">
        <f t="shared" si="28"/>
        <v>4.3876268152278417</v>
      </c>
      <c r="W146" s="12">
        <f t="shared" si="29"/>
        <v>0.80472145918590643</v>
      </c>
    </row>
    <row r="147" spans="1:23" x14ac:dyDescent="0.25">
      <c r="A147">
        <v>141.01833333174389</v>
      </c>
      <c r="B147">
        <v>1.7158371886475756</v>
      </c>
      <c r="C147">
        <v>141.0233333349228</v>
      </c>
      <c r="D147">
        <v>3.1215539095337426</v>
      </c>
      <c r="E147" s="9">
        <v>141.0233333349228</v>
      </c>
      <c r="F147" s="9">
        <v>1.2435594047041469</v>
      </c>
      <c r="G147">
        <v>141.01666666666668</v>
      </c>
      <c r="H147">
        <v>1.5884906596159201</v>
      </c>
      <c r="I147" s="12">
        <f t="shared" si="24"/>
        <v>141.02041666706404</v>
      </c>
      <c r="J147" s="12">
        <f t="shared" si="25"/>
        <v>1.9173602906253464</v>
      </c>
      <c r="K147" s="12">
        <f t="shared" si="26"/>
        <v>0.36994204055220242</v>
      </c>
      <c r="L147" s="1"/>
      <c r="M147">
        <v>141.0233333349228</v>
      </c>
      <c r="N147">
        <v>6.2722805873327161</v>
      </c>
      <c r="O147">
        <v>141.01833333174389</v>
      </c>
      <c r="P147">
        <v>5.1951690993310553</v>
      </c>
      <c r="Q147">
        <v>141.0233333349228</v>
      </c>
      <c r="R147">
        <v>3.1471462215813664</v>
      </c>
      <c r="S147" s="9">
        <v>141.01833333174389</v>
      </c>
      <c r="T147" s="9">
        <v>2.8096881276891197</v>
      </c>
      <c r="U147" s="12">
        <f t="shared" si="27"/>
        <v>141.02083333333334</v>
      </c>
      <c r="V147" s="12">
        <f t="shared" si="28"/>
        <v>4.3560710089835641</v>
      </c>
      <c r="W147" s="12">
        <f t="shared" si="29"/>
        <v>0.74066384235305138</v>
      </c>
    </row>
    <row r="148" spans="1:23" x14ac:dyDescent="0.25">
      <c r="A148">
        <v>142.01833333174389</v>
      </c>
      <c r="B148">
        <v>1.7359749108438924</v>
      </c>
      <c r="C148">
        <v>142.0233333349228</v>
      </c>
      <c r="D148">
        <v>2.9914123343940426</v>
      </c>
      <c r="E148" s="9">
        <v>142.0233333349228</v>
      </c>
      <c r="F148" s="9">
        <v>1.2758893387673258</v>
      </c>
      <c r="G148">
        <v>142.01666666666668</v>
      </c>
      <c r="H148">
        <v>1.7021225005141707</v>
      </c>
      <c r="I148" s="12">
        <f t="shared" si="24"/>
        <v>142.02041666706404</v>
      </c>
      <c r="J148" s="12">
        <f t="shared" si="25"/>
        <v>1.9263497711298578</v>
      </c>
      <c r="K148" s="12">
        <f t="shared" si="26"/>
        <v>0.33105664108052441</v>
      </c>
      <c r="L148" s="1"/>
      <c r="M148">
        <v>142.0233333349228</v>
      </c>
      <c r="N148">
        <v>6.283501164975533</v>
      </c>
      <c r="O148">
        <v>142.01833333174389</v>
      </c>
      <c r="P148">
        <v>5.1864335660087697</v>
      </c>
      <c r="Q148">
        <v>142.0233333349228</v>
      </c>
      <c r="R148">
        <v>2.9679324676136187</v>
      </c>
      <c r="S148" s="9">
        <v>142.01833333174389</v>
      </c>
      <c r="T148" s="9">
        <v>2.7734886237746168</v>
      </c>
      <c r="U148" s="12">
        <f t="shared" si="27"/>
        <v>142.02083333333334</v>
      </c>
      <c r="V148" s="12">
        <f t="shared" si="28"/>
        <v>4.3028389555931348</v>
      </c>
      <c r="W148" s="12">
        <f t="shared" si="29"/>
        <v>0.76701368924395441</v>
      </c>
    </row>
    <row r="149" spans="1:23" x14ac:dyDescent="0.25">
      <c r="A149">
        <v>143.01833333174389</v>
      </c>
      <c r="B149">
        <v>1.6821398472097884</v>
      </c>
      <c r="C149">
        <v>143.0233333349228</v>
      </c>
      <c r="D149">
        <v>3.0441026311798773</v>
      </c>
      <c r="E149" s="9">
        <v>143.0233333349228</v>
      </c>
      <c r="F149" s="9">
        <v>1.2428093434400869</v>
      </c>
      <c r="G149">
        <v>143.01666666666668</v>
      </c>
      <c r="H149">
        <v>1.6440639908437786</v>
      </c>
      <c r="I149" s="12">
        <f t="shared" si="24"/>
        <v>143.02041666706404</v>
      </c>
      <c r="J149" s="12">
        <f t="shared" si="25"/>
        <v>1.9032789531683829</v>
      </c>
      <c r="K149" s="12">
        <f t="shared" si="26"/>
        <v>0.35154835329471945</v>
      </c>
      <c r="L149" s="1"/>
      <c r="M149">
        <v>143.0233333349228</v>
      </c>
      <c r="N149">
        <v>6.3826428181627213</v>
      </c>
      <c r="O149">
        <v>143.01833333174389</v>
      </c>
      <c r="P149">
        <v>5.1070868325584753</v>
      </c>
      <c r="Q149">
        <v>143.0233333349228</v>
      </c>
      <c r="R149">
        <v>2.7633737840924151</v>
      </c>
      <c r="S149" s="9">
        <v>143.01833333174389</v>
      </c>
      <c r="T149" s="9">
        <v>2.8142321242030719</v>
      </c>
      <c r="U149" s="12">
        <f t="shared" si="27"/>
        <v>143.02083333333334</v>
      </c>
      <c r="V149" s="12">
        <f t="shared" si="28"/>
        <v>4.2668338897541709</v>
      </c>
      <c r="W149" s="12">
        <f t="shared" si="29"/>
        <v>0.7980441344530288</v>
      </c>
    </row>
    <row r="150" spans="1:23" x14ac:dyDescent="0.25">
      <c r="A150">
        <v>144.01833333174389</v>
      </c>
      <c r="B150">
        <v>1.6978467627796423</v>
      </c>
      <c r="C150">
        <v>144.0233333349228</v>
      </c>
      <c r="D150">
        <v>3.2092735776329082</v>
      </c>
      <c r="E150" s="9">
        <v>144.0233333349228</v>
      </c>
      <c r="F150" s="9">
        <v>1.250366152711631</v>
      </c>
      <c r="G150">
        <v>144.01500000158947</v>
      </c>
      <c r="H150">
        <v>1.5321472547492865</v>
      </c>
      <c r="I150" s="12">
        <f t="shared" si="24"/>
        <v>144.02000000079474</v>
      </c>
      <c r="J150" s="12">
        <f t="shared" si="25"/>
        <v>1.9224084369683672</v>
      </c>
      <c r="K150" s="12">
        <f t="shared" si="26"/>
        <v>0.39246184170762005</v>
      </c>
      <c r="L150" s="1"/>
      <c r="M150">
        <v>144.0233333349228</v>
      </c>
      <c r="N150">
        <v>6.1688561705192884</v>
      </c>
      <c r="O150">
        <v>144.01833333174389</v>
      </c>
      <c r="P150">
        <v>5.0247936102768014</v>
      </c>
      <c r="Q150">
        <v>144.0233333349228</v>
      </c>
      <c r="R150">
        <v>3.0615882475069696</v>
      </c>
      <c r="S150" s="9">
        <v>144.01833333174389</v>
      </c>
      <c r="T150" s="9">
        <v>2.8382652517619404</v>
      </c>
      <c r="U150" s="12">
        <f t="shared" si="27"/>
        <v>144.02083333333334</v>
      </c>
      <c r="V150" s="12">
        <f t="shared" si="28"/>
        <v>4.2733758200162502</v>
      </c>
      <c r="W150" s="12">
        <f t="shared" si="29"/>
        <v>0.71579540459856339</v>
      </c>
    </row>
    <row r="151" spans="1:23" x14ac:dyDescent="0.25">
      <c r="A151">
        <v>145.01833333174389</v>
      </c>
      <c r="B151">
        <v>1.6862827207339506</v>
      </c>
      <c r="C151">
        <v>145.0233333349228</v>
      </c>
      <c r="D151">
        <v>2.876358891766841</v>
      </c>
      <c r="E151" s="9">
        <v>145.0233333349228</v>
      </c>
      <c r="F151" s="9">
        <v>1.2754675529148169</v>
      </c>
      <c r="G151">
        <v>145.0233333349228</v>
      </c>
      <c r="H151">
        <v>1.5093408614048609</v>
      </c>
      <c r="I151" s="12">
        <f t="shared" si="24"/>
        <v>145.02208333412807</v>
      </c>
      <c r="J151" s="12">
        <f t="shared" si="25"/>
        <v>1.8368625067051174</v>
      </c>
      <c r="K151" s="12">
        <f t="shared" si="26"/>
        <v>0.31892127856059949</v>
      </c>
      <c r="L151" s="1"/>
      <c r="M151">
        <v>145.0233333349228</v>
      </c>
      <c r="N151">
        <v>6.404532750445056</v>
      </c>
      <c r="O151">
        <v>145.01833333174389</v>
      </c>
      <c r="P151">
        <v>5.0545331642453091</v>
      </c>
      <c r="Q151">
        <v>145.0233333349228</v>
      </c>
      <c r="R151">
        <v>2.9300137039918011</v>
      </c>
      <c r="S151" s="9">
        <v>145.01833333174389</v>
      </c>
      <c r="T151" s="9">
        <v>2.8346039700192516</v>
      </c>
      <c r="U151" s="12">
        <f t="shared" si="27"/>
        <v>145.02083333333334</v>
      </c>
      <c r="V151" s="12">
        <f t="shared" si="28"/>
        <v>4.305920897175354</v>
      </c>
      <c r="W151" s="12">
        <f t="shared" si="29"/>
        <v>0.77556371504783683</v>
      </c>
    </row>
    <row r="152" spans="1:23" x14ac:dyDescent="0.25">
      <c r="A152">
        <v>146.01833333174389</v>
      </c>
      <c r="B152">
        <v>1.5765205144676371</v>
      </c>
      <c r="C152">
        <v>146.0233333349228</v>
      </c>
      <c r="D152">
        <v>3.0943430376180725</v>
      </c>
      <c r="E152" s="9">
        <v>146.0233333349228</v>
      </c>
      <c r="F152" s="9">
        <v>1.2844145549130481</v>
      </c>
      <c r="G152">
        <v>146.0233333349228</v>
      </c>
      <c r="H152">
        <v>1.5828688987313841</v>
      </c>
      <c r="I152" s="12">
        <f t="shared" si="24"/>
        <v>146.02208333412807</v>
      </c>
      <c r="J152" s="12">
        <f t="shared" si="25"/>
        <v>1.8845367514325353</v>
      </c>
      <c r="K152" s="12">
        <f t="shared" si="26"/>
        <v>0.36602872350283833</v>
      </c>
      <c r="L152" s="1"/>
      <c r="M152">
        <v>146.0233333349228</v>
      </c>
      <c r="N152">
        <v>6.2226180506921871</v>
      </c>
      <c r="O152">
        <v>146.01833333174389</v>
      </c>
      <c r="P152">
        <v>4.9478449864983602</v>
      </c>
      <c r="Q152">
        <v>146.0233333349228</v>
      </c>
      <c r="R152">
        <v>2.7960405865165026</v>
      </c>
      <c r="S152" s="9">
        <v>146.01833333174389</v>
      </c>
      <c r="T152" s="9">
        <v>2.8738407353810222</v>
      </c>
      <c r="U152" s="12">
        <f t="shared" si="27"/>
        <v>146.02083333333334</v>
      </c>
      <c r="V152" s="12">
        <f t="shared" si="28"/>
        <v>4.2100860897720178</v>
      </c>
      <c r="W152" s="12">
        <f t="shared" si="29"/>
        <v>0.74742444058837731</v>
      </c>
    </row>
    <row r="153" spans="1:23" x14ac:dyDescent="0.25">
      <c r="A153">
        <v>147.01833333174389</v>
      </c>
      <c r="B153">
        <v>1.677322154227896</v>
      </c>
      <c r="C153">
        <v>147.0233333349228</v>
      </c>
      <c r="D153">
        <v>3.1142828226663326</v>
      </c>
      <c r="E153" s="9">
        <v>147.0233333349228</v>
      </c>
      <c r="F153" s="9">
        <v>1.3089677427767101</v>
      </c>
      <c r="G153">
        <v>147.0233333349228</v>
      </c>
      <c r="H153">
        <v>1.4873062214499133</v>
      </c>
      <c r="I153" s="12">
        <f t="shared" si="24"/>
        <v>147.02208333412807</v>
      </c>
      <c r="J153" s="12">
        <f t="shared" si="25"/>
        <v>1.8969697352802131</v>
      </c>
      <c r="K153" s="12">
        <f t="shared" si="26"/>
        <v>0.369113058590954</v>
      </c>
      <c r="L153" s="1"/>
      <c r="M153">
        <v>147.0233333349228</v>
      </c>
      <c r="N153">
        <v>6.2603570605757053</v>
      </c>
      <c r="O153">
        <v>147.01833333174389</v>
      </c>
      <c r="P153">
        <v>4.9192669100623148</v>
      </c>
      <c r="Q153">
        <v>147.0233333349228</v>
      </c>
      <c r="R153">
        <v>2.9214842966484498</v>
      </c>
      <c r="S153" s="9">
        <v>147.01833333174389</v>
      </c>
      <c r="T153" s="9">
        <v>2.8229541249138799</v>
      </c>
      <c r="U153" s="12">
        <f t="shared" si="27"/>
        <v>147.02083333333334</v>
      </c>
      <c r="V153" s="12">
        <f t="shared" si="28"/>
        <v>4.231015598050087</v>
      </c>
      <c r="W153" s="12">
        <f t="shared" si="29"/>
        <v>0.74338980270529897</v>
      </c>
    </row>
    <row r="154" spans="1:23" x14ac:dyDescent="0.25">
      <c r="A154">
        <v>148.01833333174389</v>
      </c>
      <c r="B154">
        <v>1.6731968170822893</v>
      </c>
      <c r="C154">
        <v>148.0233333349228</v>
      </c>
      <c r="D154">
        <v>3.0406114329197758</v>
      </c>
      <c r="E154" s="9">
        <v>148.0233333349228</v>
      </c>
      <c r="F154" s="9">
        <v>1.0951405635964948</v>
      </c>
      <c r="G154">
        <v>148.0233333349228</v>
      </c>
      <c r="H154">
        <v>1.5303714627276224</v>
      </c>
      <c r="I154" s="12">
        <f t="shared" si="24"/>
        <v>148.02208333412807</v>
      </c>
      <c r="J154" s="12">
        <f t="shared" si="25"/>
        <v>1.8348300690815456</v>
      </c>
      <c r="K154" s="12">
        <f t="shared" si="26"/>
        <v>0.37593169707976898</v>
      </c>
      <c r="L154" s="1"/>
      <c r="M154">
        <v>148.0233333349228</v>
      </c>
      <c r="N154">
        <v>6.2893822711876082</v>
      </c>
      <c r="O154">
        <v>148.01833333174389</v>
      </c>
      <c r="P154">
        <v>4.9271137850489986</v>
      </c>
      <c r="Q154">
        <v>148.0233333349228</v>
      </c>
      <c r="R154">
        <v>2.6451010294158022</v>
      </c>
      <c r="S154" s="9">
        <v>148.01833333174389</v>
      </c>
      <c r="T154" s="9">
        <v>2.8287433829856745</v>
      </c>
      <c r="U154" s="12">
        <f t="shared" si="27"/>
        <v>148.02083333333334</v>
      </c>
      <c r="V154" s="12">
        <f t="shared" si="28"/>
        <v>4.172585117159521</v>
      </c>
      <c r="W154" s="12">
        <f t="shared" si="29"/>
        <v>0.78269883296135911</v>
      </c>
    </row>
    <row r="155" spans="1:23" x14ac:dyDescent="0.25">
      <c r="A155">
        <v>149.02500000000001</v>
      </c>
      <c r="B155">
        <v>1.675310692031738</v>
      </c>
      <c r="C155">
        <v>149.0233333349228</v>
      </c>
      <c r="D155">
        <v>2.8581420810134608</v>
      </c>
      <c r="E155" s="9">
        <v>149.0233333349228</v>
      </c>
      <c r="F155" s="9">
        <v>1.2517029444916148</v>
      </c>
      <c r="G155">
        <v>149.0233333349228</v>
      </c>
      <c r="H155">
        <v>1.5894391583691707</v>
      </c>
      <c r="I155" s="12">
        <f t="shared" si="24"/>
        <v>149.0237500011921</v>
      </c>
      <c r="J155" s="12">
        <f t="shared" si="25"/>
        <v>1.8436487189764961</v>
      </c>
      <c r="K155" s="12">
        <f t="shared" si="26"/>
        <v>0.313321642359987</v>
      </c>
      <c r="L155" s="1"/>
      <c r="M155">
        <v>149.0233333349228</v>
      </c>
      <c r="N155">
        <v>6.3128085661518156</v>
      </c>
      <c r="O155">
        <v>149.01833333174389</v>
      </c>
      <c r="P155">
        <v>4.8005488680482351</v>
      </c>
      <c r="Q155">
        <v>149.0233333349228</v>
      </c>
      <c r="R155">
        <v>2.936067962297177</v>
      </c>
      <c r="S155" s="9">
        <v>149.01833333174389</v>
      </c>
      <c r="T155" s="9">
        <v>2.7178757263024305</v>
      </c>
      <c r="U155" s="12">
        <f t="shared" si="27"/>
        <v>149.02083333333334</v>
      </c>
      <c r="V155" s="12">
        <f t="shared" si="28"/>
        <v>4.1918252806999146</v>
      </c>
      <c r="W155" s="12">
        <f t="shared" si="29"/>
        <v>0.75800475964165837</v>
      </c>
    </row>
    <row r="156" spans="1:23" x14ac:dyDescent="0.25">
      <c r="A156">
        <v>150.02500000000001</v>
      </c>
      <c r="B156">
        <v>1.5631152199723219</v>
      </c>
      <c r="C156">
        <v>150.0233333349228</v>
      </c>
      <c r="D156">
        <v>3.0284828326143414</v>
      </c>
      <c r="E156" s="9">
        <v>150.0233333349228</v>
      </c>
      <c r="F156" s="9">
        <v>1.2330797023317566</v>
      </c>
      <c r="G156">
        <v>150.0233333349228</v>
      </c>
      <c r="H156">
        <v>1.4843065010566292</v>
      </c>
      <c r="I156" s="12">
        <f t="shared" si="24"/>
        <v>150.0237500011921</v>
      </c>
      <c r="J156" s="12">
        <f t="shared" si="25"/>
        <v>1.8272460639937622</v>
      </c>
      <c r="K156" s="12">
        <f t="shared" si="26"/>
        <v>0.36362765628296817</v>
      </c>
      <c r="L156" s="1"/>
      <c r="M156">
        <v>150.0233333349228</v>
      </c>
      <c r="N156">
        <v>6.1529315077683009</v>
      </c>
      <c r="O156">
        <v>150.01833333174389</v>
      </c>
      <c r="P156">
        <v>4.7241631426613839</v>
      </c>
      <c r="Q156">
        <v>150.0233333349228</v>
      </c>
      <c r="R156">
        <v>3.0918485226301469</v>
      </c>
      <c r="S156" s="9">
        <v>150.01833333174389</v>
      </c>
      <c r="T156" s="9">
        <v>2.7880527770837489</v>
      </c>
      <c r="U156" s="12">
        <f t="shared" si="27"/>
        <v>150.02083333333334</v>
      </c>
      <c r="V156" s="12">
        <f t="shared" si="28"/>
        <v>4.1892489875358949</v>
      </c>
      <c r="W156" s="12">
        <f t="shared" si="29"/>
        <v>0.69808408252782472</v>
      </c>
    </row>
    <row r="157" spans="1:23" x14ac:dyDescent="0.25">
      <c r="A157">
        <v>151.02500000000001</v>
      </c>
      <c r="B157">
        <v>1.6190824493042841</v>
      </c>
      <c r="C157">
        <v>151.0233333349228</v>
      </c>
      <c r="D157">
        <v>3.0468644712735249</v>
      </c>
      <c r="E157" s="9">
        <v>151.0233333349228</v>
      </c>
      <c r="F157" s="9">
        <v>1.1879602064826771</v>
      </c>
      <c r="G157">
        <v>151.0233333349228</v>
      </c>
      <c r="H157">
        <v>1.5083112264192495</v>
      </c>
      <c r="I157" s="12">
        <f t="shared" si="24"/>
        <v>151.0237500011921</v>
      </c>
      <c r="J157" s="12">
        <f t="shared" si="25"/>
        <v>1.8405545883699339</v>
      </c>
      <c r="K157" s="12">
        <f t="shared" si="26"/>
        <v>0.36882683568347657</v>
      </c>
      <c r="L157" s="1"/>
      <c r="M157">
        <v>151.0233333349228</v>
      </c>
      <c r="N157">
        <v>5.9999909441522625</v>
      </c>
      <c r="O157">
        <v>151.01833333174389</v>
      </c>
      <c r="P157">
        <v>4.768838828986647</v>
      </c>
      <c r="Q157">
        <v>151.0233333349228</v>
      </c>
      <c r="R157">
        <v>2.7792215279302748</v>
      </c>
      <c r="S157" s="9">
        <v>151.01833333174389</v>
      </c>
      <c r="T157" s="9">
        <v>2.8290654775861084</v>
      </c>
      <c r="U157" s="12">
        <f t="shared" si="27"/>
        <v>151.02083333333334</v>
      </c>
      <c r="V157" s="12">
        <f t="shared" si="28"/>
        <v>4.0942791946638231</v>
      </c>
      <c r="W157" s="12">
        <f t="shared" si="29"/>
        <v>0.70317899044801435</v>
      </c>
    </row>
    <row r="158" spans="1:23" x14ac:dyDescent="0.25">
      <c r="A158">
        <v>152.02500000000001</v>
      </c>
      <c r="B158">
        <v>1.5837292082623446</v>
      </c>
      <c r="C158">
        <v>152.0233333349228</v>
      </c>
      <c r="D158">
        <v>2.8637148975847193</v>
      </c>
      <c r="E158" s="9">
        <v>152.0233333349228</v>
      </c>
      <c r="F158" s="9">
        <v>1.2109012470348806</v>
      </c>
      <c r="G158">
        <v>152.0233333349228</v>
      </c>
      <c r="H158">
        <v>1.6091345752804602</v>
      </c>
      <c r="I158" s="12">
        <f t="shared" si="24"/>
        <v>152.0237500011921</v>
      </c>
      <c r="J158" s="12">
        <f t="shared" si="25"/>
        <v>1.8168699820406009</v>
      </c>
      <c r="K158" s="12">
        <f t="shared" si="26"/>
        <v>0.32255139173210179</v>
      </c>
      <c r="L158" s="1"/>
      <c r="M158">
        <v>152.0233333349228</v>
      </c>
      <c r="N158">
        <v>6.1401545988421962</v>
      </c>
      <c r="O158">
        <v>152.01833333174389</v>
      </c>
      <c r="P158">
        <v>4.7717120907090793</v>
      </c>
      <c r="Q158">
        <v>152.0233333349228</v>
      </c>
      <c r="R158">
        <v>2.909258154921988</v>
      </c>
      <c r="S158" s="9">
        <v>152.01833333174389</v>
      </c>
      <c r="T158" s="9">
        <v>2.7628767651489365</v>
      </c>
      <c r="U158" s="12">
        <f t="shared" si="27"/>
        <v>152.02083333333334</v>
      </c>
      <c r="V158" s="12">
        <f t="shared" si="28"/>
        <v>4.1460004024055497</v>
      </c>
      <c r="W158" s="12">
        <f t="shared" si="29"/>
        <v>0.72160600785997697</v>
      </c>
    </row>
    <row r="159" spans="1:23" x14ac:dyDescent="0.25">
      <c r="A159">
        <v>153.02500000000001</v>
      </c>
      <c r="B159">
        <v>1.5690558736836286</v>
      </c>
      <c r="C159">
        <v>153.0233333349228</v>
      </c>
      <c r="D159">
        <v>2.9004378482600259</v>
      </c>
      <c r="E159" s="9">
        <v>153.0233333349228</v>
      </c>
      <c r="F159" s="9">
        <v>1.2403289358825622</v>
      </c>
      <c r="G159">
        <v>153.0233333349228</v>
      </c>
      <c r="H159">
        <v>1.4530923423646334</v>
      </c>
      <c r="I159" s="12">
        <f t="shared" si="24"/>
        <v>153.0237500011921</v>
      </c>
      <c r="J159" s="12">
        <f t="shared" si="25"/>
        <v>1.7907287500477127</v>
      </c>
      <c r="K159" s="12">
        <f t="shared" si="26"/>
        <v>0.33640565254831617</v>
      </c>
      <c r="L159" s="1"/>
      <c r="M159">
        <v>153.0233333349228</v>
      </c>
      <c r="N159">
        <v>5.9692181167799117</v>
      </c>
      <c r="O159">
        <v>153.01833333174389</v>
      </c>
      <c r="P159">
        <v>4.6570084248843475</v>
      </c>
      <c r="Q159">
        <v>153.0233333349228</v>
      </c>
      <c r="R159">
        <v>2.8460531935478013</v>
      </c>
      <c r="S159" s="9">
        <v>153.01833333174389</v>
      </c>
      <c r="T159" s="9">
        <v>2.7898457652214654</v>
      </c>
      <c r="U159" s="12">
        <f t="shared" si="27"/>
        <v>153.02083333333334</v>
      </c>
      <c r="V159" s="12">
        <f t="shared" si="28"/>
        <v>4.0655313751083817</v>
      </c>
      <c r="W159" s="12">
        <f t="shared" si="29"/>
        <v>0.68742849913778936</v>
      </c>
    </row>
    <row r="160" spans="1:23" x14ac:dyDescent="0.25">
      <c r="A160">
        <v>154.02500000000001</v>
      </c>
      <c r="B160">
        <v>1.5318797545667879</v>
      </c>
      <c r="C160">
        <v>154.0233333349228</v>
      </c>
      <c r="D160">
        <v>2.8637082810660717</v>
      </c>
      <c r="E160" s="9">
        <v>154.0233333349228</v>
      </c>
      <c r="F160" s="9">
        <v>1.1698646539656612</v>
      </c>
      <c r="G160">
        <v>154.0233333349228</v>
      </c>
      <c r="H160">
        <v>1.5180550529477974</v>
      </c>
      <c r="I160" s="12">
        <f t="shared" si="24"/>
        <v>154.0237500011921</v>
      </c>
      <c r="J160" s="12">
        <f t="shared" si="25"/>
        <v>1.7708769356365797</v>
      </c>
      <c r="K160" s="12">
        <f t="shared" si="26"/>
        <v>0.33431867723257913</v>
      </c>
      <c r="L160" s="1"/>
      <c r="M160">
        <v>154.0233333349228</v>
      </c>
      <c r="N160">
        <v>5.9201158272470513</v>
      </c>
      <c r="O160">
        <v>154.01833333174389</v>
      </c>
      <c r="P160">
        <v>4.6580961264874343</v>
      </c>
      <c r="Q160">
        <v>154.0233333349228</v>
      </c>
      <c r="R160">
        <v>2.6492105295834865</v>
      </c>
      <c r="S160" s="9">
        <v>154.02500000000001</v>
      </c>
      <c r="T160" s="9">
        <v>2.7639592452185027</v>
      </c>
      <c r="U160" s="12">
        <f t="shared" si="27"/>
        <v>154.02250000039737</v>
      </c>
      <c r="V160" s="12">
        <f t="shared" si="28"/>
        <v>3.9978454321341186</v>
      </c>
      <c r="W160" s="12">
        <f t="shared" si="29"/>
        <v>0.70580193982734196</v>
      </c>
    </row>
    <row r="161" spans="1:23" x14ac:dyDescent="0.25">
      <c r="A161">
        <v>155.02500000000001</v>
      </c>
      <c r="B161">
        <v>1.4597796739164608</v>
      </c>
      <c r="C161">
        <v>155.0233333349228</v>
      </c>
      <c r="D161">
        <v>3.0119777668735548</v>
      </c>
      <c r="E161" s="9">
        <v>155.0233333349228</v>
      </c>
      <c r="F161" s="9">
        <v>1.1243030899170559</v>
      </c>
      <c r="G161">
        <v>155.0233333349228</v>
      </c>
      <c r="H161">
        <v>1.6290404067445541</v>
      </c>
      <c r="I161" s="12">
        <f t="shared" si="24"/>
        <v>155.0237500011921</v>
      </c>
      <c r="J161" s="12">
        <f t="shared" si="25"/>
        <v>1.8062752343629063</v>
      </c>
      <c r="K161" s="12">
        <f t="shared" si="26"/>
        <v>0.37150827359406763</v>
      </c>
      <c r="L161" s="1"/>
      <c r="M161">
        <v>155.0233333349228</v>
      </c>
      <c r="N161">
        <v>5.9472528158826563</v>
      </c>
      <c r="O161">
        <v>155.01833333174389</v>
      </c>
      <c r="P161">
        <v>4.5951434493448486</v>
      </c>
      <c r="Q161">
        <v>155.0233333349228</v>
      </c>
      <c r="R161">
        <v>2.8733724042233364</v>
      </c>
      <c r="S161" s="9">
        <v>155.02500000000001</v>
      </c>
      <c r="T161" s="9">
        <v>2.7416858464747587</v>
      </c>
      <c r="U161" s="12">
        <f t="shared" si="27"/>
        <v>155.02250000039737</v>
      </c>
      <c r="V161" s="12">
        <f t="shared" si="28"/>
        <v>4.0393636289814001</v>
      </c>
      <c r="W161" s="12">
        <f t="shared" si="29"/>
        <v>0.68276084254259539</v>
      </c>
    </row>
    <row r="162" spans="1:23" x14ac:dyDescent="0.25">
      <c r="A162">
        <v>156.02500000000001</v>
      </c>
      <c r="B162">
        <v>1.4891946038458654</v>
      </c>
      <c r="C162">
        <v>156.0233333349228</v>
      </c>
      <c r="D162">
        <v>2.8289137418746244</v>
      </c>
      <c r="E162" s="9">
        <v>156.0233333349228</v>
      </c>
      <c r="F162" s="9">
        <v>1.1681172799686206</v>
      </c>
      <c r="G162">
        <v>156.0233333349228</v>
      </c>
      <c r="H162">
        <v>1.5143872585908373</v>
      </c>
      <c r="I162" s="12">
        <f t="shared" si="24"/>
        <v>156.0237500011921</v>
      </c>
      <c r="J162" s="12">
        <f t="shared" si="25"/>
        <v>1.7501532210699868</v>
      </c>
      <c r="K162" s="12">
        <f t="shared" si="26"/>
        <v>0.32925927847697706</v>
      </c>
      <c r="L162" s="1"/>
      <c r="M162">
        <v>156.02500000000001</v>
      </c>
      <c r="N162">
        <v>5.8016783672708918</v>
      </c>
      <c r="O162">
        <v>156.01833333174389</v>
      </c>
      <c r="P162">
        <v>4.5734901129131611</v>
      </c>
      <c r="Q162">
        <v>156.02500000000001</v>
      </c>
      <c r="R162">
        <v>2.7462371030275148</v>
      </c>
      <c r="S162" s="9">
        <v>156.02500000000001</v>
      </c>
      <c r="T162" s="9">
        <v>2.7932733315044436</v>
      </c>
      <c r="U162" s="12">
        <f t="shared" si="27"/>
        <v>156.02333333293598</v>
      </c>
      <c r="V162" s="12">
        <f t="shared" si="28"/>
        <v>3.9786697286790025</v>
      </c>
      <c r="W162" s="12">
        <f t="shared" si="29"/>
        <v>0.66338659322629212</v>
      </c>
    </row>
    <row r="163" spans="1:23" x14ac:dyDescent="0.25">
      <c r="A163">
        <v>157.02500000000001</v>
      </c>
      <c r="B163">
        <v>1.537546748444828</v>
      </c>
      <c r="C163">
        <v>157.0233333349228</v>
      </c>
      <c r="D163">
        <v>2.8294957975177599</v>
      </c>
      <c r="E163" s="9">
        <v>157.0233333349228</v>
      </c>
      <c r="F163" s="9">
        <v>1.101067665977429</v>
      </c>
      <c r="G163">
        <v>157.0233333349228</v>
      </c>
      <c r="H163">
        <v>1.3936864260772173</v>
      </c>
      <c r="I163" s="12">
        <f t="shared" si="24"/>
        <v>157.0237500011921</v>
      </c>
      <c r="J163" s="12">
        <f t="shared" si="25"/>
        <v>1.7154491595043084</v>
      </c>
      <c r="K163" s="12">
        <f t="shared" si="26"/>
        <v>0.34193031022326215</v>
      </c>
      <c r="L163" s="1"/>
      <c r="M163">
        <v>157.02500000000001</v>
      </c>
      <c r="N163">
        <v>6.0003826025681457</v>
      </c>
      <c r="O163">
        <v>157.01833333174389</v>
      </c>
      <c r="P163">
        <v>4.5547207688362406</v>
      </c>
      <c r="Q163">
        <v>157.02500000000001</v>
      </c>
      <c r="R163">
        <v>2.7962873573435361</v>
      </c>
      <c r="S163" s="9">
        <v>157.02500000000001</v>
      </c>
      <c r="T163" s="9">
        <v>2.6981392505920465</v>
      </c>
      <c r="U163" s="12">
        <f t="shared" si="27"/>
        <v>157.02333333293598</v>
      </c>
      <c r="V163" s="12">
        <f t="shared" si="28"/>
        <v>4.0123824948349922</v>
      </c>
      <c r="W163" s="12">
        <f t="shared" si="29"/>
        <v>0.70485922567381121</v>
      </c>
    </row>
    <row r="164" spans="1:23" x14ac:dyDescent="0.25">
      <c r="A164">
        <v>158.02500000000001</v>
      </c>
      <c r="B164">
        <v>1.5290412794293127</v>
      </c>
      <c r="C164">
        <v>158.0233333349228</v>
      </c>
      <c r="D164">
        <v>2.9988703070730081</v>
      </c>
      <c r="E164" s="9">
        <v>158.0233333349228</v>
      </c>
      <c r="F164" s="9">
        <v>1.162425842243195</v>
      </c>
      <c r="G164">
        <v>158.0233333349228</v>
      </c>
      <c r="H164">
        <v>1.480433608602836</v>
      </c>
      <c r="I164" s="12">
        <f t="shared" si="24"/>
        <v>158.0237500011921</v>
      </c>
      <c r="J164" s="12">
        <f t="shared" si="25"/>
        <v>1.792692759337088</v>
      </c>
      <c r="K164" s="12">
        <f t="shared" si="26"/>
        <v>0.36688949685339978</v>
      </c>
      <c r="L164" s="1"/>
      <c r="M164">
        <v>158.02500000000001</v>
      </c>
      <c r="N164">
        <v>5.9654293622493606</v>
      </c>
      <c r="O164">
        <v>158.01833333174389</v>
      </c>
      <c r="P164">
        <v>4.4681694205681595</v>
      </c>
      <c r="Q164">
        <v>158.02500000000001</v>
      </c>
      <c r="R164">
        <v>2.7271833452605359</v>
      </c>
      <c r="S164" s="9">
        <v>158.02500000000001</v>
      </c>
      <c r="T164" s="9">
        <v>2.7700547272638891</v>
      </c>
      <c r="U164" s="12">
        <f t="shared" si="27"/>
        <v>158.02333333293598</v>
      </c>
      <c r="V164" s="12">
        <f t="shared" si="28"/>
        <v>3.982709213835486</v>
      </c>
      <c r="W164" s="12">
        <f t="shared" si="29"/>
        <v>0.69348044479568816</v>
      </c>
    </row>
    <row r="165" spans="1:23" x14ac:dyDescent="0.25">
      <c r="A165">
        <v>159.02500000000001</v>
      </c>
      <c r="B165">
        <v>1.2941644749206067</v>
      </c>
      <c r="C165">
        <v>159.0233333349228</v>
      </c>
      <c r="D165">
        <v>2.8858059128533506</v>
      </c>
      <c r="E165" s="9">
        <v>159.0233333349228</v>
      </c>
      <c r="F165" s="9">
        <v>1.1381076353772417</v>
      </c>
      <c r="G165">
        <v>159.0233333349228</v>
      </c>
      <c r="H165">
        <v>1.4226044496563293</v>
      </c>
      <c r="I165" s="12">
        <f t="shared" si="24"/>
        <v>159.0237500011921</v>
      </c>
      <c r="J165" s="12">
        <f t="shared" si="25"/>
        <v>1.6851706182018824</v>
      </c>
      <c r="K165" s="12">
        <f t="shared" si="26"/>
        <v>0.36172086981429918</v>
      </c>
      <c r="L165" s="1"/>
      <c r="M165">
        <v>159.02500000000001</v>
      </c>
      <c r="N165">
        <v>5.8341611784813843</v>
      </c>
      <c r="O165">
        <v>159.01833333174389</v>
      </c>
      <c r="P165">
        <v>4.4637383797027059</v>
      </c>
      <c r="Q165">
        <v>159.02500000000001</v>
      </c>
      <c r="R165">
        <v>2.7262893677680244</v>
      </c>
      <c r="S165" s="9">
        <v>159.02500000000001</v>
      </c>
      <c r="T165" s="9">
        <v>2.769263736842861</v>
      </c>
      <c r="U165" s="12">
        <f t="shared" si="27"/>
        <v>159.02333333293598</v>
      </c>
      <c r="V165" s="12">
        <f t="shared" si="28"/>
        <v>3.9483631656987437</v>
      </c>
      <c r="W165" s="12">
        <f t="shared" si="29"/>
        <v>0.66860978091069334</v>
      </c>
    </row>
    <row r="166" spans="1:23" x14ac:dyDescent="0.25">
      <c r="A166">
        <v>160.02500000000001</v>
      </c>
      <c r="B166">
        <v>1.4098956102342723</v>
      </c>
      <c r="C166">
        <v>160.0233333349228</v>
      </c>
      <c r="D166">
        <v>2.880347825173672</v>
      </c>
      <c r="E166" s="9">
        <v>160.0233333349228</v>
      </c>
      <c r="F166" s="9">
        <v>1.1438969397181318</v>
      </c>
      <c r="G166">
        <v>160.0233333349228</v>
      </c>
      <c r="H166">
        <v>1.565717371690686</v>
      </c>
      <c r="I166" s="12">
        <f t="shared" ref="I166:I199" si="30">AVERAGE(A166,C166,E166,G166)</f>
        <v>160.0237500011921</v>
      </c>
      <c r="J166" s="12">
        <f t="shared" ref="J166:J199" si="31">AVERAGE(B166,D166,F166,H166)</f>
        <v>1.7499644367041904</v>
      </c>
      <c r="K166" s="12">
        <f t="shared" ref="K166:K199" si="32">STDEV(B166,D166,F166,H166)/SQRT(COUNT(B166,D166,F166,H166,))</f>
        <v>0.34589769234398521</v>
      </c>
      <c r="L166" s="1"/>
      <c r="M166">
        <v>160.02500000000001</v>
      </c>
      <c r="N166">
        <v>5.908904918080097</v>
      </c>
      <c r="O166">
        <v>160.01833333174389</v>
      </c>
      <c r="P166">
        <v>4.5113006192140883</v>
      </c>
      <c r="Q166">
        <v>160.02500000000001</v>
      </c>
      <c r="R166">
        <v>2.7173746031158137</v>
      </c>
      <c r="S166" s="9">
        <v>160.02500000000001</v>
      </c>
      <c r="T166" s="9">
        <v>2.6976297467546941</v>
      </c>
      <c r="U166" s="12">
        <f t="shared" ref="U166:U199" si="33">AVERAGE(M166,O166,Q166,S166)</f>
        <v>160.02333333293598</v>
      </c>
      <c r="V166" s="12">
        <f t="shared" ref="V166:V199" si="34">AVERAGE(N166,P166,R166,T166)</f>
        <v>3.9588024717911732</v>
      </c>
      <c r="W166" s="12">
        <f t="shared" ref="W166:W199" si="35">STDEV(N166,P166,R166,T166)/SQRT(COUNT(N166,P166,R166,T166,))</f>
        <v>0.69473513175538548</v>
      </c>
    </row>
    <row r="167" spans="1:23" x14ac:dyDescent="0.25">
      <c r="A167">
        <v>161.02500000000001</v>
      </c>
      <c r="B167">
        <v>1.4381064795977339</v>
      </c>
      <c r="C167">
        <v>161.0233333349228</v>
      </c>
      <c r="D167">
        <v>2.8694859626985885</v>
      </c>
      <c r="E167" s="9">
        <v>161.0233333349228</v>
      </c>
      <c r="F167" s="9">
        <v>1.1607790028818432</v>
      </c>
      <c r="G167">
        <v>161.0233333349228</v>
      </c>
      <c r="H167">
        <v>1.5175446592596418</v>
      </c>
      <c r="I167" s="12">
        <f t="shared" si="30"/>
        <v>161.0237500011921</v>
      </c>
      <c r="J167" s="12">
        <f t="shared" si="31"/>
        <v>1.7464790261094516</v>
      </c>
      <c r="K167" s="12">
        <f t="shared" si="32"/>
        <v>0.34173027069149009</v>
      </c>
      <c r="L167" s="1"/>
      <c r="M167">
        <v>161.02500000000001</v>
      </c>
      <c r="N167">
        <v>6.0807694504428946</v>
      </c>
      <c r="O167">
        <v>161.01833333174389</v>
      </c>
      <c r="P167">
        <v>4.4108707145669594</v>
      </c>
      <c r="Q167">
        <v>161.02500000000001</v>
      </c>
      <c r="R167">
        <v>2.7128128732256411</v>
      </c>
      <c r="S167" s="9">
        <v>161.02500000000001</v>
      </c>
      <c r="T167" s="9">
        <v>2.730398476111235</v>
      </c>
      <c r="U167" s="12">
        <f t="shared" si="33"/>
        <v>161.02333333293598</v>
      </c>
      <c r="V167" s="12">
        <f t="shared" si="34"/>
        <v>3.9837128785866827</v>
      </c>
      <c r="W167" s="12">
        <f t="shared" si="35"/>
        <v>0.71954123798819458</v>
      </c>
    </row>
    <row r="168" spans="1:23" x14ac:dyDescent="0.25">
      <c r="A168">
        <v>162.02500000000001</v>
      </c>
      <c r="B168">
        <v>1.4936082423727408</v>
      </c>
      <c r="C168">
        <v>162.0233333349228</v>
      </c>
      <c r="D168">
        <v>2.7063405811662005</v>
      </c>
      <c r="E168" s="9">
        <v>162.0233333349228</v>
      </c>
      <c r="F168" s="9">
        <v>1.1016115913508704</v>
      </c>
      <c r="G168">
        <v>162.0233333349228</v>
      </c>
      <c r="H168">
        <v>1.5142281121609145</v>
      </c>
      <c r="I168" s="12">
        <f t="shared" si="30"/>
        <v>162.0237500011921</v>
      </c>
      <c r="J168" s="12">
        <f t="shared" si="31"/>
        <v>1.7039471317626815</v>
      </c>
      <c r="K168" s="12">
        <f t="shared" si="32"/>
        <v>0.3106805954072146</v>
      </c>
      <c r="L168" s="1"/>
      <c r="M168">
        <v>162.02500000000001</v>
      </c>
      <c r="N168">
        <v>5.7779252899681524</v>
      </c>
      <c r="O168">
        <v>162.02500000000001</v>
      </c>
      <c r="P168">
        <v>4.4103525385053928</v>
      </c>
      <c r="Q168">
        <v>162.02500000000001</v>
      </c>
      <c r="R168">
        <v>2.8476489167416426</v>
      </c>
      <c r="S168" s="9">
        <v>162.02500000000001</v>
      </c>
      <c r="T168" s="9">
        <v>2.6745746783761035</v>
      </c>
      <c r="U168" s="12">
        <f t="shared" si="33"/>
        <v>162.02500000000001</v>
      </c>
      <c r="V168" s="12">
        <f t="shared" si="34"/>
        <v>3.9276253558978227</v>
      </c>
      <c r="W168" s="12">
        <f t="shared" si="35"/>
        <v>0.65284610174318114</v>
      </c>
    </row>
    <row r="169" spans="1:23" x14ac:dyDescent="0.25">
      <c r="A169">
        <v>163.02500000000001</v>
      </c>
      <c r="B169">
        <v>1.4571954096190822</v>
      </c>
      <c r="C169">
        <v>163.0233333349228</v>
      </c>
      <c r="D169">
        <v>2.8200793565345808</v>
      </c>
      <c r="E169" s="9">
        <v>163.0233333349228</v>
      </c>
      <c r="F169" s="9">
        <v>1.1735391611810115</v>
      </c>
      <c r="G169">
        <v>163.0233333349228</v>
      </c>
      <c r="H169">
        <v>1.4527128937870268</v>
      </c>
      <c r="I169" s="12">
        <f t="shared" si="30"/>
        <v>163.0237500011921</v>
      </c>
      <c r="J169" s="12">
        <f t="shared" si="31"/>
        <v>1.7258817052804254</v>
      </c>
      <c r="K169" s="12">
        <f t="shared" si="32"/>
        <v>0.33157847850157118</v>
      </c>
      <c r="L169" s="1"/>
      <c r="M169">
        <v>163.02500000000001</v>
      </c>
      <c r="N169">
        <v>5.851847158945481</v>
      </c>
      <c r="O169">
        <v>163.02500000000001</v>
      </c>
      <c r="P169">
        <v>4.3881229027245263</v>
      </c>
      <c r="Q169">
        <v>163.02500000000001</v>
      </c>
      <c r="R169">
        <v>2.8701377509766113</v>
      </c>
      <c r="S169" s="9">
        <v>163.02500000000001</v>
      </c>
      <c r="T169" s="9">
        <v>2.7850954911864423</v>
      </c>
      <c r="U169" s="12">
        <f t="shared" si="33"/>
        <v>163.02500000000001</v>
      </c>
      <c r="V169" s="12">
        <f t="shared" si="34"/>
        <v>3.9738008259582651</v>
      </c>
      <c r="W169" s="12">
        <f t="shared" si="35"/>
        <v>0.64960569415277247</v>
      </c>
    </row>
    <row r="170" spans="1:23" x14ac:dyDescent="0.25">
      <c r="A170">
        <v>164.02500000000001</v>
      </c>
      <c r="B170">
        <v>1.4281496057682384</v>
      </c>
      <c r="C170">
        <v>164.0233333349228</v>
      </c>
      <c r="D170">
        <v>2.859597049431962</v>
      </c>
      <c r="E170" s="9">
        <v>164.0233333349228</v>
      </c>
      <c r="F170" s="9">
        <v>1.1000458103528739</v>
      </c>
      <c r="G170">
        <v>164.0233333349228</v>
      </c>
      <c r="H170">
        <v>1.5123713758913651</v>
      </c>
      <c r="I170" s="12">
        <f t="shared" si="30"/>
        <v>164.0237500011921</v>
      </c>
      <c r="J170" s="12">
        <f t="shared" si="31"/>
        <v>1.7250409603611099</v>
      </c>
      <c r="K170" s="12">
        <f t="shared" si="32"/>
        <v>0.34748710147496492</v>
      </c>
      <c r="L170" s="1"/>
      <c r="M170">
        <v>164.02500000000001</v>
      </c>
      <c r="N170">
        <v>5.7864717144309212</v>
      </c>
      <c r="O170">
        <v>164.02500000000001</v>
      </c>
      <c r="P170">
        <v>4.2428948972168179</v>
      </c>
      <c r="Q170">
        <v>164.02500000000001</v>
      </c>
      <c r="R170">
        <v>2.5956666954973695</v>
      </c>
      <c r="S170" s="9">
        <v>164.02500000000001</v>
      </c>
      <c r="T170" s="9">
        <v>2.6737514055781619</v>
      </c>
      <c r="U170" s="12">
        <f t="shared" si="33"/>
        <v>164.02500000000001</v>
      </c>
      <c r="V170" s="12">
        <f t="shared" si="34"/>
        <v>3.8246961781808175</v>
      </c>
      <c r="W170" s="12">
        <f t="shared" si="35"/>
        <v>0.67619724746157994</v>
      </c>
    </row>
    <row r="171" spans="1:23" x14ac:dyDescent="0.25">
      <c r="A171">
        <v>165.02500000000001</v>
      </c>
      <c r="B171">
        <v>1.3803949625474334</v>
      </c>
      <c r="C171">
        <v>165.0233333349228</v>
      </c>
      <c r="D171">
        <v>2.6447372055850691</v>
      </c>
      <c r="E171" s="9">
        <v>165.02500000000001</v>
      </c>
      <c r="F171" s="9">
        <v>1.1983315162022401</v>
      </c>
      <c r="G171">
        <v>165.0233333349228</v>
      </c>
      <c r="H171">
        <v>1.4743550679897848</v>
      </c>
      <c r="I171" s="12">
        <f t="shared" si="30"/>
        <v>165.0241666674614</v>
      </c>
      <c r="J171" s="12">
        <f t="shared" si="31"/>
        <v>1.6744546880811317</v>
      </c>
      <c r="K171" s="12">
        <f t="shared" si="32"/>
        <v>0.29378591056702624</v>
      </c>
      <c r="L171" s="1"/>
      <c r="M171">
        <v>165.02500000000001</v>
      </c>
      <c r="N171">
        <v>5.9337943449177599</v>
      </c>
      <c r="O171">
        <v>165.02500000000001</v>
      </c>
      <c r="P171">
        <v>4.3263726986241</v>
      </c>
      <c r="Q171">
        <v>165.02500000000001</v>
      </c>
      <c r="R171">
        <v>2.6479698705140797</v>
      </c>
      <c r="S171" s="9">
        <v>165.02500000000001</v>
      </c>
      <c r="T171" s="9">
        <v>2.6899901843090639</v>
      </c>
      <c r="U171" s="12">
        <f t="shared" si="33"/>
        <v>165.02500000000001</v>
      </c>
      <c r="V171" s="12">
        <f t="shared" si="34"/>
        <v>3.8995317745912508</v>
      </c>
      <c r="W171" s="12">
        <f t="shared" si="35"/>
        <v>0.69999121126960184</v>
      </c>
    </row>
    <row r="172" spans="1:23" x14ac:dyDescent="0.25">
      <c r="A172">
        <v>166.02500000000001</v>
      </c>
      <c r="B172">
        <v>1.3532118022651627</v>
      </c>
      <c r="C172">
        <v>166.0233333349228</v>
      </c>
      <c r="D172">
        <v>2.7545709973286554</v>
      </c>
      <c r="E172" s="9">
        <v>166.02500000000001</v>
      </c>
      <c r="F172" s="9">
        <v>1.0873749694800714</v>
      </c>
      <c r="G172">
        <v>166.0233333349228</v>
      </c>
      <c r="H172">
        <v>1.4980115547747948</v>
      </c>
      <c r="I172" s="12">
        <f t="shared" si="30"/>
        <v>166.0241666674614</v>
      </c>
      <c r="J172" s="12">
        <f t="shared" si="31"/>
        <v>1.673292330962171</v>
      </c>
      <c r="K172" s="12">
        <f t="shared" si="32"/>
        <v>0.33122375158163936</v>
      </c>
      <c r="L172" s="1"/>
      <c r="M172">
        <v>166.02500000000001</v>
      </c>
      <c r="N172">
        <v>5.8827953030319051</v>
      </c>
      <c r="O172">
        <v>166.02500000000001</v>
      </c>
      <c r="P172">
        <v>4.2380412102221925</v>
      </c>
      <c r="Q172">
        <v>166.02500000000001</v>
      </c>
      <c r="R172">
        <v>2.6557369597248153</v>
      </c>
      <c r="S172" s="9">
        <v>166.02500000000001</v>
      </c>
      <c r="T172" s="9">
        <v>2.689316628151591</v>
      </c>
      <c r="U172" s="12">
        <f t="shared" si="33"/>
        <v>166.02500000000001</v>
      </c>
      <c r="V172" s="12">
        <f t="shared" si="34"/>
        <v>3.8664725252826262</v>
      </c>
      <c r="W172" s="12">
        <f t="shared" si="35"/>
        <v>0.68581812202921733</v>
      </c>
    </row>
    <row r="173" spans="1:23" x14ac:dyDescent="0.25">
      <c r="A173">
        <v>167.02500000000001</v>
      </c>
      <c r="B173">
        <v>1.356422905192969</v>
      </c>
      <c r="C173">
        <v>167.0233333349228</v>
      </c>
      <c r="D173">
        <v>2.9018757922558596</v>
      </c>
      <c r="E173" s="9">
        <v>167.02500000000001</v>
      </c>
      <c r="F173" s="9">
        <v>1.0478763633966766</v>
      </c>
      <c r="G173">
        <v>167.0233333349228</v>
      </c>
      <c r="H173">
        <v>1.4025118124392908</v>
      </c>
      <c r="I173" s="12">
        <f t="shared" si="30"/>
        <v>167.0241666674614</v>
      </c>
      <c r="J173" s="12">
        <f t="shared" si="31"/>
        <v>1.6771717183211989</v>
      </c>
      <c r="K173" s="12">
        <f t="shared" si="32"/>
        <v>0.37186292971684809</v>
      </c>
      <c r="L173" s="1"/>
      <c r="M173">
        <v>167.02500000000001</v>
      </c>
      <c r="N173">
        <v>5.8015426912373815</v>
      </c>
      <c r="O173">
        <v>167.02500000000001</v>
      </c>
      <c r="P173">
        <v>4.2965624504585245</v>
      </c>
      <c r="Q173">
        <v>167.02500000000001</v>
      </c>
      <c r="R173">
        <v>2.6522469617885691</v>
      </c>
      <c r="S173" s="9">
        <v>167.02500000000001</v>
      </c>
      <c r="T173" s="9">
        <v>2.7556793330212423</v>
      </c>
      <c r="U173" s="12">
        <f t="shared" si="33"/>
        <v>167.02500000000001</v>
      </c>
      <c r="V173" s="12">
        <f t="shared" si="34"/>
        <v>3.8765078591264297</v>
      </c>
      <c r="W173" s="12">
        <f t="shared" si="35"/>
        <v>0.66519552485071354</v>
      </c>
    </row>
    <row r="174" spans="1:23" x14ac:dyDescent="0.25">
      <c r="A174">
        <v>168.02500000000001</v>
      </c>
      <c r="B174">
        <v>1.4271537530044178</v>
      </c>
      <c r="C174">
        <v>168.02500000000001</v>
      </c>
      <c r="D174">
        <v>2.7569302368642434</v>
      </c>
      <c r="E174" s="9">
        <v>168.02500000000001</v>
      </c>
      <c r="F174" s="9">
        <v>1.0546613694397413</v>
      </c>
      <c r="G174">
        <v>168.0233333349228</v>
      </c>
      <c r="H174">
        <v>1.4625778399685987</v>
      </c>
      <c r="I174" s="12">
        <f t="shared" si="30"/>
        <v>168.0245833337307</v>
      </c>
      <c r="J174" s="12">
        <f t="shared" si="31"/>
        <v>1.6753307998192501</v>
      </c>
      <c r="K174" s="12">
        <f t="shared" si="32"/>
        <v>0.33286068682604703</v>
      </c>
      <c r="L174" s="1"/>
      <c r="M174">
        <v>168.02500000000001</v>
      </c>
      <c r="N174">
        <v>5.6569409142856255</v>
      </c>
      <c r="O174">
        <v>168.02500000000001</v>
      </c>
      <c r="P174">
        <v>4.2167108680375778</v>
      </c>
      <c r="Q174">
        <v>168.02500000000001</v>
      </c>
      <c r="R174">
        <v>2.4979622894495752</v>
      </c>
      <c r="S174" s="9">
        <v>168.02500000000001</v>
      </c>
      <c r="T174" s="9">
        <v>2.7053164013598363</v>
      </c>
      <c r="U174" s="12">
        <f t="shared" si="33"/>
        <v>168.02500000000001</v>
      </c>
      <c r="V174" s="12">
        <f t="shared" si="34"/>
        <v>3.7692326182831537</v>
      </c>
      <c r="W174" s="12">
        <f t="shared" si="35"/>
        <v>0.65887405778873476</v>
      </c>
    </row>
    <row r="175" spans="1:23" x14ac:dyDescent="0.25">
      <c r="A175">
        <v>169.02500000000001</v>
      </c>
      <c r="B175">
        <v>1.3137392841915103</v>
      </c>
      <c r="C175">
        <v>169.02500000000001</v>
      </c>
      <c r="D175">
        <v>2.7827950708208786</v>
      </c>
      <c r="E175" s="9">
        <v>169.02500000000001</v>
      </c>
      <c r="F175" s="9">
        <v>1.063713286417447</v>
      </c>
      <c r="G175">
        <v>169.0233333349228</v>
      </c>
      <c r="H175">
        <v>1.438248976880715</v>
      </c>
      <c r="I175" s="12">
        <f t="shared" si="30"/>
        <v>169.0245833337307</v>
      </c>
      <c r="J175" s="12">
        <f t="shared" si="31"/>
        <v>1.6496241545776378</v>
      </c>
      <c r="K175" s="12">
        <f t="shared" si="32"/>
        <v>0.34495081608334499</v>
      </c>
      <c r="L175" s="1"/>
      <c r="M175">
        <v>169.02500000000001</v>
      </c>
      <c r="N175">
        <v>5.7547909902781154</v>
      </c>
      <c r="O175">
        <v>169.02500000000001</v>
      </c>
      <c r="P175">
        <v>4.2823699326567413</v>
      </c>
      <c r="Q175">
        <v>169.02500000000001</v>
      </c>
      <c r="R175">
        <v>2.6190407198713475</v>
      </c>
      <c r="S175" s="9">
        <v>169.02500000000001</v>
      </c>
      <c r="T175" s="9">
        <v>2.7565153106420288</v>
      </c>
      <c r="U175" s="12">
        <f t="shared" si="33"/>
        <v>169.02500000000001</v>
      </c>
      <c r="V175" s="12">
        <f t="shared" si="34"/>
        <v>3.853179238362058</v>
      </c>
      <c r="W175" s="12">
        <f t="shared" si="35"/>
        <v>0.65960096827699255</v>
      </c>
    </row>
    <row r="176" spans="1:23" x14ac:dyDescent="0.25">
      <c r="A176">
        <v>170.02500000000001</v>
      </c>
      <c r="B176">
        <v>1.3567053128879742</v>
      </c>
      <c r="C176">
        <v>170.02500000000001</v>
      </c>
      <c r="D176">
        <v>2.9009606053429562</v>
      </c>
      <c r="E176" s="9">
        <v>170.02500000000001</v>
      </c>
      <c r="F176" s="9">
        <v>1.099131492234517</v>
      </c>
      <c r="G176">
        <v>170.0233333349228</v>
      </c>
      <c r="H176">
        <v>1.308252118515866</v>
      </c>
      <c r="I176" s="12">
        <f t="shared" si="30"/>
        <v>170.0245833337307</v>
      </c>
      <c r="J176" s="12">
        <f t="shared" si="31"/>
        <v>1.6662623822453284</v>
      </c>
      <c r="K176" s="12">
        <f t="shared" si="32"/>
        <v>0.37149374841304739</v>
      </c>
      <c r="L176" s="1"/>
      <c r="M176">
        <v>170.02500000000001</v>
      </c>
      <c r="N176">
        <v>5.702830293262009</v>
      </c>
      <c r="O176">
        <v>170.02500000000001</v>
      </c>
      <c r="P176">
        <v>4.1549974994344927</v>
      </c>
      <c r="Q176">
        <v>170.02500000000001</v>
      </c>
      <c r="R176">
        <v>2.7039360749687207</v>
      </c>
      <c r="S176" s="9">
        <v>170.02500000000001</v>
      </c>
      <c r="T176" s="9">
        <v>2.7278447448727379</v>
      </c>
      <c r="U176" s="12">
        <f t="shared" si="33"/>
        <v>170.02500000000001</v>
      </c>
      <c r="V176" s="12">
        <f t="shared" si="34"/>
        <v>3.8224021531344894</v>
      </c>
      <c r="W176" s="12">
        <f t="shared" si="35"/>
        <v>0.63747689853840084</v>
      </c>
    </row>
    <row r="177" spans="1:23" x14ac:dyDescent="0.25">
      <c r="A177">
        <v>171.02500000000001</v>
      </c>
      <c r="B177">
        <v>1.3581828555952558</v>
      </c>
      <c r="C177">
        <v>171.02500000000001</v>
      </c>
      <c r="D177">
        <v>2.8262602600928401</v>
      </c>
      <c r="E177" s="9">
        <v>171.02500000000001</v>
      </c>
      <c r="F177" s="9">
        <v>1.1239491966468851</v>
      </c>
      <c r="G177">
        <v>171.0233333349228</v>
      </c>
      <c r="H177">
        <v>1.4159038868162275</v>
      </c>
      <c r="I177" s="12">
        <f t="shared" si="30"/>
        <v>171.0245833337307</v>
      </c>
      <c r="J177" s="12">
        <f t="shared" si="31"/>
        <v>1.6810740497878021</v>
      </c>
      <c r="K177" s="12">
        <f t="shared" si="32"/>
        <v>0.34606487800965513</v>
      </c>
      <c r="L177" s="1"/>
      <c r="M177">
        <v>171.02500000000001</v>
      </c>
      <c r="N177">
        <v>5.7881530607970086</v>
      </c>
      <c r="O177">
        <v>171.02500000000001</v>
      </c>
      <c r="P177">
        <v>4.128605912890273</v>
      </c>
      <c r="Q177">
        <v>171.02500000000001</v>
      </c>
      <c r="R177">
        <v>2.563690294986197</v>
      </c>
      <c r="S177" s="9">
        <v>171.02500000000001</v>
      </c>
      <c r="T177" s="9">
        <v>2.7473778591498932</v>
      </c>
      <c r="U177" s="12">
        <f t="shared" si="33"/>
        <v>171.02500000000001</v>
      </c>
      <c r="V177" s="12">
        <f t="shared" si="34"/>
        <v>3.8069567819558428</v>
      </c>
      <c r="W177" s="12">
        <f t="shared" si="35"/>
        <v>0.66818240573471244</v>
      </c>
    </row>
    <row r="178" spans="1:23" x14ac:dyDescent="0.25">
      <c r="A178">
        <v>172.02500000000001</v>
      </c>
      <c r="B178">
        <v>1.2626193941044632</v>
      </c>
      <c r="C178">
        <v>172.02500000000001</v>
      </c>
      <c r="D178">
        <v>2.594126262992015</v>
      </c>
      <c r="E178" s="9">
        <v>172.02500000000001</v>
      </c>
      <c r="F178" s="9">
        <v>0.98218993342153671</v>
      </c>
      <c r="G178">
        <v>172.0233333349228</v>
      </c>
      <c r="H178">
        <v>1.6212128401310557</v>
      </c>
      <c r="I178" s="12">
        <f t="shared" si="30"/>
        <v>172.0245833337307</v>
      </c>
      <c r="J178" s="12">
        <f t="shared" si="31"/>
        <v>1.6150371076622676</v>
      </c>
      <c r="K178" s="12">
        <f t="shared" si="32"/>
        <v>0.31446753987543585</v>
      </c>
      <c r="L178" s="1"/>
      <c r="M178">
        <v>172.02500000000001</v>
      </c>
      <c r="N178">
        <v>5.6770968085968105</v>
      </c>
      <c r="O178">
        <v>172.02500000000001</v>
      </c>
      <c r="P178">
        <v>4.0947791824576942</v>
      </c>
      <c r="Q178">
        <v>172.02500000000001</v>
      </c>
      <c r="R178">
        <v>2.5328322490053927</v>
      </c>
      <c r="S178" s="9">
        <v>172.02500000000001</v>
      </c>
      <c r="T178" s="9">
        <v>2.7121981317329924</v>
      </c>
      <c r="U178" s="12">
        <f t="shared" si="33"/>
        <v>172.02500000000001</v>
      </c>
      <c r="V178" s="12">
        <f t="shared" si="34"/>
        <v>3.7542265929482221</v>
      </c>
      <c r="W178" s="12">
        <f t="shared" si="35"/>
        <v>0.65273952895205101</v>
      </c>
    </row>
    <row r="179" spans="1:23" x14ac:dyDescent="0.25">
      <c r="A179">
        <v>173.02500000000001</v>
      </c>
      <c r="B179">
        <v>1.3514032685602926</v>
      </c>
      <c r="C179">
        <v>173.02500000000001</v>
      </c>
      <c r="D179">
        <v>2.9048639330562023</v>
      </c>
      <c r="E179" s="9">
        <v>173.02500000000001</v>
      </c>
      <c r="F179" s="9">
        <v>1.1186722699840699</v>
      </c>
      <c r="G179">
        <v>173.02500000000001</v>
      </c>
      <c r="H179">
        <v>1.5167047822916397</v>
      </c>
      <c r="I179" s="12">
        <f t="shared" si="30"/>
        <v>173.02500000000001</v>
      </c>
      <c r="J179" s="12">
        <f t="shared" si="31"/>
        <v>1.7229110634730511</v>
      </c>
      <c r="K179" s="12">
        <f t="shared" si="32"/>
        <v>0.35987555048493003</v>
      </c>
      <c r="L179" s="1"/>
      <c r="M179">
        <v>173.02500000000001</v>
      </c>
      <c r="N179">
        <v>5.5671491712097101</v>
      </c>
      <c r="O179">
        <v>173.02500000000001</v>
      </c>
      <c r="P179">
        <v>4.0733178336906697</v>
      </c>
      <c r="Q179">
        <v>173.02500000000001</v>
      </c>
      <c r="R179">
        <v>2.5796310495562262</v>
      </c>
      <c r="S179" s="9">
        <v>173.02500000000001</v>
      </c>
      <c r="T179" s="9">
        <v>2.7303153805228537</v>
      </c>
      <c r="U179" s="12">
        <f t="shared" si="33"/>
        <v>173.02500000000001</v>
      </c>
      <c r="V179" s="12">
        <f t="shared" si="34"/>
        <v>3.7376033587448649</v>
      </c>
      <c r="W179" s="12">
        <f t="shared" si="35"/>
        <v>0.62265405207675517</v>
      </c>
    </row>
    <row r="180" spans="1:23" x14ac:dyDescent="0.25">
      <c r="A180">
        <v>174.02500000000001</v>
      </c>
      <c r="B180">
        <v>1.3384952755929849</v>
      </c>
      <c r="C180">
        <v>174.02500000000001</v>
      </c>
      <c r="D180">
        <v>2.7061049276091991</v>
      </c>
      <c r="E180" s="9">
        <v>174.02500000000001</v>
      </c>
      <c r="F180" s="9">
        <v>1.0790193973963937</v>
      </c>
      <c r="G180">
        <v>174.02500000000001</v>
      </c>
      <c r="H180">
        <v>1.3973845818372186</v>
      </c>
      <c r="I180" s="12">
        <f t="shared" si="30"/>
        <v>174.02500000000001</v>
      </c>
      <c r="J180" s="12">
        <f t="shared" si="31"/>
        <v>1.630251045608949</v>
      </c>
      <c r="K180" s="12">
        <f t="shared" si="32"/>
        <v>0.32666661136325714</v>
      </c>
      <c r="L180" s="1"/>
      <c r="M180">
        <v>174.02500000000001</v>
      </c>
      <c r="N180">
        <v>5.6475862092478071</v>
      </c>
      <c r="O180">
        <v>174.02500000000001</v>
      </c>
      <c r="P180">
        <v>4.1367762739159319</v>
      </c>
      <c r="Q180">
        <v>174.02500000000001</v>
      </c>
      <c r="R180">
        <v>2.5482235997681379</v>
      </c>
      <c r="S180" s="9">
        <v>174.02500000000001</v>
      </c>
      <c r="T180" s="9">
        <v>2.7328345750359526</v>
      </c>
      <c r="U180" s="12">
        <f t="shared" si="33"/>
        <v>174.02500000000001</v>
      </c>
      <c r="V180" s="12">
        <f t="shared" si="34"/>
        <v>3.7663551644919577</v>
      </c>
      <c r="W180" s="12">
        <f t="shared" si="35"/>
        <v>0.64437315068553547</v>
      </c>
    </row>
    <row r="181" spans="1:23" x14ac:dyDescent="0.25">
      <c r="A181">
        <v>175.02500000000001</v>
      </c>
      <c r="B181">
        <v>1.181630076438525</v>
      </c>
      <c r="C181">
        <v>175.02500000000001</v>
      </c>
      <c r="D181">
        <v>2.5889488343707572</v>
      </c>
      <c r="E181" s="9">
        <v>175.02500000000001</v>
      </c>
      <c r="F181" s="9">
        <v>1.0419442867313982</v>
      </c>
      <c r="G181">
        <v>175.02500000000001</v>
      </c>
      <c r="H181">
        <v>1.3888220055702416</v>
      </c>
      <c r="I181" s="12">
        <f t="shared" si="30"/>
        <v>175.02500000000001</v>
      </c>
      <c r="J181" s="12">
        <f t="shared" si="31"/>
        <v>1.5503363007777304</v>
      </c>
      <c r="K181" s="12">
        <f t="shared" si="32"/>
        <v>0.31614443769743977</v>
      </c>
      <c r="L181" s="1"/>
      <c r="M181">
        <v>175.02500000000001</v>
      </c>
      <c r="N181">
        <v>5.6183407770432678</v>
      </c>
      <c r="O181">
        <v>175.02500000000001</v>
      </c>
      <c r="P181">
        <v>4.1108814900506587</v>
      </c>
      <c r="Q181">
        <v>175.02500000000001</v>
      </c>
      <c r="R181">
        <v>2.4316397496437618</v>
      </c>
      <c r="S181" s="9">
        <v>175.02500000000001</v>
      </c>
      <c r="T181" s="9">
        <v>2.686946710383189</v>
      </c>
      <c r="U181" s="12">
        <f t="shared" si="33"/>
        <v>175.02500000000001</v>
      </c>
      <c r="V181" s="12">
        <f t="shared" si="34"/>
        <v>3.7119521817802195</v>
      </c>
      <c r="W181" s="12">
        <f t="shared" si="35"/>
        <v>0.65743431658851714</v>
      </c>
    </row>
    <row r="182" spans="1:23" x14ac:dyDescent="0.25">
      <c r="A182">
        <v>176.02500000000001</v>
      </c>
      <c r="B182">
        <v>1.2836911585987416</v>
      </c>
      <c r="C182">
        <v>176.02500000000001</v>
      </c>
      <c r="D182">
        <v>2.5854915102985787</v>
      </c>
      <c r="E182" s="9">
        <v>176.02500000000001</v>
      </c>
      <c r="F182" s="9">
        <v>1.0758838156196442</v>
      </c>
      <c r="G182">
        <v>176.02500000000001</v>
      </c>
      <c r="H182">
        <v>1.5228804000077791</v>
      </c>
      <c r="I182" s="12">
        <f t="shared" si="30"/>
        <v>176.02500000000001</v>
      </c>
      <c r="J182" s="12">
        <f t="shared" si="31"/>
        <v>1.6169867211311857</v>
      </c>
      <c r="K182" s="12">
        <f t="shared" si="32"/>
        <v>0.30008174582630109</v>
      </c>
      <c r="L182" s="1"/>
      <c r="M182">
        <v>176.02500000000001</v>
      </c>
      <c r="N182">
        <v>5.5120709832776509</v>
      </c>
      <c r="O182">
        <v>176.02500000000001</v>
      </c>
      <c r="P182">
        <v>4.0966920886240699</v>
      </c>
      <c r="Q182">
        <v>176.02500000000001</v>
      </c>
      <c r="R182">
        <v>2.5213613368261463</v>
      </c>
      <c r="S182" s="9">
        <v>176.02500000000001</v>
      </c>
      <c r="T182" s="9">
        <v>2.6900557620014229</v>
      </c>
      <c r="U182" s="12">
        <f t="shared" si="33"/>
        <v>176.02500000000001</v>
      </c>
      <c r="V182" s="12">
        <f t="shared" si="34"/>
        <v>3.7050450426823223</v>
      </c>
      <c r="W182" s="12">
        <f t="shared" si="35"/>
        <v>0.62450196231268329</v>
      </c>
    </row>
    <row r="183" spans="1:23" x14ac:dyDescent="0.25">
      <c r="A183">
        <v>177.02500000000001</v>
      </c>
      <c r="B183">
        <v>1.2471324759478863</v>
      </c>
      <c r="C183">
        <v>177.02500000000001</v>
      </c>
      <c r="D183">
        <v>2.8626265466062248</v>
      </c>
      <c r="E183" s="9">
        <v>177.02500000000001</v>
      </c>
      <c r="F183" s="9">
        <v>1.0326050885595472</v>
      </c>
      <c r="G183">
        <v>177.02500000000001</v>
      </c>
      <c r="H183">
        <v>1.6898184420361322</v>
      </c>
      <c r="I183" s="12">
        <f t="shared" si="30"/>
        <v>177.02500000000001</v>
      </c>
      <c r="J183" s="12">
        <f t="shared" si="31"/>
        <v>1.7080456382874476</v>
      </c>
      <c r="K183" s="12">
        <f t="shared" si="32"/>
        <v>0.36533547906656783</v>
      </c>
      <c r="L183" s="1"/>
      <c r="M183">
        <v>177.02500000000001</v>
      </c>
      <c r="N183">
        <v>5.4041035873305781</v>
      </c>
      <c r="O183">
        <v>177.02500000000001</v>
      </c>
      <c r="P183">
        <v>4.0569009289272593</v>
      </c>
      <c r="Q183">
        <v>177.02500000000001</v>
      </c>
      <c r="R183">
        <v>2.6796063108472521</v>
      </c>
      <c r="S183" s="9">
        <v>177.02500000000001</v>
      </c>
      <c r="T183" s="9">
        <v>2.711039666585374</v>
      </c>
      <c r="U183" s="12">
        <f t="shared" si="33"/>
        <v>177.02500000000001</v>
      </c>
      <c r="V183" s="12">
        <f t="shared" si="34"/>
        <v>3.712912623422616</v>
      </c>
      <c r="W183" s="12">
        <f t="shared" si="35"/>
        <v>0.58022559911226412</v>
      </c>
    </row>
    <row r="184" spans="1:23" x14ac:dyDescent="0.25">
      <c r="A184">
        <v>178.02666666507722</v>
      </c>
      <c r="B184">
        <v>1.2368087222071362</v>
      </c>
      <c r="C184">
        <v>178.02500000000001</v>
      </c>
      <c r="D184">
        <v>2.7931722375329575</v>
      </c>
      <c r="E184" s="9">
        <v>178.02500000000001</v>
      </c>
      <c r="F184" s="9">
        <v>1.0137470631844887</v>
      </c>
      <c r="G184">
        <v>178.02500000000001</v>
      </c>
      <c r="H184">
        <v>1.3839218945665992</v>
      </c>
      <c r="I184" s="12">
        <f t="shared" si="30"/>
        <v>178.02541666626931</v>
      </c>
      <c r="J184" s="12">
        <f t="shared" si="31"/>
        <v>1.6069124793727956</v>
      </c>
      <c r="K184" s="12">
        <f t="shared" si="32"/>
        <v>0.36016283509660807</v>
      </c>
      <c r="L184" s="1"/>
      <c r="M184">
        <v>178.02500000000001</v>
      </c>
      <c r="N184">
        <v>5.7560061735369183</v>
      </c>
      <c r="O184">
        <v>178.02500000000001</v>
      </c>
      <c r="P184">
        <v>3.9505552269487412</v>
      </c>
      <c r="Q184">
        <v>178.02500000000001</v>
      </c>
      <c r="R184">
        <v>2.3199068652295995</v>
      </c>
      <c r="S184" s="9">
        <v>178.02500000000001</v>
      </c>
      <c r="T184" s="9">
        <v>2.7484511233679205</v>
      </c>
      <c r="U184" s="12">
        <f t="shared" si="33"/>
        <v>178.02500000000001</v>
      </c>
      <c r="V184" s="12">
        <f t="shared" si="34"/>
        <v>3.6937298472707951</v>
      </c>
      <c r="W184" s="12">
        <f t="shared" si="35"/>
        <v>0.68798664586712321</v>
      </c>
    </row>
    <row r="185" spans="1:23" x14ac:dyDescent="0.25">
      <c r="A185">
        <v>179.02666666507722</v>
      </c>
      <c r="B185">
        <v>1.1811639851295799</v>
      </c>
      <c r="C185">
        <v>179.02500000000001</v>
      </c>
      <c r="D185">
        <v>2.6901236155267867</v>
      </c>
      <c r="E185" s="9">
        <v>179.02500000000001</v>
      </c>
      <c r="F185" s="9">
        <v>1.0391580559801106</v>
      </c>
      <c r="G185">
        <v>179.02500000000001</v>
      </c>
      <c r="H185">
        <v>1.6349930582733501</v>
      </c>
      <c r="I185" s="12">
        <f t="shared" si="30"/>
        <v>179.02541666626931</v>
      </c>
      <c r="J185" s="12">
        <f t="shared" si="31"/>
        <v>1.6363596787274568</v>
      </c>
      <c r="K185" s="12">
        <f t="shared" si="32"/>
        <v>0.33409312073456449</v>
      </c>
      <c r="L185" s="1"/>
      <c r="M185">
        <v>179.02500000000001</v>
      </c>
      <c r="N185">
        <v>5.6039762793820236</v>
      </c>
      <c r="O185">
        <v>179.02500000000001</v>
      </c>
      <c r="P185">
        <v>3.9431804094373044</v>
      </c>
      <c r="Q185">
        <v>179.02500000000001</v>
      </c>
      <c r="R185">
        <v>2.4529966526016738</v>
      </c>
      <c r="S185" s="9">
        <v>179.02500000000001</v>
      </c>
      <c r="T185" s="9">
        <v>2.6677447911898127</v>
      </c>
      <c r="U185" s="12">
        <f t="shared" si="33"/>
        <v>179.02500000000001</v>
      </c>
      <c r="V185" s="12">
        <f t="shared" si="34"/>
        <v>3.6669745331527035</v>
      </c>
      <c r="W185" s="12">
        <f t="shared" si="35"/>
        <v>0.648098131596339</v>
      </c>
    </row>
    <row r="186" spans="1:23" x14ac:dyDescent="0.25">
      <c r="A186">
        <v>180.02666666507722</v>
      </c>
      <c r="B186">
        <v>1.1447840277024239</v>
      </c>
      <c r="C186">
        <v>180.02500000000001</v>
      </c>
      <c r="D186">
        <v>2.8561774547532486</v>
      </c>
      <c r="E186" s="9">
        <v>180.02500000000001</v>
      </c>
      <c r="F186" s="9">
        <v>1.017318395290548</v>
      </c>
      <c r="G186">
        <v>180.02500000000001</v>
      </c>
      <c r="H186">
        <v>1.5060783846148891</v>
      </c>
      <c r="I186" s="12">
        <f t="shared" si="30"/>
        <v>180.02541666626931</v>
      </c>
      <c r="J186" s="12">
        <f t="shared" si="31"/>
        <v>1.6310895655902773</v>
      </c>
      <c r="K186" s="12">
        <f t="shared" si="32"/>
        <v>0.37680023506841032</v>
      </c>
      <c r="L186" s="1"/>
      <c r="M186">
        <v>180.02500000000001</v>
      </c>
      <c r="N186">
        <v>5.61336502152185</v>
      </c>
      <c r="O186">
        <v>180.02500000000001</v>
      </c>
      <c r="P186">
        <v>3.9175210501651891</v>
      </c>
      <c r="Q186">
        <v>180.02500000000001</v>
      </c>
      <c r="R186">
        <v>2.3624934118495746</v>
      </c>
      <c r="S186" s="9">
        <v>180.02500000000001</v>
      </c>
      <c r="T186" s="9">
        <v>2.6809918676653215</v>
      </c>
      <c r="U186" s="12">
        <f t="shared" si="33"/>
        <v>180.02500000000001</v>
      </c>
      <c r="V186" s="12">
        <f t="shared" si="34"/>
        <v>3.6435928378004836</v>
      </c>
      <c r="W186" s="12">
        <f t="shared" si="35"/>
        <v>0.65943690565859203</v>
      </c>
    </row>
    <row r="187" spans="1:23" x14ac:dyDescent="0.25">
      <c r="A187">
        <v>181.02666666507722</v>
      </c>
      <c r="B187">
        <v>1.1704944562787096</v>
      </c>
      <c r="C187">
        <v>181.02500000000001</v>
      </c>
      <c r="D187">
        <v>2.6893179356847137</v>
      </c>
      <c r="E187" s="9">
        <v>181.02500000000001</v>
      </c>
      <c r="F187" s="9">
        <v>1.0516066834306013</v>
      </c>
      <c r="G187">
        <v>181.02500000000001</v>
      </c>
      <c r="H187">
        <v>1.6567738538272248</v>
      </c>
      <c r="I187" s="12">
        <f t="shared" si="30"/>
        <v>181.02541666626931</v>
      </c>
      <c r="J187" s="12">
        <f t="shared" si="31"/>
        <v>1.6420482323053123</v>
      </c>
      <c r="K187" s="12">
        <f t="shared" si="32"/>
        <v>0.33346412719292623</v>
      </c>
      <c r="L187" s="1"/>
      <c r="M187">
        <v>181.02500000000001</v>
      </c>
      <c r="N187">
        <v>5.5235221831959391</v>
      </c>
      <c r="O187">
        <v>181.02500000000001</v>
      </c>
      <c r="P187">
        <v>3.9472369697457674</v>
      </c>
      <c r="Q187">
        <v>181.02500000000001</v>
      </c>
      <c r="R187">
        <v>2.7120124135906023</v>
      </c>
      <c r="S187" s="9">
        <v>181.02500000000001</v>
      </c>
      <c r="T187" s="9">
        <v>2.7714250102381661</v>
      </c>
      <c r="U187" s="12">
        <f t="shared" si="33"/>
        <v>181.02500000000001</v>
      </c>
      <c r="V187" s="12">
        <f t="shared" si="34"/>
        <v>3.7385491441926191</v>
      </c>
      <c r="W187" s="12">
        <f t="shared" si="35"/>
        <v>0.58984665285451232</v>
      </c>
    </row>
    <row r="188" spans="1:23" x14ac:dyDescent="0.25">
      <c r="A188">
        <v>182.02666666507722</v>
      </c>
      <c r="B188">
        <v>1.1713884760880713</v>
      </c>
      <c r="C188">
        <v>182.02500000000001</v>
      </c>
      <c r="D188">
        <v>2.6759712985688884</v>
      </c>
      <c r="E188" s="9">
        <v>182.02500000000001</v>
      </c>
      <c r="F188" s="9">
        <v>1.1115299367872387</v>
      </c>
      <c r="G188">
        <v>182.02500000000001</v>
      </c>
      <c r="H188">
        <v>1.4972617178611738</v>
      </c>
      <c r="I188" s="12">
        <f t="shared" si="30"/>
        <v>182.02541666626931</v>
      </c>
      <c r="J188" s="12">
        <f t="shared" si="31"/>
        <v>1.6140378573263432</v>
      </c>
      <c r="K188" s="12">
        <f t="shared" si="32"/>
        <v>0.32555511415557892</v>
      </c>
      <c r="L188" s="1"/>
      <c r="M188">
        <v>182.02500000000001</v>
      </c>
      <c r="N188">
        <v>5.4625823184700177</v>
      </c>
      <c r="O188">
        <v>182.02500000000001</v>
      </c>
      <c r="P188">
        <v>3.9234821870091139</v>
      </c>
      <c r="Q188">
        <v>182.02500000000001</v>
      </c>
      <c r="R188">
        <v>2.3896318529477121</v>
      </c>
      <c r="S188" s="9">
        <v>182.02500000000001</v>
      </c>
      <c r="T188" s="9">
        <v>2.667318875463498</v>
      </c>
      <c r="U188" s="12">
        <f t="shared" si="33"/>
        <v>182.02500000000001</v>
      </c>
      <c r="V188" s="12">
        <f t="shared" si="34"/>
        <v>3.6107538084725856</v>
      </c>
      <c r="W188" s="12">
        <f t="shared" si="35"/>
        <v>0.6276026435183405</v>
      </c>
    </row>
    <row r="189" spans="1:23" x14ac:dyDescent="0.25">
      <c r="A189">
        <v>183.02666666507722</v>
      </c>
      <c r="B189">
        <v>1.0509946221261914</v>
      </c>
      <c r="C189">
        <v>183.02500000000001</v>
      </c>
      <c r="D189">
        <v>2.8634141683837031</v>
      </c>
      <c r="E189" s="9">
        <v>183.02500000000001</v>
      </c>
      <c r="F189" s="9">
        <v>1.0848842874982407</v>
      </c>
      <c r="G189">
        <v>183.02500000000001</v>
      </c>
      <c r="H189">
        <v>1.4720406682770322</v>
      </c>
      <c r="I189" s="12">
        <f t="shared" si="30"/>
        <v>183.02541666626931</v>
      </c>
      <c r="J189" s="12">
        <f t="shared" si="31"/>
        <v>1.6178334365712921</v>
      </c>
      <c r="K189" s="12">
        <f t="shared" si="32"/>
        <v>0.38105711976101936</v>
      </c>
      <c r="L189" s="1"/>
      <c r="M189">
        <v>183.02500000000001</v>
      </c>
      <c r="N189">
        <v>5.4067229007801068</v>
      </c>
      <c r="O189">
        <v>183.02500000000001</v>
      </c>
      <c r="P189">
        <v>3.9166872680420819</v>
      </c>
      <c r="Q189">
        <v>183.02500000000001</v>
      </c>
      <c r="R189">
        <v>2.4125798627935717</v>
      </c>
      <c r="S189" s="9">
        <v>183.02500000000001</v>
      </c>
      <c r="T189" s="9">
        <v>2.6681477496143726</v>
      </c>
      <c r="U189" s="12">
        <f t="shared" si="33"/>
        <v>183.02500000000001</v>
      </c>
      <c r="V189" s="12">
        <f t="shared" si="34"/>
        <v>3.6010344453075334</v>
      </c>
      <c r="W189" s="12">
        <f t="shared" si="35"/>
        <v>0.6133432635660041</v>
      </c>
    </row>
    <row r="190" spans="1:23" s="9" customFormat="1" x14ac:dyDescent="0.25">
      <c r="A190" s="9">
        <v>185.66666666666666</v>
      </c>
      <c r="B190" s="9">
        <v>0.75882676914591185</v>
      </c>
      <c r="C190" s="9">
        <v>185.66666666666666</v>
      </c>
      <c r="D190" s="9">
        <v>2.6686987597169156</v>
      </c>
      <c r="E190" s="9">
        <v>185.66666666666666</v>
      </c>
      <c r="F190" s="9">
        <v>0.81854963945286507</v>
      </c>
      <c r="G190" s="9">
        <v>185.66666666666666</v>
      </c>
      <c r="H190" s="9">
        <v>0.93724900530256861</v>
      </c>
      <c r="I190" s="12">
        <f t="shared" si="30"/>
        <v>185.66666666666666</v>
      </c>
      <c r="J190" s="12">
        <f t="shared" si="31"/>
        <v>1.2958310434045652</v>
      </c>
      <c r="K190" s="12">
        <f t="shared" si="32"/>
        <v>0.41065135039124034</v>
      </c>
      <c r="L190" s="1"/>
      <c r="M190" s="9">
        <v>185.66666666666666</v>
      </c>
      <c r="N190" s="9">
        <v>3.5352944442116181</v>
      </c>
      <c r="O190" s="9">
        <v>185.66666666666666</v>
      </c>
      <c r="P190" s="9">
        <v>2.513628050669046</v>
      </c>
      <c r="Q190" s="9">
        <v>185.66666666666666</v>
      </c>
      <c r="R190" s="9">
        <v>1.6917611884116499</v>
      </c>
      <c r="S190" s="9">
        <v>185.66666666666666</v>
      </c>
      <c r="T190" s="9">
        <v>1.9557236881337665</v>
      </c>
      <c r="U190" s="12">
        <f t="shared" si="33"/>
        <v>185.66666666666666</v>
      </c>
      <c r="V190" s="12">
        <f t="shared" si="34"/>
        <v>2.42410184285652</v>
      </c>
      <c r="W190" s="12">
        <f t="shared" si="35"/>
        <v>0.36500820713748644</v>
      </c>
    </row>
    <row r="191" spans="1:23" s="9" customFormat="1" x14ac:dyDescent="0.25">
      <c r="A191" s="9">
        <v>188.125</v>
      </c>
      <c r="B191" s="9">
        <v>1.1019938957294131</v>
      </c>
      <c r="C191" s="9">
        <v>188.125</v>
      </c>
      <c r="D191" s="9">
        <v>3.1606374394903112</v>
      </c>
      <c r="E191" s="9">
        <v>188.125</v>
      </c>
      <c r="F191" s="9">
        <v>1.0989763781543525</v>
      </c>
      <c r="G191" s="9">
        <v>188.125</v>
      </c>
      <c r="H191" s="9">
        <v>1.5383418271416585</v>
      </c>
      <c r="I191" s="12">
        <f t="shared" si="30"/>
        <v>188.125</v>
      </c>
      <c r="J191" s="12">
        <f t="shared" si="31"/>
        <v>1.7249873851289339</v>
      </c>
      <c r="K191" s="12">
        <f t="shared" si="32"/>
        <v>0.43786895388093194</v>
      </c>
      <c r="L191" s="1"/>
      <c r="M191" s="9">
        <v>188.125</v>
      </c>
      <c r="N191" s="9">
        <v>4.3232919638733485</v>
      </c>
      <c r="O191" s="9">
        <v>188.125</v>
      </c>
      <c r="P191" s="9">
        <v>3.2697912893410703</v>
      </c>
      <c r="Q191" s="9">
        <v>188.125</v>
      </c>
      <c r="R191" s="9">
        <v>2.1815081934776299</v>
      </c>
      <c r="S191" s="9">
        <v>188.125</v>
      </c>
      <c r="T191" s="9">
        <v>2.614630809262636</v>
      </c>
      <c r="U191" s="12">
        <f t="shared" si="33"/>
        <v>188.125</v>
      </c>
      <c r="V191" s="12">
        <f t="shared" si="34"/>
        <v>3.0973055639886709</v>
      </c>
      <c r="W191" s="12">
        <f t="shared" si="35"/>
        <v>0.41668963036752166</v>
      </c>
    </row>
    <row r="192" spans="1:23" s="9" customFormat="1" x14ac:dyDescent="0.25">
      <c r="A192" s="9">
        <v>190.52500000000001</v>
      </c>
      <c r="B192" s="9">
        <v>1.5672694372671532</v>
      </c>
      <c r="C192" s="9">
        <v>190.52500000000001</v>
      </c>
      <c r="D192" s="9">
        <v>3.8885967964759454</v>
      </c>
      <c r="E192" s="9">
        <v>190.52500000000001</v>
      </c>
      <c r="F192" s="9">
        <v>1.7201057935719251</v>
      </c>
      <c r="G192" s="9">
        <v>190.52500000000001</v>
      </c>
      <c r="H192" s="9">
        <v>2.020994822173142</v>
      </c>
      <c r="I192" s="12">
        <f t="shared" si="30"/>
        <v>190.52500000000001</v>
      </c>
      <c r="J192" s="12">
        <f t="shared" si="31"/>
        <v>2.2992417123720412</v>
      </c>
      <c r="K192" s="12">
        <f t="shared" si="32"/>
        <v>0.48129358602547845</v>
      </c>
      <c r="L192" s="1"/>
      <c r="M192" s="9">
        <v>190.52500000000001</v>
      </c>
      <c r="N192" s="9">
        <v>5.8028104839480132</v>
      </c>
      <c r="O192" s="9">
        <v>190.52500000000001</v>
      </c>
      <c r="P192" s="9">
        <v>4.6905751261633561</v>
      </c>
      <c r="Q192" s="9">
        <v>190.52500000000001</v>
      </c>
      <c r="R192" s="9">
        <v>3.5442440960586254</v>
      </c>
      <c r="S192" s="9">
        <v>190.52500000000001</v>
      </c>
      <c r="T192" s="9">
        <v>4.1226330170626078</v>
      </c>
      <c r="U192" s="12">
        <f t="shared" si="33"/>
        <v>190.52500000000001</v>
      </c>
      <c r="V192" s="12">
        <f t="shared" si="34"/>
        <v>4.5400656808081505</v>
      </c>
      <c r="W192" s="12">
        <f t="shared" si="35"/>
        <v>0.43074262914278788</v>
      </c>
    </row>
    <row r="193" spans="1:23" s="9" customFormat="1" x14ac:dyDescent="0.25">
      <c r="A193" s="9">
        <v>192.90833333333333</v>
      </c>
      <c r="B193" s="9">
        <v>1.9787487663410122</v>
      </c>
      <c r="C193" s="9">
        <v>192.90833333333333</v>
      </c>
      <c r="D193" s="9">
        <v>4.51815313969567</v>
      </c>
      <c r="E193" s="9">
        <v>192.90833333333333</v>
      </c>
      <c r="F193" s="9">
        <v>1.9893845528010605</v>
      </c>
      <c r="G193" s="9">
        <v>192.90833333333333</v>
      </c>
      <c r="H193" s="9">
        <v>2.4166833733169044</v>
      </c>
      <c r="I193" s="12">
        <f t="shared" si="30"/>
        <v>192.90833333333333</v>
      </c>
      <c r="J193" s="12">
        <f t="shared" si="31"/>
        <v>2.7257424580386616</v>
      </c>
      <c r="K193" s="12">
        <f t="shared" si="32"/>
        <v>0.54212397780146104</v>
      </c>
      <c r="L193" s="1"/>
      <c r="M193" s="9">
        <v>192.90833333333333</v>
      </c>
      <c r="N193" s="9">
        <v>7.4075247665306323</v>
      </c>
      <c r="O193" s="9">
        <v>192.90833333333333</v>
      </c>
      <c r="P193" s="9">
        <v>5.8311804247579992</v>
      </c>
      <c r="Q193" s="9">
        <v>192.90833333333333</v>
      </c>
      <c r="R193" s="9">
        <v>4.5874587459794753</v>
      </c>
      <c r="S193" s="9">
        <v>192.90833333333333</v>
      </c>
      <c r="T193" s="9">
        <v>5.3971508762160001</v>
      </c>
      <c r="U193" s="12">
        <f t="shared" si="33"/>
        <v>192.90833333333333</v>
      </c>
      <c r="V193" s="12">
        <f t="shared" si="34"/>
        <v>5.8058287033710263</v>
      </c>
      <c r="W193" s="12">
        <f t="shared" si="35"/>
        <v>0.53025251267678786</v>
      </c>
    </row>
    <row r="194" spans="1:23" s="9" customFormat="1" x14ac:dyDescent="0.25">
      <c r="A194" s="9">
        <v>195.39166666666668</v>
      </c>
      <c r="B194" s="9">
        <v>2.5991787268744257</v>
      </c>
      <c r="C194" s="9">
        <v>195.39166666666668</v>
      </c>
      <c r="D194" s="9">
        <v>5.0977373431845781</v>
      </c>
      <c r="E194" s="9">
        <v>195.39166666666668</v>
      </c>
      <c r="F194" s="9">
        <v>2.3811315255187462</v>
      </c>
      <c r="G194" s="9">
        <v>195.39166666666668</v>
      </c>
      <c r="H194" s="9">
        <v>2.7713025886384162</v>
      </c>
      <c r="I194" s="12">
        <f t="shared" si="30"/>
        <v>195.39166666666668</v>
      </c>
      <c r="J194" s="12">
        <f t="shared" si="31"/>
        <v>3.2123375460540418</v>
      </c>
      <c r="K194" s="12">
        <f t="shared" si="32"/>
        <v>0.56663400385047646</v>
      </c>
      <c r="L194" s="1"/>
      <c r="M194" s="9">
        <v>195.39166666666668</v>
      </c>
      <c r="N194" s="9">
        <v>8.2532460234270832</v>
      </c>
      <c r="O194" s="9">
        <v>195.39166666666668</v>
      </c>
      <c r="P194" s="9">
        <v>6.9230804995685045</v>
      </c>
      <c r="Q194" s="9">
        <v>195.39166666666668</v>
      </c>
      <c r="R194" s="9">
        <v>5.5660528810161054</v>
      </c>
      <c r="S194" s="9">
        <v>195.39166666666668</v>
      </c>
      <c r="T194" s="9">
        <v>6.5096604854399258</v>
      </c>
      <c r="U194" s="12">
        <f t="shared" si="33"/>
        <v>195.39166666666668</v>
      </c>
      <c r="V194" s="12">
        <f t="shared" si="34"/>
        <v>6.813009972362905</v>
      </c>
      <c r="W194" s="12">
        <f t="shared" si="35"/>
        <v>0.49888664728711779</v>
      </c>
    </row>
    <row r="195" spans="1:23" s="9" customFormat="1" x14ac:dyDescent="0.25">
      <c r="A195" s="9">
        <v>198.08333333333334</v>
      </c>
      <c r="B195" s="9">
        <v>2.8852059061089257</v>
      </c>
      <c r="C195" s="9">
        <v>198.08333333333334</v>
      </c>
      <c r="D195" s="9">
        <v>5.716463779988274</v>
      </c>
      <c r="E195" s="9">
        <v>198.08333333333334</v>
      </c>
      <c r="F195" s="9">
        <v>2.9470237003524082</v>
      </c>
      <c r="G195" s="9">
        <v>198.08333333333334</v>
      </c>
      <c r="H195" s="9">
        <v>3.4221509219295312</v>
      </c>
      <c r="I195" s="12">
        <f t="shared" si="30"/>
        <v>198.08333333333334</v>
      </c>
      <c r="J195" s="12">
        <f t="shared" si="31"/>
        <v>3.7427110770947847</v>
      </c>
      <c r="K195" s="12">
        <f t="shared" si="32"/>
        <v>0.59815784232556257</v>
      </c>
      <c r="L195" s="1"/>
      <c r="M195" s="9">
        <v>198.08333333333334</v>
      </c>
      <c r="N195" s="9">
        <v>9.1082913065851301</v>
      </c>
      <c r="O195" s="9">
        <v>198.08333333333334</v>
      </c>
      <c r="P195" s="9">
        <v>7.5672193995514458</v>
      </c>
      <c r="Q195" s="9">
        <v>198.08333333333334</v>
      </c>
      <c r="R195" s="9">
        <v>6.057769992946735</v>
      </c>
      <c r="S195" s="9">
        <v>198.08333333333334</v>
      </c>
      <c r="T195" s="9">
        <v>7.2252587816677183</v>
      </c>
      <c r="U195" s="12">
        <f t="shared" si="33"/>
        <v>198.08333333333334</v>
      </c>
      <c r="V195" s="12">
        <f t="shared" si="34"/>
        <v>7.489634870187758</v>
      </c>
      <c r="W195" s="12">
        <f t="shared" si="35"/>
        <v>0.56250628210683373</v>
      </c>
    </row>
    <row r="196" spans="1:23" s="9" customFormat="1" x14ac:dyDescent="0.25">
      <c r="A196" s="9">
        <v>200.58333333333334</v>
      </c>
      <c r="B196" s="9">
        <v>3.2375499043157059</v>
      </c>
      <c r="C196" s="9">
        <v>200.58333333333334</v>
      </c>
      <c r="D196" s="9">
        <v>6.0956331762378237</v>
      </c>
      <c r="E196" s="9">
        <v>200.58333333333334</v>
      </c>
      <c r="F196" s="9">
        <v>3.3033864898812269</v>
      </c>
      <c r="G196" s="9">
        <v>200.58333333333334</v>
      </c>
      <c r="H196" s="9">
        <v>3.5312615397872529</v>
      </c>
      <c r="I196" s="12">
        <f t="shared" si="30"/>
        <v>200.58333333333334</v>
      </c>
      <c r="J196" s="12">
        <f t="shared" si="31"/>
        <v>4.0419577775555027</v>
      </c>
      <c r="K196" s="12">
        <f t="shared" si="32"/>
        <v>0.61486870489726708</v>
      </c>
      <c r="L196" s="1"/>
      <c r="M196" s="9">
        <v>200.58333333333334</v>
      </c>
      <c r="N196" s="9">
        <v>9.7792288238259069</v>
      </c>
      <c r="O196" s="9">
        <v>200.58333333333334</v>
      </c>
      <c r="P196" s="9">
        <v>8.4613890176875994</v>
      </c>
      <c r="Q196" s="9">
        <v>200.58333333333334</v>
      </c>
      <c r="R196" s="9">
        <v>6.6282596145935297</v>
      </c>
      <c r="S196" s="9">
        <v>200.58333333333334</v>
      </c>
      <c r="T196" s="9">
        <v>8.0834839659548301</v>
      </c>
      <c r="U196" s="12">
        <f t="shared" si="33"/>
        <v>200.58333333333334</v>
      </c>
      <c r="V196" s="12">
        <f t="shared" si="34"/>
        <v>8.2380903555154674</v>
      </c>
      <c r="W196" s="12">
        <f t="shared" si="35"/>
        <v>0.57967969437982669</v>
      </c>
    </row>
    <row r="197" spans="1:23" s="9" customFormat="1" x14ac:dyDescent="0.25">
      <c r="A197" s="9">
        <v>202.99000000158946</v>
      </c>
      <c r="B197" s="9">
        <v>3.6965991719127942</v>
      </c>
      <c r="C197" s="9">
        <v>202.99000000158946</v>
      </c>
      <c r="D197" s="9">
        <v>6.6149593986984154</v>
      </c>
      <c r="E197" s="9">
        <v>202.99000000158946</v>
      </c>
      <c r="F197" s="9">
        <v>3.485957273967863</v>
      </c>
      <c r="G197" s="9">
        <v>202.99000000158946</v>
      </c>
      <c r="H197" s="9">
        <v>4.0258125061152663</v>
      </c>
      <c r="I197" s="12">
        <f t="shared" si="30"/>
        <v>202.99000000158946</v>
      </c>
      <c r="J197" s="12">
        <f t="shared" si="31"/>
        <v>4.4558320876735849</v>
      </c>
      <c r="K197" s="12">
        <f t="shared" si="32"/>
        <v>0.65134933588524457</v>
      </c>
      <c r="L197" s="1"/>
      <c r="M197" s="9">
        <v>202.99000000158946</v>
      </c>
      <c r="N197" s="9">
        <v>10.725436553377904</v>
      </c>
      <c r="O197" s="9">
        <v>202.99000000158946</v>
      </c>
      <c r="P197" s="9">
        <v>8.7774049291215928</v>
      </c>
      <c r="Q197" s="9">
        <v>202.99000000158946</v>
      </c>
      <c r="R197" s="9">
        <v>6.945586873633216</v>
      </c>
      <c r="S197" s="9">
        <v>202.99000000158946</v>
      </c>
      <c r="T197" s="9">
        <v>8.9009011209404267</v>
      </c>
      <c r="U197" s="12">
        <f t="shared" si="33"/>
        <v>202.99000000158946</v>
      </c>
      <c r="V197" s="12">
        <f t="shared" si="34"/>
        <v>8.8373323692682852</v>
      </c>
      <c r="W197" s="12">
        <f t="shared" si="35"/>
        <v>0.69047185385934851</v>
      </c>
    </row>
    <row r="198" spans="1:23" s="9" customFormat="1" x14ac:dyDescent="0.25">
      <c r="A198" s="9">
        <v>205.38166666825612</v>
      </c>
      <c r="B198" s="9">
        <v>3.5834062684366308</v>
      </c>
      <c r="C198" s="9">
        <v>205.38166666825612</v>
      </c>
      <c r="D198" s="9">
        <v>7.235488991133006</v>
      </c>
      <c r="E198" s="9">
        <v>205.38166666825612</v>
      </c>
      <c r="F198" s="9">
        <v>4.0318072459466849</v>
      </c>
      <c r="G198" s="9">
        <v>205.38166666825612</v>
      </c>
      <c r="H198" s="9">
        <v>4.0004044156975054</v>
      </c>
      <c r="I198" s="12">
        <f t="shared" si="30"/>
        <v>205.38166666825612</v>
      </c>
      <c r="J198" s="12">
        <f t="shared" si="31"/>
        <v>4.7127767303034567</v>
      </c>
      <c r="K198" s="12">
        <f t="shared" si="32"/>
        <v>0.75766080996354346</v>
      </c>
      <c r="L198" s="1"/>
      <c r="M198" s="9">
        <v>205.38166666825612</v>
      </c>
      <c r="N198" s="9">
        <v>10.741034993546123</v>
      </c>
      <c r="O198" s="9">
        <v>205.38166666825612</v>
      </c>
      <c r="P198" s="9">
        <v>9.0333072058170565</v>
      </c>
      <c r="Q198" s="9">
        <v>205.38166666825612</v>
      </c>
      <c r="R198" s="9">
        <v>7.6490352586308799</v>
      </c>
      <c r="S198" s="9">
        <v>205.38166666825612</v>
      </c>
      <c r="T198" s="9">
        <v>9.1430508714330241</v>
      </c>
      <c r="U198" s="12">
        <f t="shared" si="33"/>
        <v>205.38166666825612</v>
      </c>
      <c r="V198" s="12">
        <f t="shared" si="34"/>
        <v>9.1416070823567708</v>
      </c>
      <c r="W198" s="12">
        <f t="shared" si="35"/>
        <v>0.56554818479403268</v>
      </c>
    </row>
    <row r="199" spans="1:23" s="9" customFormat="1" x14ac:dyDescent="0.25">
      <c r="A199" s="9">
        <v>207.81500000158945</v>
      </c>
      <c r="B199" s="9">
        <v>3.7676528052521308</v>
      </c>
      <c r="C199" s="9">
        <v>207.81500000158945</v>
      </c>
      <c r="D199" s="9">
        <v>7.7589668293423335</v>
      </c>
      <c r="E199" s="9">
        <v>207.81500000158945</v>
      </c>
      <c r="F199" s="9">
        <v>4.8255926704909795</v>
      </c>
      <c r="G199" s="9">
        <v>207.81500000158945</v>
      </c>
      <c r="H199" s="9">
        <v>4.0438115112547566</v>
      </c>
      <c r="I199" s="12">
        <f t="shared" si="30"/>
        <v>207.81500000158945</v>
      </c>
      <c r="J199" s="12">
        <f t="shared" si="31"/>
        <v>5.0990059540850501</v>
      </c>
      <c r="K199" s="12">
        <f t="shared" si="32"/>
        <v>0.81796834497154991</v>
      </c>
      <c r="L199" s="1"/>
      <c r="M199" s="9">
        <v>207.81500000158945</v>
      </c>
      <c r="N199" s="9">
        <v>11.14374625206713</v>
      </c>
      <c r="O199" s="9">
        <v>207.81500000158945</v>
      </c>
      <c r="P199" s="9">
        <v>9.4017617498410555</v>
      </c>
      <c r="Q199" s="9">
        <v>207.81500000158945</v>
      </c>
      <c r="R199" s="9">
        <v>7.3206174037969758</v>
      </c>
      <c r="S199" s="9">
        <v>207.81500000158945</v>
      </c>
      <c r="T199" s="9">
        <v>9.179208498614237</v>
      </c>
      <c r="U199" s="12">
        <f t="shared" si="33"/>
        <v>207.81500000158945</v>
      </c>
      <c r="V199" s="12">
        <f t="shared" si="34"/>
        <v>9.2613334760798498</v>
      </c>
      <c r="W199" s="12">
        <f t="shared" si="35"/>
        <v>0.69934833211175729</v>
      </c>
    </row>
  </sheetData>
  <mergeCells count="12">
    <mergeCell ref="U3:W3"/>
    <mergeCell ref="V4:W4"/>
    <mergeCell ref="I3:K3"/>
    <mergeCell ref="A3:B3"/>
    <mergeCell ref="C3:D3"/>
    <mergeCell ref="E3:F3"/>
    <mergeCell ref="G3:H3"/>
    <mergeCell ref="J4:K4"/>
    <mergeCell ref="M3:N3"/>
    <mergeCell ref="O3:P3"/>
    <mergeCell ref="Q3:R3"/>
    <mergeCell ref="S3:T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EC7C2-0DAC-4DC0-BA75-C9F35275B263}">
  <dimension ref="A1:K31"/>
  <sheetViews>
    <sheetView workbookViewId="0">
      <selection activeCell="G51" sqref="G51"/>
    </sheetView>
  </sheetViews>
  <sheetFormatPr defaultRowHeight="15" x14ac:dyDescent="0.25"/>
  <cols>
    <col min="1" max="1" width="11" customWidth="1"/>
    <col min="2" max="2" width="12" bestFit="1" customWidth="1"/>
    <col min="4" max="4" width="12" bestFit="1" customWidth="1"/>
    <col min="6" max="6" width="12" bestFit="1" customWidth="1"/>
    <col min="8" max="8" width="12" bestFit="1" customWidth="1"/>
    <col min="10" max="10" width="12" bestFit="1" customWidth="1"/>
    <col min="11" max="11" width="11.85546875" customWidth="1"/>
  </cols>
  <sheetData>
    <row r="1" spans="1:11" x14ac:dyDescent="0.25">
      <c r="A1" s="1" t="s">
        <v>77</v>
      </c>
    </row>
    <row r="3" spans="1:11" x14ac:dyDescent="0.25">
      <c r="A3" s="23" t="s">
        <v>60</v>
      </c>
      <c r="B3" s="23"/>
      <c r="C3" s="23" t="s">
        <v>61</v>
      </c>
      <c r="D3" s="23"/>
      <c r="E3" s="23" t="s">
        <v>62</v>
      </c>
      <c r="F3" s="23"/>
      <c r="G3" s="23" t="s">
        <v>63</v>
      </c>
      <c r="H3" s="23"/>
      <c r="I3" s="18" t="s">
        <v>53</v>
      </c>
      <c r="J3" s="18"/>
      <c r="K3" s="18"/>
    </row>
    <row r="4" spans="1:11" x14ac:dyDescent="0.25">
      <c r="A4" s="9" t="s">
        <v>70</v>
      </c>
      <c r="B4" s="9" t="s">
        <v>52</v>
      </c>
      <c r="C4" s="9" t="s">
        <v>70</v>
      </c>
      <c r="D4" s="9" t="s">
        <v>52</v>
      </c>
      <c r="E4" s="9" t="s">
        <v>70</v>
      </c>
      <c r="F4" s="9" t="s">
        <v>52</v>
      </c>
      <c r="G4" s="9" t="s">
        <v>70</v>
      </c>
      <c r="H4" s="9" t="s">
        <v>52</v>
      </c>
      <c r="I4" s="9" t="s">
        <v>70</v>
      </c>
      <c r="J4" s="22" t="s">
        <v>52</v>
      </c>
      <c r="K4" s="22"/>
    </row>
    <row r="5" spans="1:11" x14ac:dyDescent="0.25">
      <c r="A5" s="9" t="s">
        <v>76</v>
      </c>
      <c r="B5" s="9" t="s">
        <v>74</v>
      </c>
      <c r="C5" s="9" t="s">
        <v>76</v>
      </c>
      <c r="D5" s="9" t="s">
        <v>74</v>
      </c>
      <c r="E5" s="9" t="s">
        <v>76</v>
      </c>
      <c r="F5" s="9" t="s">
        <v>74</v>
      </c>
      <c r="G5" s="9" t="s">
        <v>76</v>
      </c>
      <c r="H5" s="9" t="s">
        <v>74</v>
      </c>
      <c r="I5" s="9" t="s">
        <v>76</v>
      </c>
      <c r="J5" s="9" t="s">
        <v>74</v>
      </c>
      <c r="K5" s="9" t="s">
        <v>54</v>
      </c>
    </row>
    <row r="6" spans="1:11" x14ac:dyDescent="0.25">
      <c r="A6">
        <v>268.63240984456866</v>
      </c>
      <c r="B6">
        <v>0.75882676914591185</v>
      </c>
      <c r="C6">
        <v>250.6969552781818</v>
      </c>
      <c r="D6">
        <v>2.6686987597169156</v>
      </c>
      <c r="E6">
        <v>266.21807695758315</v>
      </c>
      <c r="F6">
        <v>0.81854963945286507</v>
      </c>
      <c r="G6">
        <v>268.73333070958176</v>
      </c>
      <c r="H6">
        <v>0.93724900530256861</v>
      </c>
      <c r="I6">
        <f t="shared" ref="I6:I15" si="0">AVERAGE(A6,C6,E6,G6)</f>
        <v>263.57019319747883</v>
      </c>
      <c r="J6">
        <f t="shared" ref="J6:J15" si="1">AVERAGE(B6,D6,F6,H6)</f>
        <v>1.2958310434045652</v>
      </c>
      <c r="K6">
        <f t="shared" ref="K6:K15" si="2">STDEV(B6,D6,F6,H6)/SQRT(COUNT(B6,D6,F6,H6))</f>
        <v>0.45912216726344918</v>
      </c>
    </row>
    <row r="7" spans="1:11" x14ac:dyDescent="0.25">
      <c r="A7">
        <v>357.0718825061316</v>
      </c>
      <c r="B7">
        <v>1.1019938957294131</v>
      </c>
      <c r="C7">
        <v>337.34518556064961</v>
      </c>
      <c r="D7">
        <v>3.1606374394903112</v>
      </c>
      <c r="E7">
        <v>354.55827563461503</v>
      </c>
      <c r="F7">
        <v>1.0989763781543525</v>
      </c>
      <c r="G7">
        <v>354.81634383923193</v>
      </c>
      <c r="H7">
        <v>1.5383418271416585</v>
      </c>
      <c r="I7">
        <f t="shared" si="0"/>
        <v>350.94792188515703</v>
      </c>
      <c r="J7">
        <f t="shared" si="1"/>
        <v>1.7249873851289339</v>
      </c>
      <c r="K7">
        <f t="shared" si="2"/>
        <v>0.48955237305724214</v>
      </c>
    </row>
    <row r="8" spans="1:11" x14ac:dyDescent="0.25">
      <c r="A8">
        <v>536.25819556208239</v>
      </c>
      <c r="B8">
        <v>1.5672694372671532</v>
      </c>
      <c r="C8">
        <v>513.59390557419295</v>
      </c>
      <c r="D8">
        <v>3.8885967964759454</v>
      </c>
      <c r="E8">
        <v>530.34779636142548</v>
      </c>
      <c r="F8">
        <v>1.7201057935719251</v>
      </c>
      <c r="G8">
        <v>534.90203744833684</v>
      </c>
      <c r="H8">
        <v>2.020994822173142</v>
      </c>
      <c r="I8">
        <f t="shared" si="0"/>
        <v>528.77548373650939</v>
      </c>
      <c r="J8">
        <f t="shared" si="1"/>
        <v>2.2992417123720412</v>
      </c>
      <c r="K8">
        <f t="shared" si="2"/>
        <v>0.53810258774380637</v>
      </c>
    </row>
    <row r="9" spans="1:11" x14ac:dyDescent="0.25">
      <c r="A9">
        <v>716.33392067712975</v>
      </c>
      <c r="B9">
        <v>1.9787487663410122</v>
      </c>
      <c r="C9">
        <v>690.47340478977185</v>
      </c>
      <c r="D9">
        <v>4.51815313969567</v>
      </c>
      <c r="E9">
        <v>711.17340001965704</v>
      </c>
      <c r="F9">
        <v>1.9893845528010605</v>
      </c>
      <c r="G9">
        <v>716.47845771161269</v>
      </c>
      <c r="H9">
        <v>2.4166833733169044</v>
      </c>
      <c r="I9">
        <f t="shared" si="0"/>
        <v>708.61479579954289</v>
      </c>
      <c r="J9">
        <f t="shared" si="1"/>
        <v>2.7257424580386616</v>
      </c>
      <c r="K9">
        <f t="shared" si="2"/>
        <v>0.606113033298327</v>
      </c>
    </row>
    <row r="10" spans="1:11" x14ac:dyDescent="0.25">
      <c r="A10">
        <v>893.74057746275207</v>
      </c>
      <c r="B10">
        <v>2.5991787268744257</v>
      </c>
      <c r="C10">
        <v>867.20487595935754</v>
      </c>
      <c r="D10">
        <v>5.0977373431845781</v>
      </c>
      <c r="E10">
        <v>890.15436977620743</v>
      </c>
      <c r="F10">
        <v>2.3811315255187462</v>
      </c>
      <c r="G10">
        <v>898.48663734599995</v>
      </c>
      <c r="H10">
        <v>2.7713025886384162</v>
      </c>
      <c r="I10">
        <f t="shared" si="0"/>
        <v>887.39661513607916</v>
      </c>
      <c r="J10">
        <f t="shared" si="1"/>
        <v>3.2123375460540418</v>
      </c>
      <c r="K10">
        <f t="shared" si="2"/>
        <v>0.63351607548627153</v>
      </c>
    </row>
    <row r="11" spans="1:11" x14ac:dyDescent="0.25">
      <c r="A11">
        <v>1074.7124571901891</v>
      </c>
      <c r="B11">
        <v>2.8852059061089257</v>
      </c>
      <c r="C11">
        <v>1044.1320161157362</v>
      </c>
      <c r="D11">
        <v>5.716463779988274</v>
      </c>
      <c r="E11">
        <v>1066.7030110915803</v>
      </c>
      <c r="F11">
        <v>2.9470237003524082</v>
      </c>
      <c r="G11">
        <v>1074.9085870823894</v>
      </c>
      <c r="H11">
        <v>3.4221509219295312</v>
      </c>
      <c r="I11">
        <f t="shared" si="0"/>
        <v>1065.1140178699736</v>
      </c>
      <c r="J11">
        <f t="shared" si="1"/>
        <v>3.7427110770947847</v>
      </c>
      <c r="K11">
        <f t="shared" si="2"/>
        <v>0.66876079835727942</v>
      </c>
    </row>
    <row r="12" spans="1:11" x14ac:dyDescent="0.25">
      <c r="A12">
        <v>1254.7444684222778</v>
      </c>
      <c r="B12">
        <v>3.2375499043157059</v>
      </c>
      <c r="C12">
        <v>1222.806914959401</v>
      </c>
      <c r="D12">
        <v>6.0956331762378237</v>
      </c>
      <c r="E12">
        <v>1248.1854343107602</v>
      </c>
      <c r="F12">
        <v>3.3033864898812269</v>
      </c>
      <c r="G12">
        <v>1260.0377416380086</v>
      </c>
      <c r="H12">
        <v>3.5312615397872529</v>
      </c>
      <c r="I12">
        <f t="shared" si="0"/>
        <v>1246.4436398326118</v>
      </c>
      <c r="J12">
        <f t="shared" si="1"/>
        <v>4.0419577775555027</v>
      </c>
      <c r="K12">
        <f t="shared" si="2"/>
        <v>0.68744411069377354</v>
      </c>
    </row>
    <row r="13" spans="1:11" x14ac:dyDescent="0.25">
      <c r="A13">
        <v>1433.7607500815068</v>
      </c>
      <c r="B13">
        <v>3.6965991719127942</v>
      </c>
      <c r="C13">
        <v>1400.4139727981369</v>
      </c>
      <c r="D13">
        <v>6.6149593986984154</v>
      </c>
      <c r="E13">
        <v>1428.0911921057241</v>
      </c>
      <c r="F13">
        <v>3.485957273967863</v>
      </c>
      <c r="G13">
        <v>1439.421566590355</v>
      </c>
      <c r="H13">
        <v>4.0258125061152663</v>
      </c>
      <c r="I13">
        <f t="shared" si="0"/>
        <v>1425.4218703939307</v>
      </c>
      <c r="J13">
        <f t="shared" si="1"/>
        <v>4.4558320876735849</v>
      </c>
      <c r="K13">
        <f t="shared" si="2"/>
        <v>0.72823069606937507</v>
      </c>
    </row>
    <row r="14" spans="1:11" x14ac:dyDescent="0.25">
      <c r="A14">
        <v>1618.9433078591994</v>
      </c>
      <c r="B14">
        <v>3.5834062684366308</v>
      </c>
      <c r="C14">
        <v>1576.7576828261556</v>
      </c>
      <c r="D14">
        <v>7.235488991133006</v>
      </c>
      <c r="E14">
        <v>1604.422400154426</v>
      </c>
      <c r="F14">
        <v>4.0318072459466849</v>
      </c>
      <c r="G14">
        <v>1626.9403050456772</v>
      </c>
      <c r="H14">
        <v>4.0004044156975054</v>
      </c>
      <c r="I14">
        <f t="shared" si="0"/>
        <v>1606.7659239713644</v>
      </c>
      <c r="J14">
        <f t="shared" si="1"/>
        <v>4.7127767303034567</v>
      </c>
      <c r="K14">
        <f t="shared" si="2"/>
        <v>0.84709053748301666</v>
      </c>
    </row>
    <row r="15" spans="1:11" x14ac:dyDescent="0.25">
      <c r="A15">
        <v>1801.4374280826287</v>
      </c>
      <c r="B15">
        <v>3.7676528052521308</v>
      </c>
      <c r="C15">
        <v>1753.9725659598143</v>
      </c>
      <c r="D15">
        <v>7.7589668293423335</v>
      </c>
      <c r="E15">
        <v>1777.1559408000678</v>
      </c>
      <c r="F15">
        <v>4.8255926704909795</v>
      </c>
      <c r="G15">
        <v>1811.0845249590127</v>
      </c>
      <c r="H15">
        <v>4.0438115112547566</v>
      </c>
      <c r="I15">
        <f t="shared" si="0"/>
        <v>1785.9126149503809</v>
      </c>
      <c r="J15">
        <f t="shared" si="1"/>
        <v>5.0990059540850501</v>
      </c>
      <c r="K15">
        <f t="shared" si="2"/>
        <v>0.91451641139969198</v>
      </c>
    </row>
    <row r="19" spans="1:11" x14ac:dyDescent="0.25">
      <c r="A19" s="23" t="s">
        <v>64</v>
      </c>
      <c r="B19" s="23"/>
      <c r="C19" s="23" t="s">
        <v>65</v>
      </c>
      <c r="D19" s="23"/>
      <c r="E19" s="23" t="s">
        <v>66</v>
      </c>
      <c r="F19" s="23"/>
      <c r="G19" s="23" t="s">
        <v>67</v>
      </c>
      <c r="H19" s="23"/>
      <c r="I19" s="18" t="s">
        <v>53</v>
      </c>
      <c r="J19" s="18"/>
      <c r="K19" s="18"/>
    </row>
    <row r="20" spans="1:11" x14ac:dyDescent="0.25">
      <c r="A20" s="9" t="s">
        <v>70</v>
      </c>
      <c r="B20" s="9" t="s">
        <v>52</v>
      </c>
      <c r="C20" s="9" t="s">
        <v>70</v>
      </c>
      <c r="D20" s="9" t="s">
        <v>52</v>
      </c>
      <c r="E20" s="9" t="s">
        <v>70</v>
      </c>
      <c r="F20" s="9" t="s">
        <v>52</v>
      </c>
      <c r="G20" s="9" t="s">
        <v>70</v>
      </c>
      <c r="H20" s="9" t="s">
        <v>52</v>
      </c>
      <c r="I20" s="9" t="s">
        <v>70</v>
      </c>
      <c r="J20" s="22" t="s">
        <v>52</v>
      </c>
      <c r="K20" s="22"/>
    </row>
    <row r="21" spans="1:11" x14ac:dyDescent="0.25">
      <c r="A21" s="9" t="s">
        <v>76</v>
      </c>
      <c r="B21" s="9" t="s">
        <v>74</v>
      </c>
      <c r="C21" s="9" t="s">
        <v>76</v>
      </c>
      <c r="D21" s="9" t="s">
        <v>74</v>
      </c>
      <c r="E21" s="9" t="s">
        <v>76</v>
      </c>
      <c r="F21" s="9" t="s">
        <v>74</v>
      </c>
      <c r="G21" s="9" t="s">
        <v>76</v>
      </c>
      <c r="H21" s="9" t="s">
        <v>74</v>
      </c>
      <c r="I21" s="9" t="s">
        <v>76</v>
      </c>
      <c r="J21" s="9" t="s">
        <v>74</v>
      </c>
      <c r="K21" s="9" t="s">
        <v>54</v>
      </c>
    </row>
    <row r="22" spans="1:11" x14ac:dyDescent="0.25">
      <c r="A22">
        <v>230.1795389114159</v>
      </c>
      <c r="B22">
        <v>3.5352944442116181</v>
      </c>
      <c r="C22">
        <v>250.37405816592792</v>
      </c>
      <c r="D22">
        <v>2.513628050669046</v>
      </c>
      <c r="E22">
        <v>254.72016701652757</v>
      </c>
      <c r="F22">
        <v>1.6917611884116499</v>
      </c>
      <c r="G22">
        <v>255.04417274023086</v>
      </c>
      <c r="H22">
        <v>1.9557236881337665</v>
      </c>
      <c r="I22">
        <f t="shared" ref="I22:I31" si="3">AVERAGE(A22,C22,E22,G22)</f>
        <v>247.57948420852557</v>
      </c>
      <c r="J22">
        <f t="shared" ref="J22:J31" si="4">AVERAGE(B22,D22,F22,H22)</f>
        <v>2.42410184285652</v>
      </c>
      <c r="K22">
        <f t="shared" ref="K22:K31" si="5">STDEV(B22,D22,F22,H22)/SQRT(COUNT(B22,D22,F22,H22))</f>
        <v>0.40809158175237181</v>
      </c>
    </row>
    <row r="23" spans="1:11" x14ac:dyDescent="0.25">
      <c r="A23">
        <v>310.88139081064048</v>
      </c>
      <c r="B23">
        <v>4.3232919638733485</v>
      </c>
      <c r="C23">
        <v>334.40142975281901</v>
      </c>
      <c r="D23">
        <v>3.2697912893410703</v>
      </c>
      <c r="E23">
        <v>340.51801799308038</v>
      </c>
      <c r="F23">
        <v>2.1815081934776299</v>
      </c>
      <c r="G23">
        <v>339.95402912763393</v>
      </c>
      <c r="H23">
        <v>2.614630809262636</v>
      </c>
      <c r="I23">
        <f t="shared" si="3"/>
        <v>331.43871692104346</v>
      </c>
      <c r="J23">
        <f t="shared" si="4"/>
        <v>3.0973055639886709</v>
      </c>
      <c r="K23">
        <f t="shared" si="5"/>
        <v>0.46587316951051955</v>
      </c>
    </row>
    <row r="24" spans="1:11" x14ac:dyDescent="0.25">
      <c r="A24">
        <v>474.17445726825952</v>
      </c>
      <c r="B24">
        <v>5.8028104839480132</v>
      </c>
      <c r="C24">
        <v>503.20077385479584</v>
      </c>
      <c r="D24">
        <v>4.6905751261633561</v>
      </c>
      <c r="E24">
        <v>506.10723306024875</v>
      </c>
      <c r="F24">
        <v>3.5442440960586254</v>
      </c>
      <c r="G24">
        <v>506.24042722096357</v>
      </c>
      <c r="H24">
        <v>4.1226330170626078</v>
      </c>
      <c r="I24">
        <f t="shared" si="3"/>
        <v>497.43072285106689</v>
      </c>
      <c r="J24">
        <f t="shared" si="4"/>
        <v>4.5400656808081505</v>
      </c>
      <c r="K24">
        <f t="shared" si="5"/>
        <v>0.48158489978512786</v>
      </c>
    </row>
    <row r="25" spans="1:11" x14ac:dyDescent="0.25">
      <c r="A25">
        <v>633.77070049312488</v>
      </c>
      <c r="B25">
        <v>7.4075247665306323</v>
      </c>
      <c r="C25">
        <v>674.28412592744598</v>
      </c>
      <c r="D25">
        <v>5.8311804247579992</v>
      </c>
      <c r="E25">
        <v>674.56927987263282</v>
      </c>
      <c r="F25">
        <v>4.5874587459794753</v>
      </c>
      <c r="G25">
        <v>674.79275607013039</v>
      </c>
      <c r="H25">
        <v>5.3971508762160001</v>
      </c>
      <c r="I25">
        <f t="shared" si="3"/>
        <v>664.35421559083352</v>
      </c>
      <c r="J25">
        <f t="shared" si="4"/>
        <v>5.8058287033710263</v>
      </c>
      <c r="K25">
        <f t="shared" si="5"/>
        <v>0.59284033179268336</v>
      </c>
    </row>
    <row r="26" spans="1:11" x14ac:dyDescent="0.25">
      <c r="A26">
        <v>804.05689823224384</v>
      </c>
      <c r="B26">
        <v>8.2532460234270832</v>
      </c>
      <c r="C26">
        <v>845.77568327658378</v>
      </c>
      <c r="D26">
        <v>6.9230804995685045</v>
      </c>
      <c r="E26">
        <v>844.26134253120858</v>
      </c>
      <c r="F26">
        <v>5.5660528810161054</v>
      </c>
      <c r="G26">
        <v>840.9520973432775</v>
      </c>
      <c r="H26">
        <v>6.5096604854399258</v>
      </c>
      <c r="I26">
        <f t="shared" si="3"/>
        <v>833.76150534582848</v>
      </c>
      <c r="J26">
        <f t="shared" si="4"/>
        <v>6.813009972362905</v>
      </c>
      <c r="K26">
        <f t="shared" si="5"/>
        <v>0.55777222820047823</v>
      </c>
    </row>
    <row r="27" spans="1:11" x14ac:dyDescent="0.25">
      <c r="A27">
        <v>967.91917462746574</v>
      </c>
      <c r="B27">
        <v>9.1082913065851301</v>
      </c>
      <c r="C27">
        <v>1021.6240917059077</v>
      </c>
      <c r="D27">
        <v>7.5672193995514458</v>
      </c>
      <c r="E27">
        <v>1019.8346538213043</v>
      </c>
      <c r="F27">
        <v>6.057769992946735</v>
      </c>
      <c r="G27">
        <v>1019.1625289635602</v>
      </c>
      <c r="H27">
        <v>7.2252587816677183</v>
      </c>
      <c r="I27">
        <f t="shared" si="3"/>
        <v>1007.1351122795595</v>
      </c>
      <c r="J27">
        <f t="shared" si="4"/>
        <v>7.489634870187758</v>
      </c>
      <c r="K27">
        <f t="shared" si="5"/>
        <v>0.62890114228077698</v>
      </c>
    </row>
    <row r="28" spans="1:11" x14ac:dyDescent="0.25">
      <c r="A28">
        <v>1138.6648213113403</v>
      </c>
      <c r="B28">
        <v>9.7792288238259069</v>
      </c>
      <c r="C28">
        <v>1194.4866518899948</v>
      </c>
      <c r="D28">
        <v>8.4613890176875994</v>
      </c>
      <c r="E28">
        <v>1192.5168497551572</v>
      </c>
      <c r="F28">
        <v>6.6282596145935297</v>
      </c>
      <c r="G28">
        <v>1191.4859070314487</v>
      </c>
      <c r="H28">
        <v>8.0834839659548301</v>
      </c>
      <c r="I28">
        <f t="shared" si="3"/>
        <v>1179.2885574969853</v>
      </c>
      <c r="J28">
        <f t="shared" si="4"/>
        <v>8.2380903555154674</v>
      </c>
      <c r="K28">
        <f t="shared" si="5"/>
        <v>0.64810160090479763</v>
      </c>
    </row>
    <row r="29" spans="1:11" x14ac:dyDescent="0.25">
      <c r="A29">
        <v>1306.7294607470271</v>
      </c>
      <c r="B29">
        <v>10.725436553377904</v>
      </c>
      <c r="C29">
        <v>1373.1232591645644</v>
      </c>
      <c r="D29">
        <v>8.7774049291215928</v>
      </c>
      <c r="E29">
        <v>1372.7143521934183</v>
      </c>
      <c r="F29">
        <v>6.945586873633216</v>
      </c>
      <c r="G29">
        <v>1365.7874540100206</v>
      </c>
      <c r="H29">
        <v>8.9009011209404267</v>
      </c>
      <c r="I29">
        <f t="shared" si="3"/>
        <v>1354.5886315287576</v>
      </c>
      <c r="J29">
        <f t="shared" si="4"/>
        <v>8.8373323692682852</v>
      </c>
      <c r="K29">
        <f t="shared" si="5"/>
        <v>0.77197100088990189</v>
      </c>
    </row>
    <row r="30" spans="1:11" x14ac:dyDescent="0.25">
      <c r="A30">
        <v>1490.4496950957464</v>
      </c>
      <c r="B30">
        <v>10.741034993546123</v>
      </c>
      <c r="C30">
        <v>1552.7229556210714</v>
      </c>
      <c r="D30">
        <v>9.0333072058170565</v>
      </c>
      <c r="E30">
        <v>1545.9167098056571</v>
      </c>
      <c r="F30">
        <v>7.6490352586308799</v>
      </c>
      <c r="G30">
        <v>1546.3567404301289</v>
      </c>
      <c r="H30">
        <v>9.1430508714330241</v>
      </c>
      <c r="I30">
        <f t="shared" si="3"/>
        <v>1533.861525238151</v>
      </c>
      <c r="J30">
        <f t="shared" si="4"/>
        <v>9.1416070823567708</v>
      </c>
      <c r="K30">
        <f t="shared" si="5"/>
        <v>0.63230209287553496</v>
      </c>
    </row>
    <row r="31" spans="1:11" x14ac:dyDescent="0.25">
      <c r="A31">
        <v>1667.6174712454099</v>
      </c>
      <c r="B31">
        <v>11.14374625206713</v>
      </c>
      <c r="C31">
        <v>1731.1962509664622</v>
      </c>
      <c r="D31">
        <v>9.4017617498410555</v>
      </c>
      <c r="E31">
        <v>1737.2514165446155</v>
      </c>
      <c r="F31">
        <v>7.3206174037969758</v>
      </c>
      <c r="G31">
        <v>1733.602182317743</v>
      </c>
      <c r="H31">
        <v>9.179208498614237</v>
      </c>
      <c r="I31">
        <f t="shared" si="3"/>
        <v>1717.4168302685575</v>
      </c>
      <c r="J31">
        <f t="shared" si="4"/>
        <v>9.2613334760798498</v>
      </c>
      <c r="K31">
        <f t="shared" si="5"/>
        <v>0.78189520527649425</v>
      </c>
    </row>
  </sheetData>
  <mergeCells count="12">
    <mergeCell ref="J4:K4"/>
    <mergeCell ref="A3:B3"/>
    <mergeCell ref="C3:D3"/>
    <mergeCell ref="E3:F3"/>
    <mergeCell ref="G3:H3"/>
    <mergeCell ref="I3:K3"/>
    <mergeCell ref="J20:K20"/>
    <mergeCell ref="I19:K19"/>
    <mergeCell ref="A19:B19"/>
    <mergeCell ref="C19:D19"/>
    <mergeCell ref="E19:F19"/>
    <mergeCell ref="G19:H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68D8F-E6D4-4226-9002-3192D804373B}">
  <dimension ref="A1:D24"/>
  <sheetViews>
    <sheetView workbookViewId="0">
      <selection activeCell="I11" sqref="I11"/>
    </sheetView>
  </sheetViews>
  <sheetFormatPr defaultRowHeight="15" x14ac:dyDescent="0.25"/>
  <cols>
    <col min="1" max="1" width="10.85546875" bestFit="1" customWidth="1"/>
  </cols>
  <sheetData>
    <row r="1" spans="1:4" x14ac:dyDescent="0.25">
      <c r="A1" s="1" t="s">
        <v>85</v>
      </c>
    </row>
    <row r="3" spans="1:4" x14ac:dyDescent="0.25">
      <c r="A3" s="5" t="s">
        <v>20</v>
      </c>
    </row>
    <row r="4" spans="1:4" x14ac:dyDescent="0.25">
      <c r="A4" t="s">
        <v>31</v>
      </c>
      <c r="B4" t="s">
        <v>27</v>
      </c>
      <c r="C4" t="s">
        <v>25</v>
      </c>
      <c r="D4" t="s">
        <v>32</v>
      </c>
    </row>
    <row r="5" spans="1:4" x14ac:dyDescent="0.25">
      <c r="A5">
        <v>1</v>
      </c>
      <c r="B5">
        <v>0.30986999999999998</v>
      </c>
      <c r="C5">
        <v>3.7855400000000001</v>
      </c>
      <c r="D5">
        <v>0.17516000000000001</v>
      </c>
    </row>
    <row r="6" spans="1:4" x14ac:dyDescent="0.25">
      <c r="A6">
        <v>2</v>
      </c>
      <c r="B6">
        <v>0.40827000000000002</v>
      </c>
      <c r="C6">
        <v>3.19902</v>
      </c>
      <c r="D6">
        <v>0.29108000000000001</v>
      </c>
    </row>
    <row r="7" spans="1:4" x14ac:dyDescent="0.25">
      <c r="A7">
        <v>3</v>
      </c>
      <c r="B7">
        <v>0.32634000000000002</v>
      </c>
      <c r="C7">
        <v>3.4865400000000002</v>
      </c>
      <c r="D7">
        <v>0.62233000000000005</v>
      </c>
    </row>
    <row r="8" spans="1:4" x14ac:dyDescent="0.25">
      <c r="A8">
        <v>4</v>
      </c>
      <c r="B8">
        <v>0.43906000000000001</v>
      </c>
      <c r="C8">
        <v>3.51125</v>
      </c>
      <c r="D8">
        <v>0.18303</v>
      </c>
    </row>
    <row r="9" spans="1:4" x14ac:dyDescent="0.25">
      <c r="A9">
        <v>5</v>
      </c>
      <c r="B9">
        <v>0.46218999999999999</v>
      </c>
      <c r="C9">
        <v>3.9428700000000001</v>
      </c>
      <c r="D9">
        <v>0.12399</v>
      </c>
    </row>
    <row r="10" spans="1:4" x14ac:dyDescent="0.25">
      <c r="A10">
        <v>6</v>
      </c>
      <c r="B10">
        <v>0.51500999999999997</v>
      </c>
      <c r="C10">
        <v>3.12195</v>
      </c>
      <c r="D10">
        <v>0.64251000000000003</v>
      </c>
    </row>
    <row r="11" spans="1:4" x14ac:dyDescent="0.25">
      <c r="A11">
        <v>7</v>
      </c>
      <c r="B11">
        <v>0.40977999999999998</v>
      </c>
      <c r="C11">
        <v>3.8312499999999998</v>
      </c>
      <c r="D11">
        <v>0.17458000000000001</v>
      </c>
    </row>
    <row r="12" spans="1:4" x14ac:dyDescent="0.25">
      <c r="A12">
        <v>8</v>
      </c>
      <c r="B12">
        <v>0.44923000000000002</v>
      </c>
      <c r="C12">
        <v>3.4876900000000002</v>
      </c>
      <c r="D12">
        <v>0.11779000000000001</v>
      </c>
    </row>
    <row r="15" spans="1:4" x14ac:dyDescent="0.25">
      <c r="A15" s="5" t="s">
        <v>21</v>
      </c>
    </row>
    <row r="16" spans="1:4" x14ac:dyDescent="0.25">
      <c r="A16" t="s">
        <v>31</v>
      </c>
      <c r="B16" t="s">
        <v>27</v>
      </c>
      <c r="C16" t="s">
        <v>25</v>
      </c>
      <c r="D16" t="s">
        <v>32</v>
      </c>
    </row>
    <row r="17" spans="1:4" x14ac:dyDescent="0.25">
      <c r="A17">
        <v>1</v>
      </c>
      <c r="B17">
        <v>0.51883000000000001</v>
      </c>
      <c r="C17">
        <v>2.9842499999999998</v>
      </c>
      <c r="D17">
        <v>0.71070999999999995</v>
      </c>
    </row>
    <row r="18" spans="1:4" x14ac:dyDescent="0.25">
      <c r="A18">
        <v>2</v>
      </c>
      <c r="B18">
        <v>0.52180000000000004</v>
      </c>
      <c r="C18">
        <v>3.5621700000000001</v>
      </c>
      <c r="D18">
        <v>0.32079999999999997</v>
      </c>
    </row>
    <row r="19" spans="1:4" x14ac:dyDescent="0.25">
      <c r="A19">
        <v>3</v>
      </c>
      <c r="B19">
        <v>0.33896999999999999</v>
      </c>
      <c r="C19">
        <v>4.4637700000000002</v>
      </c>
      <c r="D19">
        <v>0.33953</v>
      </c>
    </row>
    <row r="20" spans="1:4" x14ac:dyDescent="0.25">
      <c r="A20">
        <v>4</v>
      </c>
      <c r="B20">
        <v>0.46162999999999998</v>
      </c>
      <c r="C20">
        <v>3.8015699999999999</v>
      </c>
      <c r="D20">
        <v>0.33915000000000001</v>
      </c>
    </row>
    <row r="21" spans="1:4" x14ac:dyDescent="0.25">
      <c r="A21">
        <v>5</v>
      </c>
      <c r="B21">
        <v>0.61495</v>
      </c>
      <c r="C21">
        <v>3.81487</v>
      </c>
      <c r="D21">
        <v>0.28687000000000001</v>
      </c>
    </row>
    <row r="22" spans="1:4" x14ac:dyDescent="0.25">
      <c r="A22">
        <v>6</v>
      </c>
      <c r="B22">
        <v>0.64420999999999995</v>
      </c>
      <c r="C22">
        <v>3.6003699999999998</v>
      </c>
      <c r="D22">
        <v>0.21404000000000001</v>
      </c>
    </row>
    <row r="23" spans="1:4" x14ac:dyDescent="0.25">
      <c r="A23">
        <v>7</v>
      </c>
      <c r="B23">
        <v>0.43952999999999998</v>
      </c>
      <c r="C23">
        <v>4.4680600000000004</v>
      </c>
      <c r="D23">
        <v>0.24685000000000001</v>
      </c>
    </row>
    <row r="24" spans="1:4" x14ac:dyDescent="0.25">
      <c r="A24">
        <v>8</v>
      </c>
      <c r="B24">
        <v>0.58860000000000001</v>
      </c>
      <c r="C24">
        <v>4.7594399999999997</v>
      </c>
      <c r="D24">
        <v>0.7004399999999999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993CB-B041-4384-9504-398BE20144CE}">
  <dimension ref="A1:Y46"/>
  <sheetViews>
    <sheetView zoomScaleNormal="100" workbookViewId="0">
      <selection activeCell="H55" sqref="H55"/>
    </sheetView>
  </sheetViews>
  <sheetFormatPr defaultRowHeight="15" x14ac:dyDescent="0.25"/>
  <sheetData>
    <row r="1" spans="1:25" x14ac:dyDescent="0.25">
      <c r="A1" s="1" t="s">
        <v>86</v>
      </c>
    </row>
    <row r="3" spans="1:25" x14ac:dyDescent="0.25">
      <c r="A3" t="s">
        <v>82</v>
      </c>
      <c r="N3" t="s">
        <v>82</v>
      </c>
    </row>
    <row r="4" spans="1:25" s="4" customFormat="1" x14ac:dyDescent="0.25">
      <c r="A4" s="17" t="s">
        <v>60</v>
      </c>
      <c r="B4" s="17"/>
      <c r="C4" s="17" t="s">
        <v>61</v>
      </c>
      <c r="D4" s="17"/>
      <c r="E4" s="17" t="s">
        <v>62</v>
      </c>
      <c r="F4" s="17"/>
      <c r="G4" s="17" t="s">
        <v>63</v>
      </c>
      <c r="H4" s="17"/>
      <c r="I4" s="18" t="s">
        <v>53</v>
      </c>
      <c r="J4" s="18"/>
      <c r="K4" s="18" t="s">
        <v>54</v>
      </c>
      <c r="L4" s="18"/>
      <c r="N4" s="17" t="s">
        <v>64</v>
      </c>
      <c r="O4" s="17"/>
      <c r="P4" s="17" t="s">
        <v>65</v>
      </c>
      <c r="Q4" s="17"/>
      <c r="R4" s="17" t="s">
        <v>66</v>
      </c>
      <c r="S4" s="17"/>
      <c r="T4" s="17" t="s">
        <v>67</v>
      </c>
      <c r="U4" s="17"/>
      <c r="V4" s="18" t="s">
        <v>53</v>
      </c>
      <c r="W4" s="18"/>
      <c r="X4" s="18" t="s">
        <v>54</v>
      </c>
      <c r="Y4" s="18"/>
    </row>
    <row r="5" spans="1:25" s="4" customFormat="1" x14ac:dyDescent="0.25">
      <c r="A5" s="4" t="s">
        <v>71</v>
      </c>
      <c r="B5" s="4" t="s">
        <v>52</v>
      </c>
      <c r="C5" s="4" t="s">
        <v>71</v>
      </c>
      <c r="D5" s="4" t="s">
        <v>52</v>
      </c>
      <c r="E5" s="4" t="s">
        <v>71</v>
      </c>
      <c r="F5" s="4" t="s">
        <v>52</v>
      </c>
      <c r="G5" s="4" t="s">
        <v>71</v>
      </c>
      <c r="H5" s="4" t="s">
        <v>52</v>
      </c>
      <c r="I5" s="4" t="s">
        <v>71</v>
      </c>
      <c r="J5" s="4" t="s">
        <v>52</v>
      </c>
      <c r="K5" s="4" t="s">
        <v>71</v>
      </c>
      <c r="L5" s="4" t="s">
        <v>52</v>
      </c>
      <c r="N5" s="4" t="s">
        <v>71</v>
      </c>
      <c r="O5" s="4" t="s">
        <v>52</v>
      </c>
      <c r="P5" s="4" t="s">
        <v>71</v>
      </c>
      <c r="Q5" s="4" t="s">
        <v>52</v>
      </c>
      <c r="R5" s="4" t="s">
        <v>71</v>
      </c>
      <c r="S5" s="4" t="s">
        <v>52</v>
      </c>
      <c r="T5" s="4" t="s">
        <v>71</v>
      </c>
      <c r="U5" s="4" t="s">
        <v>52</v>
      </c>
      <c r="V5" s="4" t="s">
        <v>71</v>
      </c>
      <c r="W5" s="4" t="s">
        <v>52</v>
      </c>
      <c r="X5" s="4" t="s">
        <v>71</v>
      </c>
      <c r="Y5" s="4" t="s">
        <v>52</v>
      </c>
    </row>
    <row r="6" spans="1:25" x14ac:dyDescent="0.25">
      <c r="A6">
        <v>0.87892690512522931</v>
      </c>
      <c r="B6">
        <v>-3.4986507471181767E-2</v>
      </c>
      <c r="C6">
        <v>2.589281961566952</v>
      </c>
      <c r="D6">
        <v>1.1614981882902631</v>
      </c>
      <c r="E6">
        <v>1.3260864361761515</v>
      </c>
      <c r="F6">
        <v>0.89445509401057333</v>
      </c>
      <c r="G6">
        <v>2.6572696132881819</v>
      </c>
      <c r="H6">
        <v>-0.1315191414534175</v>
      </c>
      <c r="I6">
        <f>AVERAGE(A6,C6,E6,G6)</f>
        <v>1.8628912290391288</v>
      </c>
      <c r="J6">
        <f>AVERAGE(B6,D6,F6,H6)</f>
        <v>0.47236190834405928</v>
      </c>
      <c r="K6">
        <f>(STDEV(A6,C6,E6,G6)/SQRT(COUNT(A6,C6,E6,G6)))</f>
        <v>0.44861134720011658</v>
      </c>
      <c r="L6">
        <f>(STDEV(B6,D6,F6,H6)/SQRT(COUNT(B6,D6,F6,H6)))</f>
        <v>0.32597880900693232</v>
      </c>
      <c r="N6">
        <v>3.6907450817289096</v>
      </c>
      <c r="O6">
        <v>0.88714882123592465</v>
      </c>
      <c r="P6">
        <v>1.7524698865720567</v>
      </c>
      <c r="Q6">
        <v>-0.12472135068678987</v>
      </c>
      <c r="R6">
        <v>3.7603486130908896</v>
      </c>
      <c r="S6">
        <v>0.69183781496921615</v>
      </c>
      <c r="T6">
        <v>1.4417826745018432</v>
      </c>
      <c r="U6">
        <v>-9.5171973430917434E-2</v>
      </c>
      <c r="V6">
        <f>AVERAGE(N6,P6,R6,T6)</f>
        <v>2.6613365639734243</v>
      </c>
      <c r="W6">
        <f>AVERAGE(O6,Q6,S6,U6)</f>
        <v>0.33977332802185833</v>
      </c>
      <c r="X6">
        <f>(STDEV(N6,P6,R6,T6)/SQRT(COUNT(N6,P6,R6,T6)))</f>
        <v>0.61784974624018862</v>
      </c>
      <c r="Y6">
        <f>(STDEV(O6,Q6,S6,U6)/SQRT(COUNT(O6,Q6,S6,U6)))</f>
        <v>0.26275813583112018</v>
      </c>
    </row>
    <row r="7" spans="1:25" x14ac:dyDescent="0.25">
      <c r="A7">
        <v>9.0401772622943017</v>
      </c>
      <c r="B7">
        <v>6.8127002196748148</v>
      </c>
      <c r="C7">
        <v>9.8170630369449263</v>
      </c>
      <c r="D7">
        <v>6.6314399216587434</v>
      </c>
      <c r="E7">
        <v>9.551512185605624</v>
      </c>
      <c r="F7">
        <v>6.5845940964814531</v>
      </c>
      <c r="G7">
        <v>13.212440535441194</v>
      </c>
      <c r="H7">
        <v>5.1330323132056224</v>
      </c>
      <c r="I7">
        <f t="shared" ref="I7:J16" si="0">AVERAGE(A7,C7,E7,G7)</f>
        <v>10.405298255071513</v>
      </c>
      <c r="J7">
        <f t="shared" si="0"/>
        <v>6.2904416377551584</v>
      </c>
      <c r="K7">
        <f t="shared" ref="K7:L16" si="1">(STDEV(A7,C7,E7,G7)/SQRT(COUNT(A7,C7,E7,G7)))</f>
        <v>0.94949874633138842</v>
      </c>
      <c r="L7">
        <f t="shared" si="1"/>
        <v>0.38892542875025943</v>
      </c>
      <c r="N7">
        <v>11.442061890343851</v>
      </c>
      <c r="O7">
        <v>5.0110555220483333</v>
      </c>
      <c r="P7">
        <v>14.926166510113674</v>
      </c>
      <c r="Q7">
        <v>4.6887191408212754</v>
      </c>
      <c r="R7">
        <v>17.245903492252818</v>
      </c>
      <c r="S7">
        <v>4.6398780404299496</v>
      </c>
      <c r="T7">
        <v>16.33310352275446</v>
      </c>
      <c r="U7">
        <v>3.7554297216161556</v>
      </c>
      <c r="V7">
        <f t="shared" ref="V7:W16" si="2">AVERAGE(N7,P7,R7,T7)</f>
        <v>14.986808853866201</v>
      </c>
      <c r="W7">
        <f t="shared" si="2"/>
        <v>4.5237706062289282</v>
      </c>
      <c r="X7">
        <f t="shared" ref="X7:Y16" si="3">(STDEV(N7,P7,R7,T7)/SQRT(COUNT(N7,P7,R7,T7)))</f>
        <v>1.2742620887504772</v>
      </c>
      <c r="Y7">
        <f t="shared" si="3"/>
        <v>0.26902342826935671</v>
      </c>
    </row>
    <row r="8" spans="1:25" x14ac:dyDescent="0.25">
      <c r="A8">
        <v>15.045011097776646</v>
      </c>
      <c r="B8">
        <v>10.200158569810529</v>
      </c>
      <c r="C8">
        <v>16.178830116009802</v>
      </c>
      <c r="D8">
        <v>9.9756299065292708</v>
      </c>
      <c r="E8">
        <v>16.217474908045208</v>
      </c>
      <c r="F8">
        <v>10.067009598543855</v>
      </c>
      <c r="G8">
        <v>19.335283933808725</v>
      </c>
      <c r="H8">
        <v>8.1154343244313036</v>
      </c>
      <c r="I8">
        <f t="shared" si="0"/>
        <v>16.694150013910097</v>
      </c>
      <c r="J8">
        <f t="shared" si="0"/>
        <v>9.5895580998287393</v>
      </c>
      <c r="K8">
        <f t="shared" si="1"/>
        <v>0.9214129232356586</v>
      </c>
      <c r="L8">
        <f t="shared" si="1"/>
        <v>0.49353193181801785</v>
      </c>
      <c r="N8">
        <v>19.358630890268028</v>
      </c>
      <c r="O8">
        <v>6.9670336950485421</v>
      </c>
      <c r="P8">
        <v>23.320916269032857</v>
      </c>
      <c r="Q8">
        <v>6.5743841543758101</v>
      </c>
      <c r="R8">
        <v>26.361006086976374</v>
      </c>
      <c r="S8">
        <v>6.7160452826017458</v>
      </c>
      <c r="T8">
        <v>24.386491260153594</v>
      </c>
      <c r="U8">
        <v>5.1698445448694716</v>
      </c>
      <c r="V8">
        <f t="shared" si="2"/>
        <v>23.356761126607712</v>
      </c>
      <c r="W8">
        <f t="shared" si="2"/>
        <v>6.3568269192238915</v>
      </c>
      <c r="X8">
        <f t="shared" si="3"/>
        <v>1.474001418203214</v>
      </c>
      <c r="Y8">
        <f t="shared" si="3"/>
        <v>0.40390267489471088</v>
      </c>
    </row>
    <row r="9" spans="1:25" x14ac:dyDescent="0.25">
      <c r="A9">
        <v>21.016449845014073</v>
      </c>
      <c r="B9">
        <v>12.825737888422346</v>
      </c>
      <c r="C9">
        <v>24.031184681049986</v>
      </c>
      <c r="D9">
        <v>12.851664050803306</v>
      </c>
      <c r="E9">
        <v>23.84693523784804</v>
      </c>
      <c r="F9">
        <v>12.95369364036485</v>
      </c>
      <c r="G9">
        <v>25.662623544625198</v>
      </c>
      <c r="H9">
        <v>11.060329044751438</v>
      </c>
      <c r="I9">
        <f t="shared" si="0"/>
        <v>23.639298327134327</v>
      </c>
      <c r="J9">
        <f t="shared" si="0"/>
        <v>12.422856156085487</v>
      </c>
      <c r="K9">
        <f t="shared" si="1"/>
        <v>0.96479130286343306</v>
      </c>
      <c r="L9">
        <f t="shared" si="1"/>
        <v>0.45501451118429809</v>
      </c>
      <c r="N9">
        <v>30.722090497758433</v>
      </c>
      <c r="O9">
        <v>7.2415632181261325</v>
      </c>
      <c r="P9">
        <v>36.023587270452794</v>
      </c>
      <c r="Q9">
        <v>7.338703171857925</v>
      </c>
      <c r="R9">
        <v>35.851504726217691</v>
      </c>
      <c r="S9">
        <v>8.3002497637399344</v>
      </c>
      <c r="T9">
        <v>36.975217766587086</v>
      </c>
      <c r="U9">
        <v>5.9169621535783214</v>
      </c>
      <c r="V9">
        <f t="shared" si="2"/>
        <v>34.893100065254004</v>
      </c>
      <c r="W9">
        <f t="shared" si="2"/>
        <v>7.1993695768255783</v>
      </c>
      <c r="X9">
        <f t="shared" si="3"/>
        <v>1.4121223905177636</v>
      </c>
      <c r="Y9">
        <f t="shared" si="3"/>
        <v>0.48970230235752005</v>
      </c>
    </row>
    <row r="10" spans="1:25" x14ac:dyDescent="0.25">
      <c r="A10">
        <v>57.259163483807725</v>
      </c>
      <c r="B10">
        <v>21.708761225834827</v>
      </c>
      <c r="C10">
        <v>74.575497744886533</v>
      </c>
      <c r="D10">
        <v>19.258592223856535</v>
      </c>
      <c r="E10">
        <v>67.951396849656632</v>
      </c>
      <c r="F10">
        <v>21.710787389730598</v>
      </c>
      <c r="G10">
        <v>73.501379899366228</v>
      </c>
      <c r="H10">
        <v>18.676895977292432</v>
      </c>
      <c r="I10">
        <f t="shared" si="0"/>
        <v>68.321859494429276</v>
      </c>
      <c r="J10">
        <f t="shared" si="0"/>
        <v>20.338759204178597</v>
      </c>
      <c r="K10">
        <f t="shared" si="1"/>
        <v>3.9629104265608279</v>
      </c>
      <c r="L10">
        <f t="shared" si="1"/>
        <v>0.80041223605640932</v>
      </c>
      <c r="N10">
        <v>98.767499015352797</v>
      </c>
      <c r="O10">
        <v>8.7830695405615256</v>
      </c>
      <c r="P10">
        <v>121.281955573141</v>
      </c>
      <c r="Q10">
        <v>7.6938966260500052</v>
      </c>
      <c r="R10">
        <v>116.28835129399809</v>
      </c>
      <c r="S10">
        <v>9.1903881267037484</v>
      </c>
      <c r="T10">
        <v>116.26319513486243</v>
      </c>
      <c r="U10">
        <v>7.0915307951785858</v>
      </c>
      <c r="V10">
        <f t="shared" si="2"/>
        <v>113.15025025433859</v>
      </c>
      <c r="W10">
        <f t="shared" si="2"/>
        <v>8.1897212721234673</v>
      </c>
      <c r="X10">
        <f t="shared" si="3"/>
        <v>4.937326102918111</v>
      </c>
      <c r="Y10">
        <f t="shared" si="3"/>
        <v>0.48349945922240528</v>
      </c>
    </row>
    <row r="11" spans="1:25" x14ac:dyDescent="0.25">
      <c r="A11">
        <v>111.79066711066736</v>
      </c>
      <c r="B11">
        <v>26.394360361113151</v>
      </c>
      <c r="C11">
        <v>130.03535731314793</v>
      </c>
      <c r="D11">
        <v>22.478066440766323</v>
      </c>
      <c r="E11">
        <v>133.9755318297874</v>
      </c>
      <c r="F11">
        <v>25.780215807966822</v>
      </c>
      <c r="G11">
        <v>153.42468132364655</v>
      </c>
      <c r="H11">
        <v>20.683449186001393</v>
      </c>
      <c r="I11">
        <f t="shared" si="0"/>
        <v>132.30655939431233</v>
      </c>
      <c r="J11">
        <f t="shared" si="0"/>
        <v>23.834022948961923</v>
      </c>
      <c r="K11">
        <f t="shared" si="1"/>
        <v>8.5382508840130615</v>
      </c>
      <c r="L11">
        <f t="shared" si="1"/>
        <v>1.357317433901523</v>
      </c>
      <c r="N11">
        <v>166.84909206063577</v>
      </c>
      <c r="O11">
        <v>9.64618222005668</v>
      </c>
      <c r="P11">
        <v>197.77997682089861</v>
      </c>
      <c r="Q11">
        <v>8.3132116425233011</v>
      </c>
      <c r="R11">
        <v>184.10047379105157</v>
      </c>
      <c r="S11">
        <v>10.114265800014225</v>
      </c>
      <c r="T11">
        <v>185.88373674753325</v>
      </c>
      <c r="U11">
        <v>8.6373540767989283</v>
      </c>
      <c r="V11">
        <f t="shared" si="2"/>
        <v>183.65331985502979</v>
      </c>
      <c r="W11">
        <f t="shared" si="2"/>
        <v>9.1777534348482828</v>
      </c>
      <c r="X11">
        <f t="shared" si="3"/>
        <v>6.3712846359929589</v>
      </c>
      <c r="Y11">
        <f t="shared" si="3"/>
        <v>0.42189502187325068</v>
      </c>
    </row>
    <row r="12" spans="1:25" x14ac:dyDescent="0.25">
      <c r="A12">
        <v>117.12689154253412</v>
      </c>
      <c r="B12">
        <v>26.904919396972986</v>
      </c>
      <c r="C12">
        <v>156.54698021405912</v>
      </c>
      <c r="D12">
        <v>25.9165022760731</v>
      </c>
      <c r="E12">
        <v>203.28232155378595</v>
      </c>
      <c r="F12">
        <v>27.789349753974214</v>
      </c>
      <c r="G12">
        <v>223.34936741482414</v>
      </c>
      <c r="H12">
        <v>22.787881907556677</v>
      </c>
      <c r="I12">
        <f t="shared" si="0"/>
        <v>175.07639018130084</v>
      </c>
      <c r="J12">
        <f t="shared" si="0"/>
        <v>25.849663333644244</v>
      </c>
      <c r="K12">
        <f t="shared" si="1"/>
        <v>23.852565064363141</v>
      </c>
      <c r="L12">
        <f t="shared" si="1"/>
        <v>1.0899129060680486</v>
      </c>
      <c r="N12">
        <v>202.34111785242786</v>
      </c>
      <c r="O12">
        <v>10.31987759344451</v>
      </c>
      <c r="P12">
        <v>243.80767565973383</v>
      </c>
      <c r="Q12">
        <v>10.269271385915808</v>
      </c>
      <c r="R12">
        <v>217.5930654807903</v>
      </c>
      <c r="S12">
        <v>11.35838317435158</v>
      </c>
      <c r="T12">
        <v>240.40111720400105</v>
      </c>
      <c r="U12">
        <v>10.269535274484419</v>
      </c>
      <c r="V12">
        <f t="shared" si="2"/>
        <v>226.03574404923825</v>
      </c>
      <c r="W12">
        <f t="shared" si="2"/>
        <v>10.554266857049079</v>
      </c>
      <c r="X12">
        <f t="shared" si="3"/>
        <v>9.8103670975335042</v>
      </c>
      <c r="Y12">
        <f t="shared" si="3"/>
        <v>0.26830266977822526</v>
      </c>
    </row>
    <row r="13" spans="1:25" x14ac:dyDescent="0.25">
      <c r="A13">
        <v>137.66305914972233</v>
      </c>
      <c r="B13">
        <v>28.210288701075346</v>
      </c>
      <c r="C13">
        <v>183.38675686783836</v>
      </c>
      <c r="D13">
        <v>27.240495463855815</v>
      </c>
      <c r="E13">
        <v>348.11207978723274</v>
      </c>
      <c r="F13">
        <v>29.955174969093392</v>
      </c>
      <c r="G13">
        <v>372.72486195857925</v>
      </c>
      <c r="H13">
        <v>23.8181249182174</v>
      </c>
      <c r="I13">
        <f t="shared" si="0"/>
        <v>260.47168944084319</v>
      </c>
      <c r="J13">
        <f t="shared" si="0"/>
        <v>27.306021013060487</v>
      </c>
      <c r="K13">
        <f t="shared" si="1"/>
        <v>58.669738980251417</v>
      </c>
      <c r="L13">
        <f t="shared" si="1"/>
        <v>1.2911696732153615</v>
      </c>
      <c r="N13">
        <v>307.52431172512127</v>
      </c>
      <c r="O13">
        <v>11.943640446601409</v>
      </c>
      <c r="P13">
        <v>364.72766946715467</v>
      </c>
      <c r="Q13">
        <v>12.961385233972464</v>
      </c>
      <c r="R13">
        <v>299.63059396010999</v>
      </c>
      <c r="S13">
        <v>12.595493502536048</v>
      </c>
      <c r="T13">
        <v>360.07929918143157</v>
      </c>
      <c r="U13">
        <v>13.046398411831996</v>
      </c>
      <c r="V13">
        <f t="shared" si="2"/>
        <v>332.99046858345434</v>
      </c>
      <c r="W13">
        <f t="shared" si="2"/>
        <v>12.636729398735477</v>
      </c>
      <c r="X13">
        <f t="shared" si="3"/>
        <v>17.084254551869133</v>
      </c>
      <c r="Y13">
        <f t="shared" si="3"/>
        <v>0.2508822443482488</v>
      </c>
    </row>
    <row r="14" spans="1:25" x14ac:dyDescent="0.25">
      <c r="A14">
        <v>139.18858778617042</v>
      </c>
      <c r="B14">
        <v>29.263554989319921</v>
      </c>
      <c r="C14">
        <v>227.69689703276055</v>
      </c>
      <c r="D14">
        <v>28.412754804339194</v>
      </c>
      <c r="E14">
        <v>470.20766309102868</v>
      </c>
      <c r="F14">
        <v>30.844386975202902</v>
      </c>
      <c r="G14">
        <v>504.18393132126334</v>
      </c>
      <c r="H14">
        <v>24.482694639537915</v>
      </c>
      <c r="I14">
        <f t="shared" si="0"/>
        <v>335.31926980780577</v>
      </c>
      <c r="J14">
        <f t="shared" si="0"/>
        <v>28.250847852099984</v>
      </c>
      <c r="K14">
        <f t="shared" si="1"/>
        <v>89.796052299357115</v>
      </c>
      <c r="L14">
        <f t="shared" si="1"/>
        <v>1.3533050106857805</v>
      </c>
      <c r="N14">
        <v>420.26343891551903</v>
      </c>
      <c r="O14">
        <v>13.593224009100693</v>
      </c>
      <c r="P14">
        <v>487.77078331230416</v>
      </c>
      <c r="Q14">
        <v>15.045185749842775</v>
      </c>
      <c r="R14">
        <v>430.48091033620119</v>
      </c>
      <c r="S14">
        <v>13.497874928836975</v>
      </c>
      <c r="T14">
        <v>493.35607965663115</v>
      </c>
      <c r="U14">
        <v>15.438970155006178</v>
      </c>
      <c r="V14">
        <f t="shared" si="2"/>
        <v>457.96780305516393</v>
      </c>
      <c r="W14">
        <f t="shared" si="2"/>
        <v>14.393813710696655</v>
      </c>
      <c r="X14">
        <f t="shared" si="3"/>
        <v>18.968605860623473</v>
      </c>
      <c r="Y14">
        <f t="shared" si="3"/>
        <v>0.49667961652061804</v>
      </c>
    </row>
    <row r="15" spans="1:25" x14ac:dyDescent="0.25">
      <c r="A15">
        <v>313.2729244630932</v>
      </c>
      <c r="B15">
        <v>31.43994319866453</v>
      </c>
      <c r="C15">
        <v>272.32296136235925</v>
      </c>
      <c r="D15">
        <v>28.99068186267818</v>
      </c>
      <c r="E15">
        <v>581.73844570622441</v>
      </c>
      <c r="F15">
        <v>30.795860342467794</v>
      </c>
      <c r="G15">
        <v>639.64108754693586</v>
      </c>
      <c r="H15">
        <v>24.375065666377999</v>
      </c>
      <c r="I15">
        <f t="shared" si="0"/>
        <v>451.74385476965324</v>
      </c>
      <c r="J15">
        <f t="shared" si="0"/>
        <v>28.900387767547123</v>
      </c>
      <c r="K15">
        <f t="shared" si="1"/>
        <v>92.902287058842262</v>
      </c>
      <c r="L15">
        <f t="shared" si="1"/>
        <v>1.5950143994370809</v>
      </c>
      <c r="N15">
        <v>541.29901832395547</v>
      </c>
      <c r="O15">
        <v>14.21265991243127</v>
      </c>
      <c r="P15">
        <v>637.21361441203476</v>
      </c>
      <c r="Q15">
        <v>16.51396323196423</v>
      </c>
      <c r="R15">
        <v>534.54884939872193</v>
      </c>
      <c r="S15">
        <v>14.317956489571174</v>
      </c>
      <c r="T15">
        <v>642.21270425945249</v>
      </c>
      <c r="U15">
        <v>17.579228928131773</v>
      </c>
      <c r="V15">
        <f t="shared" si="2"/>
        <v>588.81854659854116</v>
      </c>
      <c r="W15">
        <f t="shared" si="2"/>
        <v>15.655952140524612</v>
      </c>
      <c r="X15">
        <f t="shared" si="3"/>
        <v>29.433999986679403</v>
      </c>
      <c r="Y15">
        <f t="shared" si="3"/>
        <v>0.83209081297390453</v>
      </c>
    </row>
    <row r="16" spans="1:25" x14ac:dyDescent="0.25">
      <c r="A16">
        <v>334.93068216430572</v>
      </c>
      <c r="B16">
        <v>31.423097805429826</v>
      </c>
      <c r="C16">
        <v>386.79209638845981</v>
      </c>
      <c r="D16">
        <v>29.979635372751677</v>
      </c>
      <c r="E16">
        <v>695.60531648972596</v>
      </c>
      <c r="F16">
        <v>30.359310403094952</v>
      </c>
      <c r="G16">
        <v>773.89121816568468</v>
      </c>
      <c r="H16">
        <v>24.433153954390932</v>
      </c>
      <c r="I16">
        <f t="shared" si="0"/>
        <v>547.80482830204403</v>
      </c>
      <c r="J16">
        <f t="shared" si="0"/>
        <v>29.048799383916847</v>
      </c>
      <c r="K16">
        <f t="shared" si="1"/>
        <v>109.62076366662104</v>
      </c>
      <c r="L16">
        <f t="shared" si="1"/>
        <v>1.56858137858703</v>
      </c>
      <c r="N16">
        <v>696.25532550517153</v>
      </c>
      <c r="O16">
        <v>16.148230147813507</v>
      </c>
      <c r="P16">
        <v>785.84955967964959</v>
      </c>
      <c r="Q16">
        <v>18.197745624202359</v>
      </c>
      <c r="R16">
        <v>703.82544978426449</v>
      </c>
      <c r="S16">
        <v>15.585804621391981</v>
      </c>
      <c r="T16">
        <v>797.30357541542446</v>
      </c>
      <c r="U16">
        <v>19.64519363520068</v>
      </c>
      <c r="V16">
        <f t="shared" si="2"/>
        <v>745.80847759612743</v>
      </c>
      <c r="W16">
        <f t="shared" si="2"/>
        <v>17.39424350715213</v>
      </c>
      <c r="X16">
        <f t="shared" si="3"/>
        <v>26.572421261274179</v>
      </c>
      <c r="Y16">
        <f t="shared" si="3"/>
        <v>0.93698953330358825</v>
      </c>
    </row>
    <row r="18" spans="1:25" x14ac:dyDescent="0.25">
      <c r="A18" t="s">
        <v>83</v>
      </c>
      <c r="N18" t="s">
        <v>83</v>
      </c>
    </row>
    <row r="19" spans="1:25" s="4" customFormat="1" x14ac:dyDescent="0.25">
      <c r="A19" s="17" t="s">
        <v>60</v>
      </c>
      <c r="B19" s="17"/>
      <c r="C19" s="17" t="s">
        <v>61</v>
      </c>
      <c r="D19" s="17"/>
      <c r="E19" s="17" t="s">
        <v>62</v>
      </c>
      <c r="F19" s="17"/>
      <c r="G19" s="17" t="s">
        <v>63</v>
      </c>
      <c r="H19" s="17"/>
      <c r="I19" s="18" t="s">
        <v>53</v>
      </c>
      <c r="J19" s="18"/>
      <c r="K19" s="18" t="s">
        <v>54</v>
      </c>
      <c r="L19" s="18"/>
      <c r="N19" s="17" t="s">
        <v>64</v>
      </c>
      <c r="O19" s="17"/>
      <c r="P19" s="17" t="s">
        <v>65</v>
      </c>
      <c r="Q19" s="17"/>
      <c r="R19" s="17" t="s">
        <v>66</v>
      </c>
      <c r="S19" s="17"/>
      <c r="T19" s="17" t="s">
        <v>67</v>
      </c>
      <c r="U19" s="17"/>
      <c r="V19" s="18" t="s">
        <v>53</v>
      </c>
      <c r="W19" s="18"/>
      <c r="X19" s="18" t="s">
        <v>54</v>
      </c>
      <c r="Y19" s="18"/>
    </row>
    <row r="20" spans="1:25" s="4" customFormat="1" x14ac:dyDescent="0.25">
      <c r="A20" s="4" t="s">
        <v>71</v>
      </c>
      <c r="B20" s="4" t="s">
        <v>52</v>
      </c>
      <c r="C20" s="4" t="s">
        <v>71</v>
      </c>
      <c r="D20" s="4" t="s">
        <v>52</v>
      </c>
      <c r="E20" s="4" t="s">
        <v>71</v>
      </c>
      <c r="F20" s="4" t="s">
        <v>52</v>
      </c>
      <c r="G20" s="4" t="s">
        <v>71</v>
      </c>
      <c r="H20" s="4" t="s">
        <v>52</v>
      </c>
      <c r="I20" s="4" t="s">
        <v>71</v>
      </c>
      <c r="J20" s="4" t="s">
        <v>52</v>
      </c>
      <c r="K20" s="4" t="s">
        <v>71</v>
      </c>
      <c r="L20" s="4" t="s">
        <v>52</v>
      </c>
      <c r="N20" s="4" t="s">
        <v>71</v>
      </c>
      <c r="O20" s="4" t="s">
        <v>52</v>
      </c>
      <c r="P20" s="4" t="s">
        <v>71</v>
      </c>
      <c r="Q20" s="4" t="s">
        <v>52</v>
      </c>
      <c r="R20" s="4" t="s">
        <v>71</v>
      </c>
      <c r="S20" s="4" t="s">
        <v>52</v>
      </c>
      <c r="T20" s="4" t="s">
        <v>71</v>
      </c>
      <c r="U20" s="4" t="s">
        <v>52</v>
      </c>
      <c r="V20" s="4" t="s">
        <v>71</v>
      </c>
      <c r="W20" s="4" t="s">
        <v>52</v>
      </c>
      <c r="X20" s="4" t="s">
        <v>71</v>
      </c>
      <c r="Y20" s="4" t="s">
        <v>52</v>
      </c>
    </row>
    <row r="21" spans="1:25" x14ac:dyDescent="0.25">
      <c r="A21">
        <v>0.66412042970207696</v>
      </c>
      <c r="B21">
        <v>-7.0942854071518596E-2</v>
      </c>
      <c r="C21">
        <v>1.2918895869110611</v>
      </c>
      <c r="D21">
        <v>2.9524984550537543E-2</v>
      </c>
      <c r="E21">
        <v>0.88022951156448426</v>
      </c>
      <c r="F21">
        <v>0.11725913035906076</v>
      </c>
      <c r="G21">
        <v>1.4402775614712462</v>
      </c>
      <c r="H21">
        <v>-1.4881812591172165E-2</v>
      </c>
      <c r="I21">
        <f>AVERAGE(A21,C21,E21,G21)</f>
        <v>1.0691292724122172</v>
      </c>
      <c r="J21">
        <f>AVERAGE(B21,D21,F21,H21)</f>
        <v>1.5239862061726887E-2</v>
      </c>
      <c r="K21">
        <f>(STDEV(A21,C21,E21,G21)/SQRT(COUNT(A21,C21,E21,G21)))</f>
        <v>0.17960338074694976</v>
      </c>
      <c r="L21">
        <f>(STDEV(B21,D21,F21,H21)/SQRT(COUNT(B21,D21,F21,H21)))</f>
        <v>3.9735344963523329E-2</v>
      </c>
      <c r="N21">
        <v>1.1607973952126596</v>
      </c>
      <c r="O21">
        <v>-1.5683696838389702E-2</v>
      </c>
      <c r="P21">
        <v>3.3411491856292046</v>
      </c>
      <c r="Q21">
        <v>-0.30158230249745049</v>
      </c>
      <c r="R21">
        <v>2.7825274879660618</v>
      </c>
      <c r="S21">
        <v>-1.799777370982163E-2</v>
      </c>
      <c r="T21">
        <v>1.0488082019645875</v>
      </c>
      <c r="U21">
        <v>-9.8747330639143288E-2</v>
      </c>
      <c r="V21">
        <f>AVERAGE(N21,P21,R21,T21)</f>
        <v>2.0833205676931286</v>
      </c>
      <c r="W21">
        <f>AVERAGE(O21,Q21,S21,U21)</f>
        <v>-0.10850277592120128</v>
      </c>
      <c r="X21">
        <f>(STDEV(N21,P21,R21,T21)/SQRT(COUNT(N21,P21,R21,T21)))</f>
        <v>0.5767934341444102</v>
      </c>
      <c r="Y21">
        <f>(STDEV(O21,Q21,S21,U21)/SQRT(COUNT(O21,Q21,S21,U21)))</f>
        <v>6.7194623521667038E-2</v>
      </c>
    </row>
    <row r="22" spans="1:25" x14ac:dyDescent="0.25">
      <c r="A22">
        <v>9.35089885431392</v>
      </c>
      <c r="B22">
        <v>7.3093180008720635</v>
      </c>
      <c r="C22">
        <v>8.7134361866062093</v>
      </c>
      <c r="D22">
        <v>7.4535899489557043</v>
      </c>
      <c r="E22">
        <v>9.7830167843386544</v>
      </c>
      <c r="F22">
        <v>7.0939707444387832</v>
      </c>
      <c r="G22">
        <v>12.333868434275017</v>
      </c>
      <c r="H22">
        <v>6.2484406711698801</v>
      </c>
      <c r="I22">
        <f t="shared" ref="I22:J31" si="4">AVERAGE(A22,C22,E22,G22)</f>
        <v>10.045305064883451</v>
      </c>
      <c r="J22">
        <f t="shared" si="4"/>
        <v>7.0263298413591073</v>
      </c>
      <c r="K22">
        <f t="shared" ref="K22:L31" si="5">(STDEV(A22,C22,E22,G22)/SQRT(COUNT(A22,C22,E22,G22)))</f>
        <v>0.79385095851556542</v>
      </c>
      <c r="L22">
        <f t="shared" si="5"/>
        <v>0.26961706653992074</v>
      </c>
      <c r="N22">
        <v>9.1101023796490548</v>
      </c>
      <c r="O22">
        <v>6.402878843736624</v>
      </c>
      <c r="P22">
        <v>14.208967361230744</v>
      </c>
      <c r="Q22">
        <v>4.9390484023193029</v>
      </c>
      <c r="R22">
        <v>15.509820708478205</v>
      </c>
      <c r="S22">
        <v>5.4956113510277982</v>
      </c>
      <c r="T22">
        <v>11.744969019822403</v>
      </c>
      <c r="U22">
        <v>6.0884160218096124</v>
      </c>
      <c r="V22">
        <f t="shared" ref="V22:W31" si="6">AVERAGE(N22,P22,R22,T22)</f>
        <v>12.643464867295101</v>
      </c>
      <c r="W22">
        <f t="shared" si="6"/>
        <v>5.7314886547233339</v>
      </c>
      <c r="X22">
        <f t="shared" ref="X22:Y31" si="7">(STDEV(N22,P22,R22,T22)/SQRT(COUNT(N22,P22,R22,T22)))</f>
        <v>1.4129973792094472</v>
      </c>
      <c r="Y22">
        <f t="shared" si="7"/>
        <v>0.32426347148927176</v>
      </c>
    </row>
    <row r="23" spans="1:25" x14ac:dyDescent="0.25">
      <c r="A23">
        <v>15.313784624529971</v>
      </c>
      <c r="B23">
        <v>11.204656236639172</v>
      </c>
      <c r="C23">
        <v>14.556101651617583</v>
      </c>
      <c r="D23">
        <v>11.266364770543017</v>
      </c>
      <c r="E23">
        <v>16.830539207485117</v>
      </c>
      <c r="F23">
        <v>10.702325456085775</v>
      </c>
      <c r="G23">
        <v>19.402835974838229</v>
      </c>
      <c r="H23">
        <v>9.472509855177293</v>
      </c>
      <c r="I23">
        <f t="shared" si="4"/>
        <v>16.525815364617724</v>
      </c>
      <c r="J23">
        <f t="shared" si="4"/>
        <v>10.661464079611314</v>
      </c>
      <c r="K23">
        <f t="shared" si="5"/>
        <v>1.0692245959161255</v>
      </c>
      <c r="L23">
        <f t="shared" si="5"/>
        <v>0.41595716578684733</v>
      </c>
      <c r="N23">
        <v>15.585565468264244</v>
      </c>
      <c r="O23">
        <v>9.500758970163222</v>
      </c>
      <c r="P23">
        <v>20.742387469659835</v>
      </c>
      <c r="Q23">
        <v>7.4998777145830662</v>
      </c>
      <c r="R23">
        <v>24.132965707416574</v>
      </c>
      <c r="S23">
        <v>8.3346107054832927</v>
      </c>
      <c r="T23">
        <v>17.246095313517692</v>
      </c>
      <c r="U23">
        <v>9.0845930276796913</v>
      </c>
      <c r="V23">
        <f t="shared" si="6"/>
        <v>19.426753489714585</v>
      </c>
      <c r="W23">
        <f t="shared" si="6"/>
        <v>8.6049601044773176</v>
      </c>
      <c r="X23">
        <f t="shared" si="7"/>
        <v>1.9015196051400209</v>
      </c>
      <c r="Y23">
        <f t="shared" si="7"/>
        <v>0.44034070471762993</v>
      </c>
    </row>
    <row r="24" spans="1:25" x14ac:dyDescent="0.25">
      <c r="A24">
        <v>21.506674505504733</v>
      </c>
      <c r="B24">
        <v>14.686515699572247</v>
      </c>
      <c r="C24">
        <v>21.11776699678126</v>
      </c>
      <c r="D24">
        <v>14.943061981411667</v>
      </c>
      <c r="E24">
        <v>22.608061072456849</v>
      </c>
      <c r="F24">
        <v>14.169788448811778</v>
      </c>
      <c r="G24">
        <v>26.034409214224183</v>
      </c>
      <c r="H24">
        <v>12.655161365537237</v>
      </c>
      <c r="I24">
        <f t="shared" si="4"/>
        <v>22.816727947241755</v>
      </c>
      <c r="J24">
        <f t="shared" si="4"/>
        <v>14.113631873833233</v>
      </c>
      <c r="K24">
        <f t="shared" si="5"/>
        <v>1.1180236629844793</v>
      </c>
      <c r="L24">
        <f t="shared" si="5"/>
        <v>0.51205793663359378</v>
      </c>
      <c r="N24">
        <v>28.920373276032745</v>
      </c>
      <c r="O24">
        <v>11.035833517704024</v>
      </c>
      <c r="P24">
        <v>32.838562488844957</v>
      </c>
      <c r="Q24">
        <v>8.6675052753058655</v>
      </c>
      <c r="R24">
        <v>39.419634317212044</v>
      </c>
      <c r="S24">
        <v>9.6362470065136954</v>
      </c>
      <c r="T24">
        <v>25.469730335746096</v>
      </c>
      <c r="U24">
        <v>11.514006425316742</v>
      </c>
      <c r="V24">
        <f t="shared" si="6"/>
        <v>31.66207510445896</v>
      </c>
      <c r="W24">
        <f t="shared" si="6"/>
        <v>10.213398056210082</v>
      </c>
      <c r="X24">
        <f t="shared" si="7"/>
        <v>2.9920159056449895</v>
      </c>
      <c r="Y24">
        <f t="shared" si="7"/>
        <v>0.65133644930573553</v>
      </c>
    </row>
    <row r="25" spans="1:25" x14ac:dyDescent="0.25">
      <c r="A25">
        <v>58.934956424147984</v>
      </c>
      <c r="B25">
        <v>25.197150505115605</v>
      </c>
      <c r="C25">
        <v>62.968060418192479</v>
      </c>
      <c r="D25">
        <v>23.992691107147611</v>
      </c>
      <c r="E25">
        <v>62.600532885023966</v>
      </c>
      <c r="F25">
        <v>24.217550189033876</v>
      </c>
      <c r="G25">
        <v>76.185750328857992</v>
      </c>
      <c r="H25">
        <v>20.63514645202271</v>
      </c>
      <c r="I25">
        <f t="shared" si="4"/>
        <v>65.172325014055602</v>
      </c>
      <c r="J25">
        <f t="shared" si="4"/>
        <v>23.510634563329951</v>
      </c>
      <c r="K25">
        <f t="shared" si="5"/>
        <v>3.7823405590390675</v>
      </c>
      <c r="L25">
        <f t="shared" si="5"/>
        <v>0.99351548022951619</v>
      </c>
      <c r="N25">
        <v>109.06829296592559</v>
      </c>
      <c r="O25">
        <v>12.263815870620792</v>
      </c>
      <c r="P25">
        <v>114.13449939533281</v>
      </c>
      <c r="Q25">
        <v>9.4857888062288591</v>
      </c>
      <c r="R25">
        <v>121.42627933893249</v>
      </c>
      <c r="S25">
        <v>11.047225520356667</v>
      </c>
      <c r="T25">
        <v>84.677009350919434</v>
      </c>
      <c r="U25">
        <v>16.352715900815447</v>
      </c>
      <c r="V25">
        <f t="shared" si="6"/>
        <v>107.32652026277758</v>
      </c>
      <c r="W25">
        <f t="shared" si="6"/>
        <v>12.287386524505441</v>
      </c>
      <c r="X25">
        <f t="shared" si="7"/>
        <v>7.9644308363850778</v>
      </c>
      <c r="Y25">
        <f t="shared" si="7"/>
        <v>1.469535289495671</v>
      </c>
    </row>
    <row r="26" spans="1:25" x14ac:dyDescent="0.25">
      <c r="A26">
        <v>125.71726776158529</v>
      </c>
      <c r="B26">
        <v>29.103010692503481</v>
      </c>
      <c r="C26">
        <v>125.56797253421652</v>
      </c>
      <c r="D26">
        <v>28.222853665299187</v>
      </c>
      <c r="E26">
        <v>130.50333390265226</v>
      </c>
      <c r="F26">
        <v>28.574550445700243</v>
      </c>
      <c r="G26">
        <v>161.87759734976794</v>
      </c>
      <c r="H26">
        <v>22.093565526069895</v>
      </c>
      <c r="I26">
        <f t="shared" si="4"/>
        <v>135.9165428870555</v>
      </c>
      <c r="J26">
        <f t="shared" si="4"/>
        <v>26.998495082393202</v>
      </c>
      <c r="K26">
        <f t="shared" si="5"/>
        <v>8.7292482578085639</v>
      </c>
      <c r="L26">
        <f t="shared" si="5"/>
        <v>1.6449499575325459</v>
      </c>
      <c r="N26">
        <v>191.40908238166944</v>
      </c>
      <c r="O26">
        <v>12.979293195007012</v>
      </c>
      <c r="P26">
        <v>196.35078669607228</v>
      </c>
      <c r="Q26">
        <v>10.25722806301002</v>
      </c>
      <c r="R26">
        <v>203.70226853531179</v>
      </c>
      <c r="S26">
        <v>11.926830468930801</v>
      </c>
      <c r="T26">
        <v>163.20930126212903</v>
      </c>
      <c r="U26">
        <v>18.014757275158694</v>
      </c>
      <c r="V26">
        <f t="shared" si="6"/>
        <v>188.66785971879563</v>
      </c>
      <c r="W26">
        <f t="shared" si="6"/>
        <v>13.294527250526631</v>
      </c>
      <c r="X26">
        <f t="shared" si="7"/>
        <v>8.8539695230410054</v>
      </c>
      <c r="Y26">
        <f t="shared" si="7"/>
        <v>1.6702226607071</v>
      </c>
    </row>
    <row r="27" spans="1:25" x14ac:dyDescent="0.25">
      <c r="A27">
        <v>193.73669803622278</v>
      </c>
      <c r="B27">
        <v>30.412225323893022</v>
      </c>
      <c r="C27">
        <v>193.94295500518308</v>
      </c>
      <c r="D27">
        <v>30.339019073656264</v>
      </c>
      <c r="E27">
        <v>209.697252442673</v>
      </c>
      <c r="F27">
        <v>30.088459638832568</v>
      </c>
      <c r="G27">
        <v>241.45479962797447</v>
      </c>
      <c r="H27">
        <v>23.71687250560673</v>
      </c>
      <c r="I27">
        <f t="shared" si="4"/>
        <v>209.70792627801333</v>
      </c>
      <c r="J27">
        <f t="shared" si="4"/>
        <v>28.639144135497144</v>
      </c>
      <c r="K27">
        <f t="shared" si="5"/>
        <v>11.223036324949994</v>
      </c>
      <c r="L27">
        <f t="shared" si="5"/>
        <v>1.6422206797671168</v>
      </c>
      <c r="N27">
        <v>252.68636617480246</v>
      </c>
      <c r="O27">
        <v>14.907470190934141</v>
      </c>
      <c r="P27">
        <v>249.65313664649602</v>
      </c>
      <c r="Q27">
        <v>13.071137632870197</v>
      </c>
      <c r="R27">
        <v>267.11046789279953</v>
      </c>
      <c r="S27">
        <v>14.462171009007264</v>
      </c>
      <c r="T27">
        <v>237.72944273430471</v>
      </c>
      <c r="U27">
        <v>20.378855543984244</v>
      </c>
      <c r="V27">
        <f t="shared" si="6"/>
        <v>251.7948533621007</v>
      </c>
      <c r="W27">
        <f t="shared" si="6"/>
        <v>15.704908594198962</v>
      </c>
      <c r="X27">
        <f t="shared" si="7"/>
        <v>6.0400439441460296</v>
      </c>
      <c r="Y27">
        <f t="shared" si="7"/>
        <v>1.606311361442615</v>
      </c>
    </row>
    <row r="28" spans="1:25" x14ac:dyDescent="0.25">
      <c r="A28">
        <v>332.63752242109609</v>
      </c>
      <c r="B28">
        <v>31.834861170245635</v>
      </c>
      <c r="C28">
        <v>324.52731604727779</v>
      </c>
      <c r="D28">
        <v>31.889949255073716</v>
      </c>
      <c r="E28">
        <v>377.21211882010692</v>
      </c>
      <c r="F28">
        <v>31.374470085720343</v>
      </c>
      <c r="G28">
        <v>407.21415641874563</v>
      </c>
      <c r="H28">
        <v>25.196823568876329</v>
      </c>
      <c r="I28">
        <f t="shared" si="4"/>
        <v>360.39777842680661</v>
      </c>
      <c r="J28">
        <f t="shared" si="4"/>
        <v>30.074026019979005</v>
      </c>
      <c r="K28">
        <f t="shared" si="5"/>
        <v>19.433255808814053</v>
      </c>
      <c r="L28">
        <f t="shared" si="5"/>
        <v>1.6298357826106069</v>
      </c>
      <c r="N28">
        <v>377.89792742250586</v>
      </c>
      <c r="O28">
        <v>18.248260453763354</v>
      </c>
      <c r="P28">
        <v>363.93775871366302</v>
      </c>
      <c r="Q28">
        <v>16.474131318052812</v>
      </c>
      <c r="R28">
        <v>399.4998360828904</v>
      </c>
      <c r="S28">
        <v>17.571148668694562</v>
      </c>
      <c r="T28">
        <v>391.57336847815736</v>
      </c>
      <c r="U28">
        <v>24.172019676100689</v>
      </c>
      <c r="V28">
        <f t="shared" si="6"/>
        <v>383.22722267430419</v>
      </c>
      <c r="W28">
        <f t="shared" si="6"/>
        <v>19.116390029152853</v>
      </c>
      <c r="X28">
        <f t="shared" si="7"/>
        <v>7.8259232932084473</v>
      </c>
      <c r="Y28">
        <f t="shared" si="7"/>
        <v>1.7243922128588525</v>
      </c>
    </row>
    <row r="29" spans="1:25" x14ac:dyDescent="0.25">
      <c r="A29">
        <v>455.01776333245891</v>
      </c>
      <c r="B29">
        <v>32.198032570309991</v>
      </c>
      <c r="C29">
        <v>442.83556150238468</v>
      </c>
      <c r="D29">
        <v>32.178111626555008</v>
      </c>
      <c r="E29">
        <v>536.64664048388113</v>
      </c>
      <c r="F29">
        <v>31.984160511609335</v>
      </c>
      <c r="G29">
        <v>572.07160797358574</v>
      </c>
      <c r="H29">
        <v>25.61200822836247</v>
      </c>
      <c r="I29">
        <f t="shared" si="4"/>
        <v>501.6428933230776</v>
      </c>
      <c r="J29">
        <f t="shared" si="4"/>
        <v>30.4930782342092</v>
      </c>
      <c r="K29">
        <f t="shared" si="5"/>
        <v>31.381617741829128</v>
      </c>
      <c r="L29">
        <f t="shared" si="5"/>
        <v>1.6277381439045686</v>
      </c>
      <c r="N29">
        <v>490.56277657062071</v>
      </c>
      <c r="O29">
        <v>21.000028167277289</v>
      </c>
      <c r="P29">
        <v>481.5869346527378</v>
      </c>
      <c r="Q29">
        <v>18.60043710478568</v>
      </c>
      <c r="R29">
        <v>524.34450977320284</v>
      </c>
      <c r="S29">
        <v>19.485766300748146</v>
      </c>
      <c r="T29">
        <v>539.93227560191553</v>
      </c>
      <c r="U29">
        <v>26.820190540060871</v>
      </c>
      <c r="V29">
        <f t="shared" si="6"/>
        <v>509.10662414961922</v>
      </c>
      <c r="W29">
        <f t="shared" si="6"/>
        <v>21.476605528217995</v>
      </c>
      <c r="X29">
        <f t="shared" si="7"/>
        <v>13.794991659939997</v>
      </c>
      <c r="Y29">
        <f t="shared" si="7"/>
        <v>1.8488016927489186</v>
      </c>
    </row>
    <row r="30" spans="1:25" x14ac:dyDescent="0.25">
      <c r="A30">
        <v>571.52497377968848</v>
      </c>
      <c r="B30">
        <v>32.645791554001924</v>
      </c>
      <c r="C30">
        <v>544.90079175769677</v>
      </c>
      <c r="D30">
        <v>32.275704711348567</v>
      </c>
      <c r="E30">
        <v>691.85288272122239</v>
      </c>
      <c r="F30">
        <v>32.238119734842662</v>
      </c>
      <c r="G30">
        <v>733.80937509250145</v>
      </c>
      <c r="H30">
        <v>25.609185897381145</v>
      </c>
      <c r="I30">
        <f t="shared" si="4"/>
        <v>635.52200583777733</v>
      </c>
      <c r="J30">
        <f t="shared" si="4"/>
        <v>30.692200474393573</v>
      </c>
      <c r="K30">
        <f t="shared" si="5"/>
        <v>45.772443674354889</v>
      </c>
      <c r="L30">
        <f t="shared" si="5"/>
        <v>1.696833013899915</v>
      </c>
      <c r="N30">
        <v>592.53664868798387</v>
      </c>
      <c r="O30">
        <v>22.717835494478336</v>
      </c>
      <c r="P30">
        <v>605.19266614282753</v>
      </c>
      <c r="Q30">
        <v>20.025340659833898</v>
      </c>
      <c r="R30">
        <v>646.01805906732284</v>
      </c>
      <c r="S30">
        <v>20.728296222612038</v>
      </c>
      <c r="T30">
        <v>696.84197407511806</v>
      </c>
      <c r="U30">
        <v>28.811145488630334</v>
      </c>
      <c r="V30">
        <f t="shared" si="6"/>
        <v>635.14733699331305</v>
      </c>
      <c r="W30">
        <f t="shared" si="6"/>
        <v>23.070654466388653</v>
      </c>
      <c r="X30">
        <f t="shared" si="7"/>
        <v>23.518350825615652</v>
      </c>
      <c r="Y30">
        <f t="shared" si="7"/>
        <v>1.9966283397676134</v>
      </c>
    </row>
    <row r="31" spans="1:25" x14ac:dyDescent="0.25">
      <c r="A31">
        <v>689.11552274725022</v>
      </c>
      <c r="B31">
        <v>32.892411518037783</v>
      </c>
      <c r="C31">
        <v>635.85523601933869</v>
      </c>
      <c r="D31">
        <v>32.059396675149991</v>
      </c>
      <c r="E31">
        <v>845.16987581593401</v>
      </c>
      <c r="F31">
        <v>32.119270646811898</v>
      </c>
      <c r="G31">
        <v>888.6572183548667</v>
      </c>
      <c r="H31">
        <v>25.621236685038269</v>
      </c>
      <c r="I31">
        <f t="shared" si="4"/>
        <v>764.69946323434738</v>
      </c>
      <c r="J31">
        <f t="shared" si="4"/>
        <v>30.673078881259485</v>
      </c>
      <c r="K31">
        <f t="shared" si="5"/>
        <v>60.659417585509971</v>
      </c>
      <c r="L31">
        <f t="shared" si="5"/>
        <v>1.6945966721858319</v>
      </c>
      <c r="N31">
        <v>714.70260215201188</v>
      </c>
      <c r="O31">
        <v>23.456499453345756</v>
      </c>
      <c r="P31">
        <v>782.16563310905758</v>
      </c>
      <c r="Q31">
        <v>21.163772434365551</v>
      </c>
      <c r="R31">
        <v>787.52637005373981</v>
      </c>
      <c r="S31">
        <v>21.575763148352276</v>
      </c>
      <c r="T31">
        <v>866.87726628031726</v>
      </c>
      <c r="U31">
        <v>29.649663345807813</v>
      </c>
      <c r="V31">
        <f t="shared" si="6"/>
        <v>787.8179678987816</v>
      </c>
      <c r="W31">
        <f t="shared" si="6"/>
        <v>23.96142459546785</v>
      </c>
      <c r="X31">
        <f t="shared" si="7"/>
        <v>31.12911724675007</v>
      </c>
      <c r="Y31">
        <f t="shared" si="7"/>
        <v>1.9606386636924771</v>
      </c>
    </row>
    <row r="33" spans="1:25" x14ac:dyDescent="0.25">
      <c r="A33" t="s">
        <v>84</v>
      </c>
      <c r="N33" t="s">
        <v>84</v>
      </c>
    </row>
    <row r="34" spans="1:25" s="4" customFormat="1" x14ac:dyDescent="0.25">
      <c r="A34" s="17" t="s">
        <v>60</v>
      </c>
      <c r="B34" s="17"/>
      <c r="C34" s="17" t="s">
        <v>61</v>
      </c>
      <c r="D34" s="17"/>
      <c r="E34" s="17" t="s">
        <v>62</v>
      </c>
      <c r="F34" s="17"/>
      <c r="G34" s="17" t="s">
        <v>63</v>
      </c>
      <c r="H34" s="17"/>
      <c r="I34" s="18" t="s">
        <v>53</v>
      </c>
      <c r="J34" s="18"/>
      <c r="K34" s="18" t="s">
        <v>54</v>
      </c>
      <c r="L34" s="18"/>
      <c r="N34" s="17" t="s">
        <v>64</v>
      </c>
      <c r="O34" s="17"/>
      <c r="P34" s="17" t="s">
        <v>65</v>
      </c>
      <c r="Q34" s="17"/>
      <c r="R34" s="17" t="s">
        <v>66</v>
      </c>
      <c r="S34" s="17"/>
      <c r="T34" s="17" t="s">
        <v>67</v>
      </c>
      <c r="U34" s="17"/>
      <c r="V34" s="18" t="s">
        <v>53</v>
      </c>
      <c r="W34" s="18"/>
      <c r="X34" s="18" t="s">
        <v>54</v>
      </c>
      <c r="Y34" s="18"/>
    </row>
    <row r="35" spans="1:25" s="4" customFormat="1" x14ac:dyDescent="0.25">
      <c r="A35" s="4" t="s">
        <v>71</v>
      </c>
      <c r="B35" s="4" t="s">
        <v>52</v>
      </c>
      <c r="C35" s="4" t="s">
        <v>71</v>
      </c>
      <c r="D35" s="4" t="s">
        <v>52</v>
      </c>
      <c r="E35" s="4" t="s">
        <v>71</v>
      </c>
      <c r="F35" s="4" t="s">
        <v>52</v>
      </c>
      <c r="G35" s="4" t="s">
        <v>71</v>
      </c>
      <c r="H35" s="4" t="s">
        <v>52</v>
      </c>
      <c r="I35" s="4" t="s">
        <v>71</v>
      </c>
      <c r="J35" s="4" t="s">
        <v>52</v>
      </c>
      <c r="K35" s="4" t="s">
        <v>71</v>
      </c>
      <c r="L35" s="4" t="s">
        <v>52</v>
      </c>
      <c r="N35" s="4" t="s">
        <v>71</v>
      </c>
      <c r="O35" s="4" t="s">
        <v>52</v>
      </c>
      <c r="P35" s="4" t="s">
        <v>71</v>
      </c>
      <c r="Q35" s="4" t="s">
        <v>52</v>
      </c>
      <c r="R35" s="4" t="s">
        <v>71</v>
      </c>
      <c r="S35" s="4" t="s">
        <v>52</v>
      </c>
      <c r="T35" s="4" t="s">
        <v>71</v>
      </c>
      <c r="U35" s="4" t="s">
        <v>52</v>
      </c>
      <c r="V35" s="4" t="s">
        <v>71</v>
      </c>
      <c r="W35" s="4" t="s">
        <v>52</v>
      </c>
      <c r="X35" s="4" t="s">
        <v>71</v>
      </c>
      <c r="Y35" s="4" t="s">
        <v>52</v>
      </c>
    </row>
    <row r="36" spans="1:25" x14ac:dyDescent="0.25">
      <c r="A36">
        <v>0.83124375287575702</v>
      </c>
      <c r="B36">
        <v>-7.6220269337829535E-2</v>
      </c>
      <c r="C36">
        <v>1.2989339479644366</v>
      </c>
      <c r="D36">
        <v>0.14286407913807422</v>
      </c>
      <c r="E36">
        <v>1.025058445964278</v>
      </c>
      <c r="F36">
        <v>0.25853658617984515</v>
      </c>
      <c r="G36">
        <v>1.180937535013644</v>
      </c>
      <c r="H36">
        <v>5.4119777040408497E-2</v>
      </c>
      <c r="I36">
        <f>AVERAGE(A36,C36,E36,G36)</f>
        <v>1.0840434204545288</v>
      </c>
      <c r="J36">
        <f>AVERAGE(B36,D36,F36,H36)</f>
        <v>9.4825043255124586E-2</v>
      </c>
      <c r="K36">
        <f>(STDEV(A36,C36,E36,G36)/SQRT(COUNT(A36,C36,E36,G36)))</f>
        <v>0.10122306530349785</v>
      </c>
      <c r="L36">
        <f>(STDEV(B36,D36,F36,H36)/SQRT(COUNT(B36,D36,F36,H36)))</f>
        <v>7.0724015200512719E-2</v>
      </c>
      <c r="N36">
        <v>1.7486410704490709</v>
      </c>
      <c r="O36">
        <v>-4.6997747063332448E-3</v>
      </c>
      <c r="P36">
        <v>3.1834108834330657</v>
      </c>
      <c r="Q36">
        <v>-0.35786489552280204</v>
      </c>
      <c r="R36">
        <v>2.7494693130558017</v>
      </c>
      <c r="S36">
        <v>0.1102714778702379</v>
      </c>
      <c r="T36">
        <v>1.3930894686841504</v>
      </c>
      <c r="U36">
        <v>-0.13249186768842705</v>
      </c>
      <c r="V36">
        <f>AVERAGE(N36,P36,R36,T36)</f>
        <v>2.2686526839055223</v>
      </c>
      <c r="W36">
        <f>AVERAGE(O36,Q36,S36,U36)</f>
        <v>-9.6196265011831122E-2</v>
      </c>
      <c r="X36">
        <f>(STDEV(N36,P36,R36,T36)/SQRT(COUNT(N36,P36,R36,T36)))</f>
        <v>0.41882675579614392</v>
      </c>
      <c r="Y36">
        <f>(STDEV(O36,Q36,S36,U36)/SQRT(COUNT(O36,Q36,S36,U36)))</f>
        <v>0.10032795371355241</v>
      </c>
    </row>
    <row r="37" spans="1:25" x14ac:dyDescent="0.25">
      <c r="A37">
        <v>9.9008357307894865</v>
      </c>
      <c r="B37">
        <v>7.3397374061241276</v>
      </c>
      <c r="C37">
        <v>9.8939693937185282</v>
      </c>
      <c r="D37">
        <v>7.0958191974402318</v>
      </c>
      <c r="E37">
        <v>9.4845873247778165</v>
      </c>
      <c r="F37">
        <v>6.9320867839794813</v>
      </c>
      <c r="G37">
        <v>13.276788600568546</v>
      </c>
      <c r="H37">
        <v>6.0060282921305106</v>
      </c>
      <c r="I37">
        <f t="shared" ref="I37:J46" si="8">AVERAGE(A37,C37,E37,G37)</f>
        <v>10.639045262463595</v>
      </c>
      <c r="J37">
        <f t="shared" si="8"/>
        <v>6.8434179199185881</v>
      </c>
      <c r="K37">
        <f t="shared" ref="K37:L46" si="9">(STDEV(A37,C37,E37,G37)/SQRT(COUNT(A37,C37,E37,G37)))</f>
        <v>0.88461641453812112</v>
      </c>
      <c r="L37">
        <f t="shared" si="9"/>
        <v>0.29142222997207917</v>
      </c>
      <c r="N37">
        <v>10.064453446238566</v>
      </c>
      <c r="O37">
        <v>6.1027754317032947</v>
      </c>
      <c r="P37">
        <v>13.765856079940328</v>
      </c>
      <c r="Q37">
        <v>4.9801308406602534</v>
      </c>
      <c r="R37">
        <v>16.151573137182258</v>
      </c>
      <c r="S37">
        <v>4.9751330464499768</v>
      </c>
      <c r="T37">
        <v>11.199124111681652</v>
      </c>
      <c r="U37">
        <v>5.8161288572537897</v>
      </c>
      <c r="V37">
        <f t="shared" ref="V37:W46" si="10">AVERAGE(N37,P37,R37,T37)</f>
        <v>12.795251693760701</v>
      </c>
      <c r="W37">
        <f t="shared" si="10"/>
        <v>5.4685420440168286</v>
      </c>
      <c r="X37">
        <f t="shared" ref="X37:Y46" si="11">(STDEV(N37,P37,R37,T37)/SQRT(COUNT(N37,P37,R37,T37)))</f>
        <v>1.3605099789229158</v>
      </c>
      <c r="Y37">
        <f t="shared" si="11"/>
        <v>0.28940550058649267</v>
      </c>
    </row>
    <row r="38" spans="1:25" x14ac:dyDescent="0.25">
      <c r="A38">
        <v>14.982904472157907</v>
      </c>
      <c r="B38">
        <v>11.002279711619479</v>
      </c>
      <c r="C38">
        <v>15.647339579034051</v>
      </c>
      <c r="D38">
        <v>10.766349800941443</v>
      </c>
      <c r="E38">
        <v>16.050032265733915</v>
      </c>
      <c r="F38">
        <v>10.503891100237045</v>
      </c>
      <c r="G38">
        <v>19.213207062596286</v>
      </c>
      <c r="H38">
        <v>9.1871700352343808</v>
      </c>
      <c r="I38">
        <f t="shared" si="8"/>
        <v>16.473370844880538</v>
      </c>
      <c r="J38">
        <f t="shared" si="8"/>
        <v>10.364922662008086</v>
      </c>
      <c r="K38">
        <f t="shared" si="9"/>
        <v>0.9394029891760034</v>
      </c>
      <c r="L38">
        <f t="shared" si="9"/>
        <v>0.40556352084247327</v>
      </c>
      <c r="N38">
        <v>16.168596343516441</v>
      </c>
      <c r="O38">
        <v>9.044190807920133</v>
      </c>
      <c r="P38">
        <v>20.633100331599739</v>
      </c>
      <c r="Q38">
        <v>7.2678439909056696</v>
      </c>
      <c r="R38">
        <v>24.616827853745967</v>
      </c>
      <c r="S38">
        <v>7.3782843586233096</v>
      </c>
      <c r="T38">
        <v>17.290048484217003</v>
      </c>
      <c r="U38">
        <v>8.4746660846728066</v>
      </c>
      <c r="V38">
        <f t="shared" si="10"/>
        <v>19.677143253269787</v>
      </c>
      <c r="W38">
        <f t="shared" si="10"/>
        <v>8.0412463105304788</v>
      </c>
      <c r="X38">
        <f t="shared" si="11"/>
        <v>1.9000539628777613</v>
      </c>
      <c r="Y38">
        <f t="shared" si="11"/>
        <v>0.43122114040046899</v>
      </c>
    </row>
    <row r="39" spans="1:25" x14ac:dyDescent="0.25">
      <c r="A39">
        <v>20.053189924661922</v>
      </c>
      <c r="B39">
        <v>14.608251151131244</v>
      </c>
      <c r="C39">
        <v>23.316776589491511</v>
      </c>
      <c r="D39">
        <v>14.05452310890502</v>
      </c>
      <c r="E39">
        <v>22.332282435928516</v>
      </c>
      <c r="F39">
        <v>13.805281688502319</v>
      </c>
      <c r="G39">
        <v>26.124551635874461</v>
      </c>
      <c r="H39">
        <v>12.254498970264384</v>
      </c>
      <c r="I39">
        <f t="shared" si="8"/>
        <v>22.956700146489105</v>
      </c>
      <c r="J39">
        <f t="shared" si="8"/>
        <v>13.680638729700743</v>
      </c>
      <c r="K39">
        <f t="shared" si="9"/>
        <v>1.2578158049148449</v>
      </c>
      <c r="L39">
        <f t="shared" si="9"/>
        <v>0.50412174571469093</v>
      </c>
      <c r="N39">
        <v>27.245189467289592</v>
      </c>
      <c r="O39">
        <v>10.749922522061613</v>
      </c>
      <c r="P39">
        <v>29.913905851915427</v>
      </c>
      <c r="Q39">
        <v>8.7242733927294704</v>
      </c>
      <c r="R39">
        <v>34.329560535780473</v>
      </c>
      <c r="S39">
        <v>9.5118509041968569</v>
      </c>
      <c r="T39">
        <v>24.979381726580947</v>
      </c>
      <c r="U39">
        <v>9.8037598215242934</v>
      </c>
      <c r="V39">
        <f t="shared" si="10"/>
        <v>29.117009395391612</v>
      </c>
      <c r="W39">
        <f t="shared" si="10"/>
        <v>9.697451660128058</v>
      </c>
      <c r="X39">
        <f t="shared" si="11"/>
        <v>2.008926038180098</v>
      </c>
      <c r="Y39">
        <f t="shared" si="11"/>
        <v>0.41838179544702936</v>
      </c>
    </row>
    <row r="40" spans="1:25" x14ac:dyDescent="0.25">
      <c r="A40">
        <v>59.551118146114383</v>
      </c>
      <c r="B40">
        <v>24.54409582757112</v>
      </c>
      <c r="C40">
        <v>67.326453193240368</v>
      </c>
      <c r="D40">
        <v>22.507479798559789</v>
      </c>
      <c r="E40">
        <v>59.847190687728407</v>
      </c>
      <c r="F40">
        <v>23.805806800514908</v>
      </c>
      <c r="G40">
        <v>80.333295914947797</v>
      </c>
      <c r="H40">
        <v>19.372112523745233</v>
      </c>
      <c r="I40">
        <f t="shared" si="8"/>
        <v>66.764514485507732</v>
      </c>
      <c r="J40">
        <f t="shared" si="8"/>
        <v>22.557373737597761</v>
      </c>
      <c r="K40">
        <f t="shared" si="9"/>
        <v>4.8674947343206423</v>
      </c>
      <c r="L40">
        <f t="shared" si="9"/>
        <v>1.1421481289292414</v>
      </c>
      <c r="N40">
        <v>95.356180594225805</v>
      </c>
      <c r="O40">
        <v>13.00952581813063</v>
      </c>
      <c r="P40">
        <v>96.262202302923555</v>
      </c>
      <c r="Q40">
        <v>11.047143160295624</v>
      </c>
      <c r="R40">
        <v>101.57637342161917</v>
      </c>
      <c r="S40">
        <v>12.582449846693173</v>
      </c>
      <c r="T40">
        <v>71.117196483468589</v>
      </c>
      <c r="U40">
        <v>15.075492205468924</v>
      </c>
      <c r="V40">
        <f t="shared" si="10"/>
        <v>91.07798820055929</v>
      </c>
      <c r="W40">
        <f t="shared" si="10"/>
        <v>12.928652757647088</v>
      </c>
      <c r="X40">
        <f t="shared" si="11"/>
        <v>6.7935527293604761</v>
      </c>
      <c r="Y40">
        <f t="shared" si="11"/>
        <v>0.83043135814640245</v>
      </c>
    </row>
    <row r="41" spans="1:25" x14ac:dyDescent="0.25">
      <c r="A41">
        <v>125.14486041172445</v>
      </c>
      <c r="B41">
        <v>28.085408165270231</v>
      </c>
      <c r="C41">
        <v>129.10994280031252</v>
      </c>
      <c r="D41">
        <v>26.31740648002927</v>
      </c>
      <c r="E41">
        <v>124.5504819651278</v>
      </c>
      <c r="F41">
        <v>28.445650666916151</v>
      </c>
      <c r="G41">
        <v>165.0925043190517</v>
      </c>
      <c r="H41">
        <v>20.57743779199776</v>
      </c>
      <c r="I41">
        <f t="shared" si="8"/>
        <v>135.97444737405411</v>
      </c>
      <c r="J41">
        <f t="shared" si="8"/>
        <v>25.856475776053351</v>
      </c>
      <c r="K41">
        <f t="shared" si="9"/>
        <v>9.7586269642731036</v>
      </c>
      <c r="L41">
        <f t="shared" si="9"/>
        <v>1.8200884905718171</v>
      </c>
      <c r="N41">
        <v>167.12713159524702</v>
      </c>
      <c r="O41">
        <v>14.242383544956938</v>
      </c>
      <c r="P41">
        <v>167.46372434595719</v>
      </c>
      <c r="Q41">
        <v>12.827199178853082</v>
      </c>
      <c r="R41">
        <v>173.39873669615147</v>
      </c>
      <c r="S41">
        <v>13.885835157237613</v>
      </c>
      <c r="T41">
        <v>143.57183847816265</v>
      </c>
      <c r="U41">
        <v>16.966624091625587</v>
      </c>
      <c r="V41">
        <f t="shared" si="10"/>
        <v>162.8903577788796</v>
      </c>
      <c r="W41">
        <f t="shared" si="10"/>
        <v>14.480510493168307</v>
      </c>
      <c r="X41">
        <f t="shared" si="11"/>
        <v>6.5985929659856088</v>
      </c>
      <c r="Y41">
        <f t="shared" si="11"/>
        <v>0.88150166974248301</v>
      </c>
    </row>
    <row r="42" spans="1:25" x14ac:dyDescent="0.25">
      <c r="A42">
        <v>184.4505650561893</v>
      </c>
      <c r="B42">
        <v>29.979926351691564</v>
      </c>
      <c r="C42">
        <v>182.54325843065982</v>
      </c>
      <c r="D42">
        <v>29.481570521026736</v>
      </c>
      <c r="E42">
        <v>199.22390016114122</v>
      </c>
      <c r="F42">
        <v>29.943567080454475</v>
      </c>
      <c r="G42">
        <v>235.53460620475806</v>
      </c>
      <c r="H42">
        <v>23.106959522593225</v>
      </c>
      <c r="I42">
        <f t="shared" si="8"/>
        <v>200.43808246318713</v>
      </c>
      <c r="J42">
        <f t="shared" si="8"/>
        <v>28.1280058689415</v>
      </c>
      <c r="K42">
        <f t="shared" si="9"/>
        <v>12.278251970453564</v>
      </c>
      <c r="L42">
        <f t="shared" si="9"/>
        <v>1.6775208808122188</v>
      </c>
      <c r="N42">
        <v>212.19519270177636</v>
      </c>
      <c r="O42">
        <v>15.822141910307478</v>
      </c>
      <c r="P42">
        <v>224.36022715618526</v>
      </c>
      <c r="Q42">
        <v>14.432466599213095</v>
      </c>
      <c r="R42">
        <v>226.31896234855614</v>
      </c>
      <c r="S42">
        <v>16.108641289939214</v>
      </c>
      <c r="T42">
        <v>214.51856842012347</v>
      </c>
      <c r="U42">
        <v>18.715268408526288</v>
      </c>
      <c r="V42">
        <f t="shared" si="10"/>
        <v>219.34823765666033</v>
      </c>
      <c r="W42">
        <f t="shared" si="10"/>
        <v>16.26962955199652</v>
      </c>
      <c r="X42">
        <f t="shared" si="11"/>
        <v>3.5142898587350428</v>
      </c>
      <c r="Y42">
        <f t="shared" si="11"/>
        <v>0.89361063210031988</v>
      </c>
    </row>
    <row r="43" spans="1:25" x14ac:dyDescent="0.25">
      <c r="A43">
        <v>301.08643215920489</v>
      </c>
      <c r="B43">
        <v>31.827861498940209</v>
      </c>
      <c r="C43">
        <v>289.13433191283622</v>
      </c>
      <c r="D43">
        <v>31.538702123340087</v>
      </c>
      <c r="E43">
        <v>352.40073102079378</v>
      </c>
      <c r="F43">
        <v>31.691120229786701</v>
      </c>
      <c r="G43">
        <v>391.05111575737345</v>
      </c>
      <c r="H43">
        <v>24.702186294223047</v>
      </c>
      <c r="I43">
        <f t="shared" si="8"/>
        <v>333.41815271255211</v>
      </c>
      <c r="J43">
        <f t="shared" si="8"/>
        <v>29.93996753657251</v>
      </c>
      <c r="K43">
        <f t="shared" si="9"/>
        <v>23.608426544907104</v>
      </c>
      <c r="L43">
        <f t="shared" si="9"/>
        <v>1.7469254894845634</v>
      </c>
      <c r="N43">
        <v>307.30112896903518</v>
      </c>
      <c r="O43">
        <v>18.473624919144115</v>
      </c>
      <c r="P43">
        <v>337.96819328424385</v>
      </c>
      <c r="Q43">
        <v>16.622554174910348</v>
      </c>
      <c r="R43">
        <v>332.13919857202421</v>
      </c>
      <c r="S43">
        <v>18.388566534842035</v>
      </c>
      <c r="T43">
        <v>343.40393571841344</v>
      </c>
      <c r="U43">
        <v>21.85985951392507</v>
      </c>
      <c r="V43">
        <f t="shared" si="10"/>
        <v>330.20311413592913</v>
      </c>
      <c r="W43">
        <f t="shared" si="10"/>
        <v>18.836151285705391</v>
      </c>
      <c r="X43">
        <f t="shared" si="11"/>
        <v>7.9729098209734355</v>
      </c>
      <c r="Y43">
        <f t="shared" si="11"/>
        <v>1.0944778471178735</v>
      </c>
    </row>
    <row r="44" spans="1:25" x14ac:dyDescent="0.25">
      <c r="A44">
        <v>394.0900592164171</v>
      </c>
      <c r="B44">
        <v>32.441833956670997</v>
      </c>
      <c r="C44">
        <v>372.78999092934782</v>
      </c>
      <c r="D44">
        <v>32.03708025624455</v>
      </c>
      <c r="E44">
        <v>493.38213146996213</v>
      </c>
      <c r="F44">
        <v>32.461708213578</v>
      </c>
      <c r="G44">
        <v>539.74489339361571</v>
      </c>
      <c r="H44">
        <v>25.594477641032913</v>
      </c>
      <c r="I44">
        <f t="shared" si="8"/>
        <v>450.00176875233569</v>
      </c>
      <c r="J44">
        <f t="shared" si="8"/>
        <v>30.633775016881614</v>
      </c>
      <c r="K44">
        <f t="shared" si="9"/>
        <v>39.81568178045395</v>
      </c>
      <c r="L44">
        <f t="shared" si="9"/>
        <v>1.6826120700267397</v>
      </c>
      <c r="N44">
        <v>386.60681780207943</v>
      </c>
      <c r="O44">
        <v>19.463075260826486</v>
      </c>
      <c r="P44">
        <v>450.93818544827377</v>
      </c>
      <c r="Q44">
        <v>18.306711709778785</v>
      </c>
      <c r="R44">
        <v>425.80708821600638</v>
      </c>
      <c r="S44">
        <v>19.663741622805126</v>
      </c>
      <c r="T44">
        <v>460.83535375132777</v>
      </c>
      <c r="U44">
        <v>24.239833285788386</v>
      </c>
      <c r="V44">
        <f t="shared" si="10"/>
        <v>431.04686130442184</v>
      </c>
      <c r="W44">
        <f t="shared" si="10"/>
        <v>20.418340469799695</v>
      </c>
      <c r="X44">
        <f t="shared" si="11"/>
        <v>16.546378624347906</v>
      </c>
      <c r="Y44">
        <f t="shared" si="11"/>
        <v>1.308457565295907</v>
      </c>
    </row>
    <row r="45" spans="1:25" x14ac:dyDescent="0.25">
      <c r="A45">
        <v>489.68364649316237</v>
      </c>
      <c r="B45">
        <v>32.985290425964799</v>
      </c>
      <c r="C45">
        <v>442.89428012477902</v>
      </c>
      <c r="D45">
        <v>32.108127694352739</v>
      </c>
      <c r="E45">
        <v>620.60014751634912</v>
      </c>
      <c r="F45">
        <v>32.625760004709377</v>
      </c>
      <c r="G45">
        <v>683.31454637904687</v>
      </c>
      <c r="H45">
        <v>26.078442522866215</v>
      </c>
      <c r="I45">
        <f t="shared" si="8"/>
        <v>559.12315512833436</v>
      </c>
      <c r="J45">
        <f t="shared" si="8"/>
        <v>30.949405161973282</v>
      </c>
      <c r="K45">
        <f t="shared" si="9"/>
        <v>55.926975451587531</v>
      </c>
      <c r="L45">
        <f t="shared" si="9"/>
        <v>1.6336031062634548</v>
      </c>
      <c r="N45">
        <v>493.45201076280085</v>
      </c>
      <c r="O45">
        <v>20.228830373302891</v>
      </c>
      <c r="P45">
        <v>578.85691557911002</v>
      </c>
      <c r="Q45">
        <v>19.808449462042805</v>
      </c>
      <c r="R45">
        <v>542.2338076224429</v>
      </c>
      <c r="S45">
        <v>20.252328852110761</v>
      </c>
      <c r="T45">
        <v>588.02603216951275</v>
      </c>
      <c r="U45">
        <v>26.289809699588975</v>
      </c>
      <c r="V45">
        <f t="shared" si="10"/>
        <v>550.64219153346664</v>
      </c>
      <c r="W45">
        <f t="shared" si="10"/>
        <v>21.644854596761359</v>
      </c>
      <c r="X45">
        <f t="shared" si="11"/>
        <v>21.476808985216458</v>
      </c>
      <c r="Y45">
        <f t="shared" si="11"/>
        <v>1.5516723310952987</v>
      </c>
    </row>
    <row r="46" spans="1:25" x14ac:dyDescent="0.25">
      <c r="A46">
        <v>589.86780468745735</v>
      </c>
      <c r="B46">
        <v>33.385784532178889</v>
      </c>
      <c r="C46">
        <v>520.43922073496321</v>
      </c>
      <c r="D46">
        <v>32.305555387070747</v>
      </c>
      <c r="E46">
        <v>746.06453574552734</v>
      </c>
      <c r="F46">
        <v>32.30733436406706</v>
      </c>
      <c r="G46">
        <v>826.66627230983681</v>
      </c>
      <c r="H46">
        <v>26.076637876217408</v>
      </c>
      <c r="I46">
        <f t="shared" si="8"/>
        <v>670.75945836944618</v>
      </c>
      <c r="J46">
        <f t="shared" si="8"/>
        <v>31.018828039883523</v>
      </c>
      <c r="K46">
        <f t="shared" si="9"/>
        <v>70.188687828806323</v>
      </c>
      <c r="L46">
        <f t="shared" si="9"/>
        <v>1.6669243750022007</v>
      </c>
      <c r="N46">
        <v>625.02126166377616</v>
      </c>
      <c r="O46">
        <v>21.387361465962972</v>
      </c>
      <c r="P46">
        <v>733.43789819194649</v>
      </c>
      <c r="Q46">
        <v>21.415573266093769</v>
      </c>
      <c r="R46">
        <v>662.68635698543051</v>
      </c>
      <c r="S46">
        <v>21.071027241662271</v>
      </c>
      <c r="T46">
        <v>729.64838401049428</v>
      </c>
      <c r="U46">
        <v>27.923067338338178</v>
      </c>
      <c r="V46">
        <f t="shared" si="10"/>
        <v>687.69847521291183</v>
      </c>
      <c r="W46">
        <f t="shared" si="10"/>
        <v>22.949257328014298</v>
      </c>
      <c r="X46">
        <f t="shared" si="11"/>
        <v>26.46684847611251</v>
      </c>
      <c r="Y46">
        <f t="shared" si="11"/>
        <v>1.6597750791838659</v>
      </c>
    </row>
  </sheetData>
  <mergeCells count="36">
    <mergeCell ref="X4:Y4"/>
    <mergeCell ref="A4:B4"/>
    <mergeCell ref="C4:D4"/>
    <mergeCell ref="E4:F4"/>
    <mergeCell ref="G4:H4"/>
    <mergeCell ref="I4:J4"/>
    <mergeCell ref="K4:L4"/>
    <mergeCell ref="N4:O4"/>
    <mergeCell ref="P4:Q4"/>
    <mergeCell ref="R4:S4"/>
    <mergeCell ref="T4:U4"/>
    <mergeCell ref="V4:W4"/>
    <mergeCell ref="X19:Y19"/>
    <mergeCell ref="A19:B19"/>
    <mergeCell ref="C19:D19"/>
    <mergeCell ref="E19:F19"/>
    <mergeCell ref="G19:H19"/>
    <mergeCell ref="I19:J19"/>
    <mergeCell ref="K19:L19"/>
    <mergeCell ref="N19:O19"/>
    <mergeCell ref="P19:Q19"/>
    <mergeCell ref="R19:S19"/>
    <mergeCell ref="T19:U19"/>
    <mergeCell ref="V19:W19"/>
    <mergeCell ref="X34:Y34"/>
    <mergeCell ref="A34:B34"/>
    <mergeCell ref="C34:D34"/>
    <mergeCell ref="E34:F34"/>
    <mergeCell ref="G34:H34"/>
    <mergeCell ref="I34:J34"/>
    <mergeCell ref="K34:L34"/>
    <mergeCell ref="N34:O34"/>
    <mergeCell ref="P34:Q34"/>
    <mergeCell ref="R34:S34"/>
    <mergeCell ref="T34:U34"/>
    <mergeCell ref="V34:W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Figure 2b</vt:lpstr>
      <vt:lpstr>Fig. 3</vt:lpstr>
      <vt:lpstr>Fig. 4a</vt:lpstr>
      <vt:lpstr>Fig. 4b-c</vt:lpstr>
      <vt:lpstr>Fig. 4d</vt:lpstr>
      <vt:lpstr>Fig. 4e</vt:lpstr>
      <vt:lpstr>Fig. 4f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Danila</dc:creator>
  <cp:lastModifiedBy>Florence Danila</cp:lastModifiedBy>
  <dcterms:created xsi:type="dcterms:W3CDTF">2021-01-12T22:48:42Z</dcterms:created>
  <dcterms:modified xsi:type="dcterms:W3CDTF">2021-01-27T00:09:15Z</dcterms:modified>
</cp:coreProperties>
</file>